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-my.sharepoint.com/personal/vtalman_ad_helsinki_fi/Documents/_PUBLICATIONS/_2022_Chaudhari et al_miRNA/Supplementary files/"/>
    </mc:Choice>
  </mc:AlternateContent>
  <xr:revisionPtr revIDLastSave="35" documentId="11_E52A267B62ACF7367D738E57BE7E5D6D2F930EC7" xr6:coauthVersionLast="47" xr6:coauthVersionMax="47" xr10:uidLastSave="{7B4E30A9-22B8-47A3-9D75-C62B8F167780}"/>
  <bookViews>
    <workbookView xWindow="-108" yWindow="-108" windowWidth="23256" windowHeight="12456" tabRatio="908" activeTab="32" xr2:uid="{00000000-000D-0000-FFFF-FFFF00000000}"/>
  </bookViews>
  <sheets>
    <sheet name="miR-130b-3p-GO" sheetId="2" r:id="rId1"/>
    <sheet name="miR-130b-3p-KEGG" sheetId="3" r:id="rId2"/>
    <sheet name="miR-296-5p-GO" sheetId="4" r:id="rId3"/>
    <sheet name="miR-296-5p-KEGG" sheetId="5" r:id="rId4"/>
    <sheet name="miR-322-5p-GO" sheetId="6" r:id="rId5"/>
    <sheet name="miR-322-5p-KEGG" sheetId="7" r:id="rId6"/>
    <sheet name="miR-379-5p-GO" sheetId="8" r:id="rId7"/>
    <sheet name="miR-379-5p-KEGG" sheetId="9" r:id="rId8"/>
    <sheet name="miR-382-5p-GO" sheetId="10" r:id="rId9"/>
    <sheet name="miR-382-5p-KEGG" sheetId="11" r:id="rId10"/>
    <sheet name="miR-450-5p-GO" sheetId="12" r:id="rId11"/>
    <sheet name="miR-450-5p-KEGG" sheetId="13" r:id="rId12"/>
    <sheet name="miR-483-5p-GO" sheetId="14" r:id="rId13"/>
    <sheet name="miR-483-5p-KEGG" sheetId="15" r:id="rId14"/>
    <sheet name="miR-503-3p-GO" sheetId="16" r:id="rId15"/>
    <sheet name="miR-503-3p-KEGG" sheetId="17" r:id="rId16"/>
    <sheet name="miR-532-5p-GO" sheetId="18" r:id="rId17"/>
    <sheet name="miR-532-5p-KEGG" sheetId="19" r:id="rId18"/>
    <sheet name="miR-542-5p-GO" sheetId="20" r:id="rId19"/>
    <sheet name="miR-542-5p-KEGG" sheetId="21" r:id="rId20"/>
    <sheet name="miR-6236-GO" sheetId="22" r:id="rId21"/>
    <sheet name="miR-6236-KEGG" sheetId="23" r:id="rId22"/>
    <sheet name="miR-6240-GO" sheetId="24" r:id="rId23"/>
    <sheet name="miR-6240-KEGG" sheetId="25" r:id="rId24"/>
    <sheet name="miR-210-GO" sheetId="26" r:id="rId25"/>
    <sheet name="miR-210-KEGG" sheetId="29" r:id="rId26"/>
    <sheet name="miR-298-GO" sheetId="27" r:id="rId27"/>
    <sheet name="miR-298-KEGG" sheetId="28" r:id="rId28"/>
    <sheet name="miR-351-5p-GO" sheetId="34" r:id="rId29"/>
    <sheet name="miR-351-5p-KEGG" sheetId="31" r:id="rId30"/>
    <sheet name="miR-484-GO" sheetId="35" r:id="rId31"/>
    <sheet name="miR-484-KEGG" sheetId="32" r:id="rId32"/>
    <sheet name="miR-1983-GO" sheetId="33" r:id="rId3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57" uniqueCount="70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5</t>
  </si>
  <si>
    <t>GO:0071805~potassium ion transmembrane transport</t>
  </si>
  <si>
    <t>KCNJ8, KCND2, KCNB1, ATP1A2, KLHL24, KCNJ3</t>
  </si>
  <si>
    <t>GO:0071804~cellular potassium ion transport</t>
  </si>
  <si>
    <t>GO:0042594~response to starvation</t>
  </si>
  <si>
    <t>KLF10, BCAS3, UCP2, PDK4, ULK1, SLC38A3</t>
  </si>
  <si>
    <t>GO:0031669~cellular response to nutrient levels</t>
  </si>
  <si>
    <t>KLF10, KCNB1, UCP2, PDK4, ULK1, SLC38A3</t>
  </si>
  <si>
    <t>GO:0030036~actin cytoskeleton organization</t>
  </si>
  <si>
    <t>CYFIP2, BCAS3, ABLIM3, LIMCH1, XIRP2, MYH14, LPIN1, MYOM2, AQP1</t>
  </si>
  <si>
    <t>GO:0009267~cellular response to starvation</t>
  </si>
  <si>
    <t>KLF10, UCP2, PDK4, ULK1, SLC38A3</t>
  </si>
  <si>
    <t>GO:0032870~cellular response to hormone stimulus</t>
  </si>
  <si>
    <t>UCP2, KLF9, PDK4, ATP1A2, C1QTNF9, FBXO32, LPIN1, AQP1</t>
  </si>
  <si>
    <t>GO:0034220~ion transmembrane transport</t>
  </si>
  <si>
    <t>ABCC1, KCNJ8, KCND2, KCNB1, APLNR, ATP1A2, KLHL24, SLC38A3, AQP1, KCNJ3</t>
  </si>
  <si>
    <t>GO:0043269~regulation of ion transport</t>
  </si>
  <si>
    <t>CXCL12, KCNJ8, KCND2, KCNB1, APLNR, ATP1A2, KLHL24, SLC38A3, KCNJ3</t>
  </si>
  <si>
    <t>GO:0034765~regulation of ion transmembrane transport</t>
  </si>
  <si>
    <t>KCNJ8, KCND2, KCNB1, APLNR, ATP1A2, KLHL24, KCNJ3</t>
  </si>
  <si>
    <t>GO:0008361~regulation of cell size</t>
  </si>
  <si>
    <t>SEMA6A, CXCL12, ULK1, C1QTNF9, AQP1</t>
  </si>
  <si>
    <t>GO:0034762~regulation of transmembrane transport</t>
  </si>
  <si>
    <t>GO:1901653~cellular response to peptide</t>
  </si>
  <si>
    <t>KLF10, ABCC1, UCP2, PDK4, C1QTNF9, LPIN1</t>
  </si>
  <si>
    <t>GO:0072359~circulatory system development</t>
  </si>
  <si>
    <t>BCAS3, SEMA6A, CXCL12, KCNJ8, EPAS1, APLNR, XIRP2, ACKR3, DHRS3, AQP1, LY6E</t>
  </si>
  <si>
    <t>GO:1901652~response to peptide</t>
  </si>
  <si>
    <t>KLF10, ABCC1, CXCL12, UCP2, PDK4, C1QTNF9, LPIN1</t>
  </si>
  <si>
    <t>GO:1990573~potassium ion import across plasma membrane</t>
  </si>
  <si>
    <t>KCNJ8, ATP1A2, KCNJ3</t>
  </si>
  <si>
    <t>GO:0001525~angiogenesis</t>
  </si>
  <si>
    <t>BCAS3, SEMA6A, CXCL12, EPAS1, APLNR, ACKR3, AQP1</t>
  </si>
  <si>
    <t>GO:0000902~cell morphogenesis</t>
  </si>
  <si>
    <t>CYFIP2, SEMA6A, CXCL12, FBLIM1, LRTM1, CCDC88C, MYH14, ULK1, ITGB6, LIMS2</t>
  </si>
  <si>
    <t>GO:0010107~potassium ion import</t>
  </si>
  <si>
    <t>GO:0006812~cation transport</t>
  </si>
  <si>
    <t>CXCL12, KCNJ8, KCND2, KCNB1, APLNR, ATP1A2, KLHL24, SLC38A3, AQP1, KCNJ3</t>
  </si>
  <si>
    <t>GO:0051954~positive regulation of amine transport</t>
  </si>
  <si>
    <t>CXCL12, KCNB1, SLC38A3</t>
  </si>
  <si>
    <t>GO:0030335~positive regulation of cell migration</t>
  </si>
  <si>
    <t>BCAS3, ABCC1, SEMA6A, CXCL12, ACKR3, JAM2, AQP1</t>
  </si>
  <si>
    <t>GO:0030334~regulation of cell migration</t>
  </si>
  <si>
    <t>BCAS3, ABCC1, SEMA6A, CXCL12, LIMCH1, ACKR3, JAM2, AQP1, TRP53INP1</t>
  </si>
  <si>
    <t>GO:0015850~organic hydroxy compound transport</t>
  </si>
  <si>
    <t>ABCA1, CXCL12, KCNB1, AQP1, LY6E</t>
  </si>
  <si>
    <t>GO:2000147~positive regulation of cell motility</t>
  </si>
  <si>
    <t>GO:0051272~positive regulation of cellular component movement</t>
  </si>
  <si>
    <t>GO:2000145~regulation of cell motility</t>
  </si>
  <si>
    <t>GO:0001666~response to hypoxia</t>
  </si>
  <si>
    <t>CXCL12, KCND2, EPAS1, UCP2, AQP1</t>
  </si>
  <si>
    <t>GO:0006915~apoptotic process</t>
  </si>
  <si>
    <t>CYFIP2, SEMA6A, KCNB1, PRUNE2, FBXO32, AQP1, CXCL12, UCP2, PDK4, ACKR3, TXNIP, LIMS2, TRP53INP1</t>
  </si>
  <si>
    <t>GO:0016477~cell migration</t>
  </si>
  <si>
    <t>BCAS3, ABCC1, SEMA6A, CXCL12, LIMCH1, ACKR3, ULK1, ITGB6, JAM2, AQP1, TRP53INP1</t>
  </si>
  <si>
    <t>GO:1990138~neuron projection extension</t>
  </si>
  <si>
    <t>CYFIP2, SEMA6A, CXCL12, ULK1</t>
  </si>
  <si>
    <t>GO:0071417~cellular response to organonitrogen compound</t>
  </si>
  <si>
    <t>KLF10, ABCC1, UCP2, PDK4, C1QTNF9, LPIN1, AQP1</t>
  </si>
  <si>
    <t>GO:0048513~animal organ development</t>
  </si>
  <si>
    <t>KLF10, RBFOX1, SEMA6A, KCNJ8, EPAS1, ATP1A2, MYOM2, DHRS3, AQP1, CXCL12, UCP2, APLNR, TXNIP, XIRP2, MYH14, ULK1, ITGB6, SLC38A3, LPIN1, LIMS2, LY6E</t>
  </si>
  <si>
    <t>GO:0003205~cardiac chamber development</t>
  </si>
  <si>
    <t>APLNR, XIRP2, DHRS3, LY6E</t>
  </si>
  <si>
    <t>GO:0071383~cellular response to steroid hormone stimulus</t>
  </si>
  <si>
    <t>KLF9, ATP1A2, FBXO32, AQP1</t>
  </si>
  <si>
    <t>GO:0070252~actin-mediated cell contraction</t>
  </si>
  <si>
    <t>KCNJ8, LIMCH1, CCDC88C</t>
  </si>
  <si>
    <t>GO:0048545~response to steroid hormone</t>
  </si>
  <si>
    <t>KLF9, TXNIP, ATP1A2, FBXO32, AQP1</t>
  </si>
  <si>
    <t>GO:0051937~catecholamine transport</t>
  </si>
  <si>
    <t>CXCL12, KCNB1, LY6E</t>
  </si>
  <si>
    <t>GO:0022604~regulation of cell morphogenesis</t>
  </si>
  <si>
    <t>SEMA6A, CXCL12, FBLIM1, MYH14, ULK1, LIMS2</t>
  </si>
  <si>
    <t>GO:0032940~secretion by cell</t>
  </si>
  <si>
    <t>ABCA1, CXCL12, KCNB1, UCP2, LTBP4, PCSK6, AQP1, LY6E</t>
  </si>
  <si>
    <t>GO:0031100~animal organ regeneration</t>
  </si>
  <si>
    <t>CXCL12, UCP2, LPIN1</t>
  </si>
  <si>
    <t>GO:0046879~hormone secretion</t>
  </si>
  <si>
    <t>KCNB1, UCP2, LTBP4, AQP1, LY6E</t>
  </si>
  <si>
    <t>GO:0031642~negative regulation of myelination</t>
  </si>
  <si>
    <t>LPIN1, JAM2</t>
  </si>
  <si>
    <t>GO:0001568~blood vessel development</t>
  </si>
  <si>
    <t>GO:0009914~hormone transport</t>
  </si>
  <si>
    <t>GO:0010648~negative regulation of cell communication</t>
  </si>
  <si>
    <t>SEMA6A, CXCL12, PIK3IP1, KCNB1, HTRA3, CCDC88C, UCP2, APLNR, ACKR3, DHRS3</t>
  </si>
  <si>
    <t>GO:0015844~monoamine transport</t>
  </si>
  <si>
    <t>GO:1901888~regulation of cell junction assembly</t>
  </si>
  <si>
    <t>BCAS3, LIMCH1, APLNR</t>
  </si>
  <si>
    <t>GO:1903726~negative regulation of phospholipid metabolic process</t>
  </si>
  <si>
    <t>PIK3IP1, LPIN1</t>
  </si>
  <si>
    <t>GO:0009108~coenzyme biosynthetic process</t>
  </si>
  <si>
    <t>PDK4, ACSS1, COQ10A</t>
  </si>
  <si>
    <t>GO:0072358~cardiovascular system development</t>
  </si>
  <si>
    <t>GO:0001944~vasculature development</t>
  </si>
  <si>
    <t>KEGG_PATHWAY</t>
  </si>
  <si>
    <t>mmu04964:Proximal tubule bicarbonate reclamation</t>
  </si>
  <si>
    <t>ATP1A2, SLC38A3, AQP1</t>
  </si>
  <si>
    <t>mmu04810:Regulation of actin cytoskeleton</t>
  </si>
  <si>
    <t>CYFIP2, CXCL12, MYH14, ITGB6</t>
  </si>
  <si>
    <t>mmu04610:Complement and coagulation cascades</t>
  </si>
  <si>
    <t>THBD, F13A1, SERPING1</t>
  </si>
  <si>
    <t>VTN, CXCL12, ACE, UCP2, LPIN1</t>
  </si>
  <si>
    <t>TRIM72, GPAM, UCP3, UCP2, KLF9, CREBRF, PDK4, ATP1A2, FBXO32, LPIN1, AQP1</t>
  </si>
  <si>
    <t>PINK1, CXCL12, KCNB1, SLC38A3</t>
  </si>
  <si>
    <t>UCP3, KLF9, CREBRF, TXNIP, ALPL, ATP1A2, FBXO32, AQP1</t>
  </si>
  <si>
    <t>GO:0050801~ion homeostasis</t>
  </si>
  <si>
    <t>ABCA1, STEAP4, DGAT2, ACE, EPAS1, TESC, ATP1A2, GPAM, HRC, PDK4, APLNR, ALPL, ITGB6</t>
  </si>
  <si>
    <t>GO:0030516~regulation of axon extension</t>
  </si>
  <si>
    <t>SEMA6A, CXCL12, SEMA3C, TWF2, MAPT</t>
  </si>
  <si>
    <t>GO:0048588~developmental cell growth</t>
  </si>
  <si>
    <t>CYFIP2, SEMA6A, CXCL12, SEMA3C, TWF2, MAPT, PI16</t>
  </si>
  <si>
    <t>CYFIP2, SEMA6A, CXCL12, SEMA3C, TWF2, MAPT</t>
  </si>
  <si>
    <t>GO:0031960~response to corticosteroid</t>
  </si>
  <si>
    <t>UCP3, KLF9, CREBRF, ALPL, FBXO32, AQP1</t>
  </si>
  <si>
    <t>GO:0033605~positive regulation of catecholamine secretion</t>
  </si>
  <si>
    <t>PINK1, CXCL12, KCNB1</t>
  </si>
  <si>
    <t>VTN, BCAS3, ABCC1, SEMA6A, CXCL12, SEMA3C, LGR6, VSIR, JAM2, AQP1</t>
  </si>
  <si>
    <t>GO:0061387~regulation of extent of cell growth</t>
  </si>
  <si>
    <t>GO:0048675~axon extension</t>
  </si>
  <si>
    <t>GO:0071300~cellular response to retinoic acid</t>
  </si>
  <si>
    <t>ABCA1, TESC, TWF2, AQP1</t>
  </si>
  <si>
    <t>GO:0051926~negative regulation of calcium ion transport</t>
  </si>
  <si>
    <t>ACE, RRAD, HRC, ATP1A2</t>
  </si>
  <si>
    <t>BCAS3, ABCC1, SEMA6A, ACE, SEMA3C, LIMCH1, VSIR, AQP1, VTN, CXCL12, LGR6, JAM2, CD200</t>
  </si>
  <si>
    <t>SEMA6A, CXCL12, SEMA3C, TWF2, MAPT, AQP1</t>
  </si>
  <si>
    <t>GO:0010866~regulation of triglyceride biosynthetic process</t>
  </si>
  <si>
    <t>DGAT2, GPAM, LPIN1</t>
  </si>
  <si>
    <t>KLF10, TRIM72, ABCC1, CXCL12, GPAM, UCP3, UCP2, PDK4, LPIN1</t>
  </si>
  <si>
    <t>PINK1, CXCL12, ACE, KCNB1, RRAD, TESC, APLNR, HRC, ATP1A2, SLC38A3, KCNJ3</t>
  </si>
  <si>
    <t>PINK1, CXCL12, KCNB1, LY6E</t>
  </si>
  <si>
    <t>GO:0043436~oxoacid metabolic process</t>
  </si>
  <si>
    <t>DGAT2, GPT2, PRUNE2, F13A1, PLA2G5, GPAM, UCP3, GPD1, PDK4, ME3, ACSS1, LPIN1, TUBA8</t>
  </si>
  <si>
    <t>GO:0048841~regulation of axon extension involved in axon guidance</t>
  </si>
  <si>
    <t>SEMA6A, CXCL12, SEMA3C</t>
  </si>
  <si>
    <t>ABCC1, PINK1, STEAP4, KCNB1, RRAD, TESC, APLNR, HRC, ATP1A2, SLC38A3, AQP1, KCNJ3</t>
  </si>
  <si>
    <t>GO:0006631~fatty acid metabolic process</t>
  </si>
  <si>
    <t>DGAT2, GPAM, UCP3, PDK4, PLA2G5, ACSS1, LPIN1, TUBA8</t>
  </si>
  <si>
    <t>KLF10, TRIM72, ABCC1, GPAM, UCP2, PDK4, LPIN1</t>
  </si>
  <si>
    <t>GO:0006637~acyl-CoA metabolic process</t>
  </si>
  <si>
    <t>DGAT2, GPAM, PDK4, ACSS1</t>
  </si>
  <si>
    <t>GO:0051050~positive regulation of transport</t>
  </si>
  <si>
    <t>ABCA1, BCAS3, KCNB1, TESC, PLA2G5, AQP1, VTN, PINK1, CXCL12, HRC, CREBRF, APLNR, SLC38A3</t>
  </si>
  <si>
    <t>GO:1902284~neuron projection extension involved in neuron projection guidance</t>
  </si>
  <si>
    <t>GO:0019752~carboxylic acid metabolic process</t>
  </si>
  <si>
    <t>DGAT2, GPAM, UCP3, GPT2, GPD1, PDK4, F13A1, ME3, PLA2G5, ACSS1, LPIN1, TUBA8</t>
  </si>
  <si>
    <t>BCAS3, ACE, LIMCH1, APLNR</t>
  </si>
  <si>
    <t>BCAS3, ABCC1, SEMA6A, ACE, SEMA3C, LIMCH1, VSIR, AQP1, VTN, CXCL12, ITGA7, MAPT, ITGB6, LGR6, JAM2, CD200</t>
  </si>
  <si>
    <t>PINK1, KCNB1, RRAD, TESC, APLNR, HRC, ATP1A2, KCNJ3</t>
  </si>
  <si>
    <t>GO:0046903~secretion</t>
  </si>
  <si>
    <t>ABCA1, TRIM72, ACE, KCNB1, LTBP4, PLA2G5, PCSK6, AQP1, PINK1, CXCL12, UCP2, CD200, LY6E</t>
  </si>
  <si>
    <t>PDK4, COQ8A, ACSS1, COQ10A</t>
  </si>
  <si>
    <t>ABCA1, PINK1, CXCL12, KCNB1, AQP1, LY6E</t>
  </si>
  <si>
    <t>GO:0051346~negative regulation of hydrolase activity</t>
  </si>
  <si>
    <t>VTN, BCAS3, PAPLN, SERPING1, PI16, LPIN1, AQP1</t>
  </si>
  <si>
    <t>GO:0032868~response to insulin</t>
  </si>
  <si>
    <t>TRIM72, GPAM, UCP3, UCP2, PDK4, LPIN1</t>
  </si>
  <si>
    <t>GO:0051591~response to cAMP</t>
  </si>
  <si>
    <t>THBD, GPD1, PLA2G5, AQP1</t>
  </si>
  <si>
    <t>STEAP4, ACE, KCNB1, RRAD, TESC, ATP1A2, AQP1, PINK1, CXCL12, HRC, APLNR, SLC38A3, KCNJ3</t>
  </si>
  <si>
    <t>GO:0071396~cellular response to lipid</t>
  </si>
  <si>
    <t>ABCA1, DGAT2, TESC, KLF9, CREBRF, PDK4, TWF2, ATP1A2, FBXO32, AQP1</t>
  </si>
  <si>
    <t>GO:0050919~negative chemotaxis</t>
  </si>
  <si>
    <t>SEMA6A, SEMA3C, LRTM1</t>
  </si>
  <si>
    <t>KLF9, CREBRF, ATP1A2, FBXO32, AQP1</t>
  </si>
  <si>
    <t>GO:0000266~mitochondrial fission</t>
  </si>
  <si>
    <t>PINK1, MAPT, LPIN1</t>
  </si>
  <si>
    <t>GO:1902667~regulation of axon guidance</t>
  </si>
  <si>
    <t>GO:0051952~regulation of amine transport</t>
  </si>
  <si>
    <t>GO:0046460~neutral lipid biosynthetic process</t>
  </si>
  <si>
    <t>GO:0046463~acylglycerol biosynthetic process</t>
  </si>
  <si>
    <t>SEMA6A, CXCL12, SEMA3C, FBLIM1, TWF2, ITGA7, MAPT, LIMS2</t>
  </si>
  <si>
    <t>GO:0015837~amine transport</t>
  </si>
  <si>
    <t>KLF10, BCAS3, UCP2, PDK4, SLC38A3</t>
  </si>
  <si>
    <t>GO:0051051~negative regulation of transport</t>
  </si>
  <si>
    <t>ACE, KCNB1, RRAD, UCP2, HRC, ATP1A2, MAPT, CD200</t>
  </si>
  <si>
    <t>GO:0090207~regulation of triglyceride metabolic process</t>
  </si>
  <si>
    <t>GO:0032526~response to retinoic acid</t>
  </si>
  <si>
    <t>GO:0007517~muscle organ development</t>
  </si>
  <si>
    <t>TRIM72, RBFOX1, XIRP2, PI16, MYOM2, KY, LY6E</t>
  </si>
  <si>
    <t>ABCA1, TRIM72, PINK1, CXCL12, KCNB1, UCP2, LTBP4, PCSK6, CD200, AQP1, LY6E</t>
  </si>
  <si>
    <t>GO:0052547~regulation of peptidase activity</t>
  </si>
  <si>
    <t>CYFIP2, VTN, PAPLN, SERPING1, PI16, VSIR, AQP1</t>
  </si>
  <si>
    <t>GO:0032845~negative regulation of homeostatic process</t>
  </si>
  <si>
    <t>ACE, GPAM, UCP2, APLNR, HRC</t>
  </si>
  <si>
    <t>GO:0045773~positive regulation of axon extension</t>
  </si>
  <si>
    <t>CXCL12, TWF2, MAPT</t>
  </si>
  <si>
    <t>GO:0098732~macromolecule deacylation</t>
  </si>
  <si>
    <t>PINK1, APLNR, MAPT, LPIN1</t>
  </si>
  <si>
    <t>KLF10, TRIM72, ABCC1, GPAM, UCP2, GPD1, PDK4, LPIN1, AQP1</t>
  </si>
  <si>
    <t>GO:0010959~regulation of metal ion transport</t>
  </si>
  <si>
    <t>CXCL12, ACE, RRAD, TESC, APLNR, HRC, ATP1A2</t>
  </si>
  <si>
    <t>PINK1, CXCL12, EPAS1, UCP3, UCP2, AQP1</t>
  </si>
  <si>
    <t>KLF10, KCNB1, UCP2, PDK4, SLC38A3</t>
  </si>
  <si>
    <t>CYFIP2, BCAS3, ABLIM3, LIMCH1, TWF2, XIRP2, LPIN1, MYOM2, AQP1</t>
  </si>
  <si>
    <t>GO:0001558~regulation of cell growth</t>
  </si>
  <si>
    <t>SEMA6A, CXCL12, SEMA3C, RRAD, TWF2, MAPT, PI16</t>
  </si>
  <si>
    <t>GO:0043434~response to peptide hormone</t>
  </si>
  <si>
    <t>TRIM72, CXCL12, GPAM, UCP3, UCP2, PDK4, LPIN1</t>
  </si>
  <si>
    <t>CYFIP2, SEMA6A, CXCL12, SEMA3C, FBLIM1, LRTM1, CCDC88C, TWF2, ITGA7, MAPT, ITGB6, LIMS2</t>
  </si>
  <si>
    <t>GO:0043270~positive regulation of ion transport</t>
  </si>
  <si>
    <t>PINK1, CXCL12, TESC, APLNR, HRC, SLC38A3</t>
  </si>
  <si>
    <t>GO:0071715~icosanoid transport</t>
  </si>
  <si>
    <t>ABCC1, ACE, PLA2G5</t>
  </si>
  <si>
    <t>GO:1901571~fatty acid derivative transport</t>
  </si>
  <si>
    <t>GO:1903596~regulation of gap junction assembly</t>
  </si>
  <si>
    <t>ACE, APLNR</t>
  </si>
  <si>
    <t>GO:0090258~negative regulation of mitochondrial fission</t>
  </si>
  <si>
    <t>PINK1, MAPT</t>
  </si>
  <si>
    <t>GO:0010769~regulation of cell morphogenesis involved in differentiation</t>
  </si>
  <si>
    <t>SEMA6A, CXCL12, SEMA3C, TWF2, MAPT, LIMS2</t>
  </si>
  <si>
    <t>GO:2000401~regulation of lymphocyte migration</t>
  </si>
  <si>
    <t>CXCL12, CD200, JAM2</t>
  </si>
  <si>
    <t>GO:0003231~cardiac ventricle development</t>
  </si>
  <si>
    <t>SEMA3C, APLNR, XIRP2, LY6E</t>
  </si>
  <si>
    <t>THBD, VTN, F13A1, SERPING1</t>
  </si>
  <si>
    <t>mmu00564:Glycerophospholipid metabolism</t>
  </si>
  <si>
    <t>GPAM, GPD1, PLA2G5, LPIN1</t>
  </si>
  <si>
    <t>mmu04975:Fat digestion and absorption</t>
  </si>
  <si>
    <t>ABCA1, DGAT2, PLA2G5</t>
  </si>
  <si>
    <t>mmu00561:Glycerolipid metabolism</t>
  </si>
  <si>
    <t>CYFIP2, CXCL12, SEMA3C, ULK1, PI16</t>
  </si>
  <si>
    <t>BCAS3, ABCC1, CXCL12, SEMA3C, VSIR, JAM2, AQP1</t>
  </si>
  <si>
    <t>GO:0002698~negative regulation of immune effector process</t>
  </si>
  <si>
    <t>PARP3, SERPING1, CLEC2D, VSIR</t>
  </si>
  <si>
    <t>GO:0014706~striated muscle tissue development</t>
  </si>
  <si>
    <t>RBFOX1, SEMA3C, TCAP, PI16, MYOM2, LY6E</t>
  </si>
  <si>
    <t>BCAS3, CXCL12, SEMA3C, TNFAIP2, TCAP, ITGA7, PI16, DHRS3, AQP1, LY6E</t>
  </si>
  <si>
    <t>GO:0002707~negative regulation of lymphocyte mediated immunity</t>
  </si>
  <si>
    <t>PARP3, CLEC2D, VSIR</t>
  </si>
  <si>
    <t>BCAS3, ABCC1, CXCL12, SEMA3C, LIMCH1, ITGA7, ULK1, ITGB6, VSIR, JAM2, AQP1</t>
  </si>
  <si>
    <t>GO:0051146~striated muscle cell differentiation</t>
  </si>
  <si>
    <t>CXCL12, TCAP, PI16, MYOM2, JAM2</t>
  </si>
  <si>
    <t>CYFIP2, CXCL12, SEMA3C, ULK1</t>
  </si>
  <si>
    <t>CYFIP2, CXCL12, SEMA3C, FBLIM1, CCDC88C, ITGA7, ULK1, ITGB6, LIMS2</t>
  </si>
  <si>
    <t>UCP3, CREBRF, FBXO32, AQP1</t>
  </si>
  <si>
    <t>GO:0002704~negative regulation of leukocyte mediated immunity</t>
  </si>
  <si>
    <t>GO:0050777~negative regulation of immune response</t>
  </si>
  <si>
    <t>CXCL12, SEMA3C, FBLIM1, ITGA7, ULK1, LIMS2</t>
  </si>
  <si>
    <t>KLF10, ABCC1, CXCL12, GPAM, UCP3, PDK4</t>
  </si>
  <si>
    <t>KLF10, BCAS3, PDK4, ULK1</t>
  </si>
  <si>
    <t>CXCL12, SEMA3C, ULK1, AQP1</t>
  </si>
  <si>
    <t>BCAS3, ABCC1, CXCL12, SEMA3C, LIMCH1, VSIR, JAM2, AQP1</t>
  </si>
  <si>
    <t>GPAM, UCP3, PDK4, CREBRF, FBXO32, AQP1</t>
  </si>
  <si>
    <t>THBD, PLA2G5, AQP1</t>
  </si>
  <si>
    <t>GPAM, UCP3, GPT2, PRUNE2, PDK4, ME3, PLA2G5, TUBA8</t>
  </si>
  <si>
    <t>CYFIP2, CXCL12, ITGA7, ITGB6</t>
  </si>
  <si>
    <t>CYFIP2, SEMA6A, CXCL12, SEMA3C, ULK1, MAPT</t>
  </si>
  <si>
    <t>SEMA6A, CXCL12, SEMA3C, ULK1, MAPT</t>
  </si>
  <si>
    <t>ABCC1, SEMA6A, ACE, SEMA3C, LIMCH1, VSIR, CXCL12, ACKR3, ULK1, MAPT, ITGB6, LGR6, CD200</t>
  </si>
  <si>
    <t>ABCC1, SEMA6A, CXCL12, ACE, SEMA3C, LIMCH1, ACKR3, LGR6, VSIR, CD200</t>
  </si>
  <si>
    <t>CYFIP2, SEMA6A, ACE, KCNB1, PRUNE2, FBXO32, CECR2, CXCL12, GPAM, ADAMTSL4, PDK4, ACKR3, TXNIP, MAPT</t>
  </si>
  <si>
    <t>GO:0032990~cell part morphogenesis</t>
  </si>
  <si>
    <t>CYFIP2, SEMA6A, CXCL12, SEMA3C, LRTM1, MYH14, ULK1, MAPT</t>
  </si>
  <si>
    <t>SEMA6A, CXCL12, SEMA3C, MAPT</t>
  </si>
  <si>
    <t>ABCC1, SEMA6A, CXCL12, SEMA3C, ACKR3, LGR6, VSIR</t>
  </si>
  <si>
    <t>ABCA1, ACE, GPAM, HRC, PDK4, ACKR3, ALPL, ITGB6</t>
  </si>
  <si>
    <t>CYFIP2, SEMA6A, CXCL12, SEMA3C, LRTM1, MYH14, ULK1, MAPT, ITGB6</t>
  </si>
  <si>
    <t>GO:0048812~neuron projection morphogenesis</t>
  </si>
  <si>
    <t>CYFIP2, SEMA6A, CXCL12, SEMA3C, LRTM1, ULK1, MAPT</t>
  </si>
  <si>
    <t>GO:0048858~cell projection morphogenesis</t>
  </si>
  <si>
    <t>GO:0051271~negative regulation of cellular component movement</t>
  </si>
  <si>
    <t>SEMA6A, CXCL12, SEMA3C, LIMCH1, CD200</t>
  </si>
  <si>
    <t>GO:0061564~axon development</t>
  </si>
  <si>
    <t>SEMA6A, CXCL12, SEMA3C, LRTM1, ULK1, MAPT</t>
  </si>
  <si>
    <t>SEMA6A, CXCL12, SEMA3C, MYH14, ULK1, MAPT</t>
  </si>
  <si>
    <t>KLF9, CREBRF, TXNIP, ALPL, FBXO32</t>
  </si>
  <si>
    <t>GO:0050771~negative regulation of axonogenesis</t>
  </si>
  <si>
    <t>SEMA6A, SEMA3C, ULK1</t>
  </si>
  <si>
    <t>KLF9, CREBRF, ALPL, FBXO32</t>
  </si>
  <si>
    <t>GPAM, KLF9, PDK4, CREBRF, FBXO32, LPIN1</t>
  </si>
  <si>
    <t>GO:0048666~neuron development</t>
  </si>
  <si>
    <t>CYFIP2, CECR2, SEMA6A, CXCL12, SEMA3C, KCNB1, LRTM1, ULK1, MAPT</t>
  </si>
  <si>
    <t>CXCL12, ACE, LPIN1</t>
  </si>
  <si>
    <t>GO:0007166~cell surface receptor signaling pathway</t>
  </si>
  <si>
    <t>CYFIP2, SEMA6A, SEMA3C, KCNB1, LTBP4, KLHL24, VSIR, CXCL12, PDK4, CREBRF, ACKR3, TXNIP, ITGB6, LGR6</t>
  </si>
  <si>
    <t>GO:0048667~cell morphogenesis involved in neuron differentiation</t>
  </si>
  <si>
    <t>GPAM, PDK4, ACSS1</t>
  </si>
  <si>
    <t>GO:0051960~regulation of nervous system development</t>
  </si>
  <si>
    <t>SEMA6A, CXCL12, ACE, SEMA3C, LRTM1, ULK1, MAPT, LPIN1</t>
  </si>
  <si>
    <t>GO:1900454~positive regulation of long term synaptic depression</t>
  </si>
  <si>
    <t>KCNB1, MAPT</t>
  </si>
  <si>
    <t>GO:0030324~lung development</t>
  </si>
  <si>
    <t>ACE, CRISPLD2, MGP, ITGB6</t>
  </si>
  <si>
    <t>GO:0007411~axon guidance</t>
  </si>
  <si>
    <t>SEMA6A, CXCL12, SEMA3C, LRTM1</t>
  </si>
  <si>
    <t>GO:0030323~respiratory tube development</t>
  </si>
  <si>
    <t>GO:0097485~neuron projection guidance</t>
  </si>
  <si>
    <t>ABCA1, CXCL12, ACE, KCNB1, TNFAIP2, LTBP4, CD200, LY6E</t>
  </si>
  <si>
    <t>GO:0010771~negative regulation of cell morphogenesis involved in differentiation</t>
  </si>
  <si>
    <t>GO:0048251~elastic fiber assembly</t>
  </si>
  <si>
    <t>MFAP4, LTBP4</t>
  </si>
  <si>
    <t>GO:0050848~regulation of calcium-mediated signaling</t>
  </si>
  <si>
    <t>3425401B19RIK, HRC, MAPT</t>
  </si>
  <si>
    <t>GO:0060541~respiratory system development</t>
  </si>
  <si>
    <t>GO:0007167~enzyme linked receptor protein signaling pathway</t>
  </si>
  <si>
    <t>CYFIP2, SEMA6A, PDK4, LTBP4, TXNIP, ITGB6, VSIR</t>
  </si>
  <si>
    <t>ABCA1, CXCL12, KCNB1, TNFAIP2, LTBP4, CD200, LY6E</t>
  </si>
  <si>
    <t>ABCA1, CXCL12, KCNB1, LY6E</t>
  </si>
  <si>
    <t>GO:0071363~cellular response to growth factor stimulus</t>
  </si>
  <si>
    <t>CYFIP2, SEMA6A, LTBP4, ULK1, ITGB6, VSIR</t>
  </si>
  <si>
    <t>GO:0051386~regulation of neurotrophin TRK receptor signaling pathway</t>
  </si>
  <si>
    <t>CYFIP2, ULK1</t>
  </si>
  <si>
    <t>GO:0048640~negative regulation of developmental growth</t>
  </si>
  <si>
    <t>GO:1900452~regulation of long term synaptic depression</t>
  </si>
  <si>
    <t>CXCL12, KCNB1</t>
  </si>
  <si>
    <t>UCP3, KLF9, CREBRF, ALPL, IGFBP7, FBXO32, AQP1</t>
  </si>
  <si>
    <t>UCP3, KLF9, CREBRF, TXNIP, ALPL, ATP1A2, IGFBP7, FBXO32, AQP1</t>
  </si>
  <si>
    <t>TRIM72, GPAM, UCP3, UCP2, KLF9, CREBRF, ATP1A2, IGFBP7, FBXO32, LPIN1, AQP1</t>
  </si>
  <si>
    <t>BCAS3, ABCC1, SEMA6A, ACE, SEMA3C, LIMCH1, VSIR, AQP1, CXCL12, ACKR3, LGR6, JAM2, CD200, TRP53INP1</t>
  </si>
  <si>
    <t>CYFIP2, SEMA6A, CXCL12, SEMA3C, ULK1, MAPT, PI16</t>
  </si>
  <si>
    <t>BCAS3, ABCC1, SEMA6A, ACE, SEMA3C, LIMCH1, VSIR, AQP1, CXCL12, ACKR3, ITGA7, ULK1, MAPT, ITGB6, LGR6, JAM2, CD200, TRP53INP1</t>
  </si>
  <si>
    <t>ABCA1, TESC, IGFBP7, RXRG, AQP1</t>
  </si>
  <si>
    <t>BCAS3, ABCC1, SEMA6A, CXCL12, SEMA3C, ACKR3, LGR6, VSIR, JAM2, AQP1</t>
  </si>
  <si>
    <t>SEMA6A, CXCL12, SEMA3C, ULK1, MAPT, AQP1</t>
  </si>
  <si>
    <t>ABCA1, DGAT2, ACE, STEAP4, GPAM, EPAS1, TESC, HRC, ACKR3, ALPL, ATP1A2, ITGB6</t>
  </si>
  <si>
    <t>CXCL12, ACE, KCND2, KCNB1, RRAD, TESC, HRC, ATP1A2, KLHL24, SLC38A3, KCNJ3</t>
  </si>
  <si>
    <t>PARP3, HTRA1, SERPING1, CLEC2D, VSIR</t>
  </si>
  <si>
    <t>CXCL12, ACE, UCP2, LPIN1</t>
  </si>
  <si>
    <t>SEMA6A, CXCL12, SEMA3C, RRAD, ULK1, IGFBP7, MAPT, PI16</t>
  </si>
  <si>
    <t>ABCC1, STEAP4, KCND2, KCNB1, RRAD, TESC, HRC, ATP1A2, KLHL24, SLC38A3, AQP1, KCNJ3</t>
  </si>
  <si>
    <t>TRIM72, SEMA3C, EPAS1, HTRA1, ATP1A2, VSIR, MYOM2, AQP1, CECR2, UCP2, XIRP2, MYH14, IGFBP7, ITGB6, SLC38A3, KLF10, RBFOX1, SEMA6A, DGAT2, ACE, TESC, KY, DHRS3, CXCL12, CRISPLD2, MGP, TXNIP, ALPL, ULK1, PI16, LPIN1, CLEC2D, LIMS2</t>
  </si>
  <si>
    <t>KCND2, KCNB1, RRAD, TESC, HRC, ATP1A2, KLHL24, KCNJ3</t>
  </si>
  <si>
    <t>KCND2, KCNB1, ATP1A2, KLHL24, KCNJ3</t>
  </si>
  <si>
    <t>GO:0051414~response to cortisol</t>
  </si>
  <si>
    <t>KLF9, IGFBP7</t>
  </si>
  <si>
    <t>GO:0019233~sensory perception of pain</t>
  </si>
  <si>
    <t>CXCL12, ACE, KCND2, AQP1</t>
  </si>
  <si>
    <t>GO:0030308~negative regulation of cell growth</t>
  </si>
  <si>
    <t>SEMA6A, SEMA3C, RRAD, ULK1, PI16</t>
  </si>
  <si>
    <t>STEAP4, ACE, KCND2, KCNB1, RRAD, TESC, ATP1A2, KLHL24, AQP1, CXCL12, HRC, SLC38A3, KCNJ3</t>
  </si>
  <si>
    <t>BCAS3, SEMA6A, CXCL12, ACE, SEMA3C, EPAS1, TNFAIP2, ITGA7, ACKR3, AQP1</t>
  </si>
  <si>
    <t>GO:0008285~negative regulation of cell proliferation</t>
  </si>
  <si>
    <t>RGS5, CXCL12, TESC, KLF9, ACKR3, ULK1, VSIR, LIMS2, CD200, TRP53INP1</t>
  </si>
  <si>
    <t>SEMA6A, CXCL12, SEMA3C, ITGA7, MYH14, ULK1, MAPT, LIMS2</t>
  </si>
  <si>
    <t>KLF10, TRIM72, ABCC1, CXCL12, GPAM, UCP3, UCP2, LPIN1</t>
  </si>
  <si>
    <t>KLF10, BCAS3, UCP2, ULK1, SLC38A3</t>
  </si>
  <si>
    <t>BCKDHA, DGAT2, GPAM, UCP3, GPT2, GPD1, PRUNE2, F13A1, ME3, PLA2G5, LPIN1, TUBA8</t>
  </si>
  <si>
    <t>SEMA6A, SEMA3C, ULK1, PI16</t>
  </si>
  <si>
    <t>TRIM72, RBFOX1, XIRP2, MYH14, PI16, MYOM2, KY</t>
  </si>
  <si>
    <t>BCAS3, SEMA6A, CXCL12, ACE, EPAS1, TNFAIP2, ACKR3, AQP1</t>
  </si>
  <si>
    <t>CXCL12, ACE, RRAD, TESC, HRC, ATP1A2, KLHL24</t>
  </si>
  <si>
    <t>CXCL12, KCND2, EPAS1, UCP3, UCP2, AQP1</t>
  </si>
  <si>
    <t>KLF10, KCNB1, UCP2, ULK1, SLC38A3</t>
  </si>
  <si>
    <t>SEMA6A, CXCL12, SEMA3C, LIMCH1, CD200, TRP53INP1</t>
  </si>
  <si>
    <t>GO:0031641~regulation of myelination</t>
  </si>
  <si>
    <t>LPIN1, RXRG, JAM2</t>
  </si>
  <si>
    <t>BCKDHA, DGAT2, GPAM, UCP3, GPT2, GPD1, F13A1, ME3, PLA2G5, LPIN1, TUBA8</t>
  </si>
  <si>
    <t>CYFIP2, CXCL12, ITGA7, MYH14, ITGB6</t>
  </si>
  <si>
    <t>SEMA6A, CXCL12, SEMA3C, FBLIM1, ITGA7, MYH14, MAPT, LIMS2</t>
  </si>
  <si>
    <t>SEMA6A, CXCL12, SEMA3C, FBLIM1, LRTM1, CCDC88C, ITGA7, MYH14, MAPT, ITGB6, LIMS2</t>
  </si>
  <si>
    <t>SEMA6A, CXCL12, SEMA3C, MAPT, PI16</t>
  </si>
  <si>
    <t>BCAS3, ABCC1, SEMA6A, CXCL12, SEMA3C, LGR6, VSIR</t>
  </si>
  <si>
    <t>SEMA6A, CXCL12, SEMA3C, RRAD, MAPT, PI16</t>
  </si>
  <si>
    <t>BCAS3, SEMA6A, CXCL12, SEMA3C, EPAS1, TNFAIP2, ITGA7, XIRP2, PI16, LY6E</t>
  </si>
  <si>
    <t>SEMA6A, DGAT2, SEMA3C, EPAS1, TESC, VSIR, KY, CECR2, CXCL12, CRISPLD2, UCP2, TXNIP, XIRP2, MYH14, ALPL, ITGB6, PI16, SLC38A3, LPIN1, LIMS2, LY6E</t>
  </si>
  <si>
    <t>GO:0045017~glycerolipid biosynthetic process</t>
  </si>
  <si>
    <t>DGAT2, GPAM, PLA2G5, LPIN1</t>
  </si>
  <si>
    <t>BCAS3, ABCC1, SEMA6A, CXCL12, SEMA3C, LIMCH1, ITGA7, MAPT, ITGB6, LGR6, VSIR</t>
  </si>
  <si>
    <t>UCP3, KLF9, CREBRF, ALPL</t>
  </si>
  <si>
    <t>UCP3, KLF9, CREBRF, TXNIP, ALPL</t>
  </si>
  <si>
    <t>SEMA6A, SEMA3C, RRAD, PI16</t>
  </si>
  <si>
    <t>SEMA6A, CXCL12, SEMA3C, MAPT, LIMS2</t>
  </si>
  <si>
    <t>ABCC1, CXCL12, GPAM, UCP3, UCP2, LPIN1</t>
  </si>
  <si>
    <t>BCAS3, ABCC1, SEMA6A, CXCL12, SEMA3C, LIMCH1, LGR6, VSIR</t>
  </si>
  <si>
    <t>BCAS3, SEMA6A, CXCL12, SEMA3C, EPAS1, TNFAIP2, ITGA7</t>
  </si>
  <si>
    <t>BCAS3, PAPLN, SERPING1, PI16, LPIN1</t>
  </si>
  <si>
    <t>GPAM, UCP3, UCP2, KLF9, CREBRF, LPIN1</t>
  </si>
  <si>
    <t>GO:0034284~response to monosaccharide</t>
  </si>
  <si>
    <t>GPAM, KCNB1, UCP2, TXNIP</t>
  </si>
  <si>
    <t>GO:0000904~cell morphogenesis involved in differentiation</t>
  </si>
  <si>
    <t>SEMA6A, CXCL12, SEMA3C, LRTM1, CCDC88C, MAPT, LIMS2</t>
  </si>
  <si>
    <t>mmu04360:Axon guidance</t>
  </si>
  <si>
    <t>SEMA6A, CXCL12, ABLIM3, SEMA3C</t>
  </si>
  <si>
    <t>CXCL12, ITGA7, MYH14, ITGB6</t>
  </si>
  <si>
    <t>GPAM, PLA2G5, LPIN1</t>
  </si>
  <si>
    <t>BCAS3, ABCC1, SEMA6A, ACE, SEMA3C, LIMCH1, VSIR, AQP1, VTN, CXCL12, LGR6, JAM2, CD200, TRP53INP1</t>
  </si>
  <si>
    <t>BCAS3, ABCC1, SEMA6A, ACE, SEMA3C, LIMCH1, VSIR, AQP1, VTN, CXCL12, ITGA7, ULK1, MAPT, ITGB6, LGR6, JAM2, CD200, TRP53INP1</t>
  </si>
  <si>
    <t>BCAS3, SEMA6A, ACE, KCNJ8, SEMA3C, EPAS1, TNFAIP2, DHRS3, AQP1, CXCL12, APLNR, ITGA7, XIRP2, PI16, LY6E</t>
  </si>
  <si>
    <t>TRIM72, SEMA3C, EPAS1, HTRA1, ATP1A2, VSIR, MYOM2, AQP1, VTN, CECR2, XIRP2, MYH14, ITGB6, SLC38A3, KLF10, RBFOX1, SEMA6A, DGAT2, ACE, KCNJ8, KY, DHRS3, CXCL12, CRISPLD2, MGP, APLNR, ALPL, ULK1, PI16, LPIN1, CLEC2D, LIMS2, LY6E</t>
  </si>
  <si>
    <t>SEMA6A, CXCL12, SEMA3C, FBLIM1, ITGA7, MYH14, ULK1, MAPT, LIMS2</t>
  </si>
  <si>
    <t>TRIM72, RBFOX1, XIRP2, MYH14, PI16, MYOM2, KY, LY6E</t>
  </si>
  <si>
    <t>VTN, CXCL12, ACE, LPIN1</t>
  </si>
  <si>
    <t>TRIM72, GPAM, UCP3, CREBRF, PDK4, ATP1A2, FBXO32, LPIN1, AQP1</t>
  </si>
  <si>
    <t>BCKDHA, DGAT2, GPAM, UCP3, GPT2, GPD1, PDK4, F13A1, ME3, PLA2G5, ACSS1, LPIN1</t>
  </si>
  <si>
    <t>CYFIP2, SEMA6A, SEMA3C, FBLIM1, LRTM1, CXCL12, CCDC88C, ITGA7, MYH14, ULK1, MAPT, ITGB6, LIMS2</t>
  </si>
  <si>
    <t>ABCA1, DGAT2, ACE, STEAP4, GPAM, EPAS1, APLNR, PDK4, ALPL, ATP1A2, ITGB6</t>
  </si>
  <si>
    <t>BCAS3, SEMA6A, CXCL12, ACE, SEMA3C, EPAS1, APLNR, TNFAIP2, ITGA7, AQP1</t>
  </si>
  <si>
    <t>CXCL12, ACE, KCNJ8, KCND2, KCNB1, APLNR, ATP1A2, KLHL24, SLC38A3, KCNJ3</t>
  </si>
  <si>
    <t>UCP3, CREBRF, ALPL, FBXO32, AQP1</t>
  </si>
  <si>
    <t>SEMA3C, APLNR, XIRP2, DHRS3, LY6E</t>
  </si>
  <si>
    <t>KLF10, TRIM72, ABCC1, CXCL12, GPAM, UCP3, PDK4, LPIN1</t>
  </si>
  <si>
    <t>ABCC1, STEAP4, KCNJ8, KCND2, KCNB1, APLNR, ATP1A2, KLHL24, SLC38A3, AQP1, KCNJ3</t>
  </si>
  <si>
    <t>BCAS3, SEMA6A, CXCL12, ACE, EPAS1, APLNR, TNFAIP2, AQP1</t>
  </si>
  <si>
    <t>KLF10, BCAS3, PDK4, ULK1, SLC38A3</t>
  </si>
  <si>
    <t>GO:0003279~cardiac septum development</t>
  </si>
  <si>
    <t>SEMA3C, APLNR, XIRP2, DHRS3</t>
  </si>
  <si>
    <t>KLF10, KCNB1, PDK4, ULK1, SLC38A3</t>
  </si>
  <si>
    <t>DGAT2, GPAM, UCP3, PDK4, PLA2G5, ACSS1, LPIN1</t>
  </si>
  <si>
    <t>RBFOX1, SEMA3C, XIRP2, MYH14, PI16, MYOM2, LY6E</t>
  </si>
  <si>
    <t>GO:0006461~protein complex assembly</t>
  </si>
  <si>
    <t>CYFIP2, TRIM72, VTN, TTC12, CXCL12, STEAP4, KCND2, KCNB1, FBLIM1, ULK1, MAPT, DNAJC28</t>
  </si>
  <si>
    <t>GO:0098739~import across plasma membrane</t>
  </si>
  <si>
    <t>STEAP4, KCNJ8, ATP1A2, KCNJ3</t>
  </si>
  <si>
    <t>CXCL12, ACE, STEAP4, KCNJ8, KCND2, KCNB1, APLNR, ATP1A2, KLHL24, SLC38A3, AQP1, KCNJ3</t>
  </si>
  <si>
    <t>UCP3, CREBRF, ALPL, ATP1A2, FBXO32, AQP1</t>
  </si>
  <si>
    <t>GO:0032102~negative regulation of response to external stimulus</t>
  </si>
  <si>
    <t>THBD, SEMA6A, SEMA3C, HTRA1, SERPING1, PLA2G5</t>
  </si>
  <si>
    <t>SEMA6A, CXCL12, SEMA3C, ULK1, MAPT, LIMS2</t>
  </si>
  <si>
    <t>ACE, EPAS1, CRISPLD2, MGP, ITGB6</t>
  </si>
  <si>
    <t>KLF10, TRIM72, ABCC1, GPAM, PDK4, LPIN1</t>
  </si>
  <si>
    <t>GO:0003206~cardiac chamber morphogenesis</t>
  </si>
  <si>
    <t>SEMA3C, APLNR, DHRS3, LY6E</t>
  </si>
  <si>
    <t>GO:0042692~muscle cell differentiation</t>
  </si>
  <si>
    <t>TRIM72, CXCL12, EPAS1, APLNR, PI16, MYOM2, JAM2</t>
  </si>
  <si>
    <t>GO:0051259~protein oligomerization</t>
  </si>
  <si>
    <t>TRIM72, STEAP4, KCND2, KCNB1, MAPT</t>
  </si>
  <si>
    <t>SEMA6A, CXCL12, SEMA3C, TWF2, ULK1, MAPT, C1QTNF9, AQP1</t>
  </si>
  <si>
    <t>CYFIP2, SEMA6A, CXCL12, SEMA3C, TWF2, ULK1, MAPT</t>
  </si>
  <si>
    <t>CYFIP2, SEMA6A, CXCL12, SEMA3C, TWF2, ULK1, MAPT, PI16</t>
  </si>
  <si>
    <t>SEMA6A, CXCL12, SEMA3C, TWF2, ULK1, MAPT</t>
  </si>
  <si>
    <t>TRIM72, GPAM, UCP3, UCP2, CREBRF, PDK4, ATP1A2, C1QTNF9, FBXO32, LPIN1, AQP1</t>
  </si>
  <si>
    <t>SEMA6A, CXCL12, SEMA3C, FBLIM1, TWF2, ITGA7, MYH14, ULK1, MAPT, LIMS2</t>
  </si>
  <si>
    <t>KLF10, TRIM72, ABCC1, CXCL12, GPAM, UCP3, UCP2, PDK4, C1QTNF9, LPIN1</t>
  </si>
  <si>
    <t>KLF10, TRIM72, ABCC1, GPAM, UCP2, PDK4, C1QTNF9, LPIN1</t>
  </si>
  <si>
    <t>DGAT2, GPAM, UCP3, PDK4, PLA2G5, C1QTNF9, ACSS1, LPIN1, TUBA8</t>
  </si>
  <si>
    <t>TRIM72, GPAM, UCP3, UCP2, PDK4, C1QTNF9, LPIN1</t>
  </si>
  <si>
    <t>GO:0060047~heart contraction</t>
  </si>
  <si>
    <t>ACE, KCNJ8, EPAS1, HRC, TCAP, ATP1A2</t>
  </si>
  <si>
    <t>CYFIP2, SEMA6A, SEMA3C, FBLIM1, LRTM1, TWF2, CXCL12, CCDC88C, ITGA7, MYH14, ULK1, MAPT, ITGB6, LIMS2</t>
  </si>
  <si>
    <t>ABCA1, TRIM72, ACE, KCNB1, TNFAIP2, LTBP4, PLA2G5, PCSK6, AQP1, PINK1, CXCL12, UCP2, CD200, LY6E</t>
  </si>
  <si>
    <t>ABCA1, DGAT2, ACE, STEAP4, GPAM, EPAS1, TESC, HRC, PDK4, ALPL, ATP1A2, ITGB6</t>
  </si>
  <si>
    <t>PINK1, CXCL12, ACE, KCNJ8, KCNB1, RRAD, TESC, HRC, ATP1A2, KLHL24, SLC38A3</t>
  </si>
  <si>
    <t>TRIM72, RBFOX1, TCAP, MYH14, PI16, MYOM2, KY, LY6E</t>
  </si>
  <si>
    <t>TRIM72, SEMA3C, EPAS1, HTRA1, ATP1A2, VSIR, MYOM2, AQP1, VTN, CECR2, UCP2, MYH14, ITGB6, SLC38A3, KLF10, RBFOX1, SEMA6A, DGAT2, ACE, KCNJ8, TESC, KY, DHRS3, CXCL12, MGP, TCAP, ALPL, ULK1, PI16, LPIN1, CLEC2D, LIMS2, LY6E</t>
  </si>
  <si>
    <t>SEMA6A, CXCL12, SEMA3C, RRAD, TWF2, ULK1, MAPT, PI16</t>
  </si>
  <si>
    <t>ABCC1, PINK1, STEAP4, KCNJ8, KCNB1, RRAD, TESC, HRC, ATP1A2, KLHL24, SLC38A3, AQP1</t>
  </si>
  <si>
    <t>TRIM72, CXCL12, GPAM, UCP3, UCP2, PDK4, C1QTNF9, LPIN1</t>
  </si>
  <si>
    <t>SEMA6A, CXCL12, SEMA3C, TWF2, ULK1, MAPT, LIMS2</t>
  </si>
  <si>
    <t>ABCA1, TRIM72, PINK1, CXCL12, KCNB1, UCP2, TNFAIP2, LTBP4, PCSK6, CD200, AQP1, LY6E</t>
  </si>
  <si>
    <t>CYFIP2, BCAS3, ABLIM3, LIMCH1, TWF2, TCAP, MYH14, LPIN1, MYOM2, AQP1</t>
  </si>
  <si>
    <t>GO:0006941~striated muscle contraction</t>
  </si>
  <si>
    <t>KCNJ8, HRC, TCAP, MYH14, ATP1A2</t>
  </si>
  <si>
    <t>GO:0032412~regulation of ion transmembrane transporter activity</t>
  </si>
  <si>
    <t>PINK1, RRAD, TESC, HRC, ATP1A2, KLHL24</t>
  </si>
  <si>
    <t>BCAS3, SEMA6A, ACE, KCNJ8, SEMA3C, EPAS1, TNFAIP2, DHRS3, AQP1, CXCL12, TCAP, ITGA7, PI16, LY6E</t>
  </si>
  <si>
    <t>PINK1, KCNJ8, KCNB1, RRAD, TESC, HRC, ATP1A2, KLHL24</t>
  </si>
  <si>
    <t>GO:0022898~regulation of transmembrane transporter activity</t>
  </si>
  <si>
    <t>CYFIP2, TRIM72, TTC12, STEAP4, KCNB1, FBLIM1, TWF2, DNAJC28, VTN, CXCL12, TCAP, ULK1, MAPT</t>
  </si>
  <si>
    <t>STEAP4, ACE, KCNJ8, KCNB1, RRAD, TESC, ATP1A2, KLHL24, AQP1, PINK1, CXCL12, HRC, SLC38A3</t>
  </si>
  <si>
    <t>ABCA1, DGAT2, TESC, MRC1, CREBRF, PDK4, TWF2, ATP1A2, FBXO32, AQP1</t>
  </si>
  <si>
    <t>GO:0032409~regulation of transporter activity</t>
  </si>
  <si>
    <t>GO:0071375~cellular response to peptide hormone stimulus</t>
  </si>
  <si>
    <t>TRIM72, GPAM, UCP2, PDK4, C1QTNF9, LPIN1</t>
  </si>
  <si>
    <t>BCKDHA, DGAT2, GPAM, UCP3, PRUNE2, PDK4, ME3, PLA2G5, C1QTNF9, ACSS1, LPIN1, TUBA8</t>
  </si>
  <si>
    <t>ABCA1, VTN, BCAS3, PINK1, CXCL12, KCNB1, TESC, HRC, CREBRF, PLA2G5, SLC38A3, AQP1</t>
  </si>
  <si>
    <t>KLF10, TRIM72, ABCC1, GPAM, UCP2, PDK4, C1QTNF9, LPIN1, AQP1</t>
  </si>
  <si>
    <t>TRIM72, CXCL12, TCAP, PI16, MYOM2, JAM2</t>
  </si>
  <si>
    <t>CYFIP2, SEMA6A, ACE, KCNB1, PRUNE2, HTRA1, FBXO32, AQP1, CECR2, PINK1, CXCL12, GPAM, ADAMTSL4, UCP2, PDK4, MAPT, LIMS2, TRP53INP1</t>
  </si>
  <si>
    <t>BCKDHA, DGAT2, GPAM, UCP3, PDK4, ME3, PLA2G5, C1QTNF9, ACSS1, LPIN1, TUBA8</t>
  </si>
  <si>
    <t>CYFIP2, SEMA6A, HTRA3, HTRA1, LTBP4, TWF2, ULK1, ITGB6, VSIR</t>
  </si>
  <si>
    <t>RBFOX1, SEMA3C, TCAP, MYH14, PI16, MYOM2, LY6E</t>
  </si>
  <si>
    <t>CYFIP2, SEMA6A, CXCL12, SEMA3C, LRTM1, TWF2, MYH14, ULK1, MAPT</t>
  </si>
  <si>
    <t>TRIM72, SEMA6A, KCNB1, HTRA3, HTRA1, DHRS3, RGS5, PINK1, CXCL12, PIK3IP1, CCDC88C, UCP2, CREBRF, MAPT</t>
  </si>
  <si>
    <t>GPAM, UCP3, UCP2, CREBRF, PDK4, ATP1A2, IGFBP7, C1QTNF9, FBXO32, LPIN1, AQP1</t>
  </si>
  <si>
    <t>UCP3, CREBRF, TXNIP, ALPL, ATP1A2, IGFBP7, FBXO32, AQP1</t>
  </si>
  <si>
    <t>BCAS3, SEMA6A, ACE, KCNJ8, SEMA3C, EPAS1, TNFAIP2, DHRS3, AQP1, CXCL12, APLNR, TCAP, ITGA7, XIRP2, PI16, LY6E</t>
  </si>
  <si>
    <t>UCP3, CREBRF, ALPL, IGFBP7, FBXO32, AQP1</t>
  </si>
  <si>
    <t>SEMA6A, CXCL12, SEMA3C, ULK1, C1QTNF9, AQP1</t>
  </si>
  <si>
    <t>SEMA3C, EPAS1, HTRA1, ATP1A2, VSIR, MYOM2, AQP1, VTN, CECR2, UCP2, XIRP2, MYH14, IGFBP7, ITGB6, SLC38A3, KLF10, RBFOX1, SEMA6A, DGAT2, ACE, KCNJ8, KY, DHRS3, CXCL12, CRISPLD2, APLNR, TCAP, TXNIP, ALPL, ULK1, PI16, LPIN1, LIMS2, LY6E</t>
  </si>
  <si>
    <t>ABCA1, DGAT2, ACE, STEAP4, GPAM, EPAS1, APLNR, HRC, PDK4, ALPL, ATP1A2, ITGB6</t>
  </si>
  <si>
    <t>KLF10, ABCC1, CXCL12, GPAM, UCP3, UCP2, PDK4, C1QTNF9, LPIN1</t>
  </si>
  <si>
    <t>CXCL12, ACE, KCNJ8, KCNB1, RRAD, APLNR, HRC, ATP1A2, KLHL24, SLC38A3, KCNJ3</t>
  </si>
  <si>
    <t>RBFOX1, TCAP, XIRP2, MYH14, PI16, MYOM2, KY, LY6E</t>
  </si>
  <si>
    <t>BCKDHA, DGAT2, GPT2, PRUNE2, F13A1, PLA2G5, C1QTNF9, GPAM, UCP3, GPD1, PDK4, ACSS1, LPIN1</t>
  </si>
  <si>
    <t>ABCC1, STEAP4, KCNJ8, KCNB1, RRAD, APLNR, HRC, ATP1A2, KLHL24, SLC38A3, AQP1, KCNJ3</t>
  </si>
  <si>
    <t>DGAT2, GPAM, UCP3, PDK4, PLA2G5, C1QTNF9, ACSS1, LPIN1</t>
  </si>
  <si>
    <t>RBFOX1, SEMA3C, TCAP, XIRP2, MYH14, PI16, MYOM2, LY6E</t>
  </si>
  <si>
    <t>KLF10, ABCC1, GPAM, UCP2, PDK4, C1QTNF9, LPIN1</t>
  </si>
  <si>
    <t>CYFIP2, BCAS3, ABLIM3, LIMCH1, TCAP, XIRP2, MYH14, LPIN1, MYOM2, AQP1</t>
  </si>
  <si>
    <t>VTN, BCAS3, ABCC1, SEMA6A, CXCL12, SEMA3C, VSIR, JAM2, AQP1</t>
  </si>
  <si>
    <t>CYFIP2, SEMA6A, CXCL12, SEMA3C, ULK1, PI16</t>
  </si>
  <si>
    <t>VTN, BCAS3, ABCC1, SEMA6A, CXCL12, ACE, SEMA3C, LIMCH1, VSIR, CD200, JAM2, AQP1</t>
  </si>
  <si>
    <t>BCKDHA, DGAT2, GPAM, UCP3, GPT2, GPD1, PDK4, F13A1, PLA2G5, C1QTNF9, ACSS1, LPIN1</t>
  </si>
  <si>
    <t>KCNJ8, KCNB1, RRAD, APLNR, HRC, ATP1A2, KLHL24, KCNJ3</t>
  </si>
  <si>
    <t>GPAM, UCP3, UCP2, PDK4, C1QTNF9, LPIN1</t>
  </si>
  <si>
    <t>GO:0003007~heart morphogenesis</t>
  </si>
  <si>
    <t>SEMA3C, APLNR, TCAP, XIRP2, DHRS3, LY6E</t>
  </si>
  <si>
    <t>CYFIP2, SEMA6A, CXCL12, SEMA3C, ULK1</t>
  </si>
  <si>
    <t>STEAP4, ACE, KCNJ8, KCNB1, RRAD, ATP1A2, KLHL24, AQP1, CXCL12, HRC, APLNR, SLC38A3, KCNJ3</t>
  </si>
  <si>
    <t>KCNJ8, KCNB1, ATP1A2, KLHL24, KCNJ3</t>
  </si>
  <si>
    <t>GO:0046890~regulation of lipid biosynthetic process</t>
  </si>
  <si>
    <t>DGAT2, GPAM, PDK4, IGFBP7, LPIN1</t>
  </si>
  <si>
    <t>SEMA6A, CXCL12, SEMA3C, FBLIM1, ITGA7, MYH14, ULK1, LIMS2</t>
  </si>
  <si>
    <t>ABCA1, IGFBP7, RXRG, AQP1</t>
  </si>
  <si>
    <t>SEMA6A, CXCL12, SEMA3C, ULK1</t>
  </si>
  <si>
    <t>GO:0007507~heart development</t>
  </si>
  <si>
    <t>ACE, KCNJ8, SEMA3C, APLNR, TCAP, XIRP2, PI16, DHRS3, LY6E</t>
  </si>
  <si>
    <t>CXCL12, ACE, RRAD, APLNR, HRC, ATP1A2, KLHL24</t>
  </si>
  <si>
    <t>KLF10, ABCC1, GPAM, UCP2, GPD1, PDK4, C1QTNF9, LPIN1, AQP1</t>
  </si>
  <si>
    <t>BCAS3, ABCC1, SEMA6A, ACE, SEMA3C, LIMCH1, VSIR, AQP1, VTN, CXCL12, ITGA7, ULK1, ITGB6, JAM2, CD200</t>
  </si>
  <si>
    <t>SEMA6A, CXCL12, SEMA3C, RRAD, ULK1, IGFBP7, PI16</t>
  </si>
  <si>
    <t>CXCL12, GPAM, UCP3, UCP2, PDK4, C1QTNF9, LPIN1</t>
  </si>
  <si>
    <t>CYFIP2, SEMA6A, CXCL12, SEMA3C, FBLIM1, LRTM1, CCDC88C, ITGA7, MYH14, ULK1, ITGB6, LIMS2</t>
  </si>
  <si>
    <t>ABCA1, CXCL12, ACE, KCNB1, UCP2, TNFAIP2, LTBP4, PLA2G5, PCSK6, CD200, AQP1, LY6E</t>
  </si>
  <si>
    <t>GPAM, UCP3, UCP2, KLF9, CREBRF, PDK4, ATP1A2, C1QTNF9, FBXO32, LPIN1, AQP1</t>
  </si>
  <si>
    <t>BCAS3, ABCC1, SEMA6A, ACE, SEMA3C, LIMCH1, AQP1, VTN, CXCL12, ACKR3, LGR6, CD200, TRP53INP1</t>
  </si>
  <si>
    <t>SEMA6A, CXCL12, SEMA3C, MAPT, C1QTNF9, AQP1</t>
  </si>
  <si>
    <t>BCAS3, SEMA6A, CXCL12, ACE, SEMA3C, EPAS1, APLNR, TNFAIP2, ITGA7, ACKR3, AQP1</t>
  </si>
  <si>
    <t>PINK1, CXCL12, ACE, KCND2, KCNB1, RRAD, TESC, APLNR, ATP1A2, KLHL24, SLC38A3</t>
  </si>
  <si>
    <t>BCKDHA, DGAT2, GPT2, PRUNE2, F13A1, PLA2G5, C1QTNF9, GPAM, UCP3, PDK4, ME3, ACSS1, LPIN1</t>
  </si>
  <si>
    <t>BCAS3, SEMA6A, CXCL12, ACE, EPAS1, APLNR, TNFAIP2, ACKR3, AQP1</t>
  </si>
  <si>
    <t>PINK1, CXCL12, KCND2, EPAS1, UCP3, UCP2, AQP1</t>
  </si>
  <si>
    <t>UCP3, KLF9, CREBRF, TXNIP, ATP1A2, FBXO32, AQP1</t>
  </si>
  <si>
    <t>BCAS3, ABCC1, SEMA6A, ACE, SEMA3C, LIMCH1, AQP1, VTN, CXCL12, ACKR3, ITGA7, MAPT, ITGB6, LGR6, CD200, TRP53INP1</t>
  </si>
  <si>
    <t>SEMA6A, ACE, KCNB1, PRUNE2, HTRA1, FBXO32, AQP1, CECR2, PINK1, CXCL12, GPAM, ADAMTSL4, UCP2, PDK4, ACKR3, TXNIP, MAPT, LIMS2, TRP53INP1</t>
  </si>
  <si>
    <t>BCKDHA, DGAT2, GPAM, UCP3, GPT2, PDK4, F13A1, ME3, PLA2G5, C1QTNF9, ACSS1, LPIN1</t>
  </si>
  <si>
    <t>VTN, BCAS3, ABCC1, SEMA6A, CXCL12, SEMA3C, ACKR3, LGR6, AQP1</t>
  </si>
  <si>
    <t>BCAS3, SEMA6A, ACE, SEMA3C, EPAS1, TNFAIP2, DHRS3, AQP1, CXCL12, APLNR, ACKR3, ITGA7, PI16, LY6E</t>
  </si>
  <si>
    <t>ABCA1, ACE, KCNB1, TNFAIP2, LTBP4, PLA2G5, PCSK6, AQP1, PINK1, CXCL12, UCP2, CD200, LY6E</t>
  </si>
  <si>
    <t>PINK1, KCND2, KCNB1, RRAD, TESC, APLNR, ATP1A2, KLHL24</t>
  </si>
  <si>
    <t>ABCA1, DGAT2, ACE, GPAM, EPAS1, TESC, APLNR, PDK4, ACKR3, ATP1A2, ITGB6</t>
  </si>
  <si>
    <t>ABCA1, DGAT2, TESC, KLF9, MRC1, CREBRF, PDK4, ATP1A2, FBXO32, AQP1</t>
  </si>
  <si>
    <t>UCP3, KLF9, CREBRF, FBXO32, AQP1</t>
  </si>
  <si>
    <t>ABCC1, PINK1, KCND2, KCNB1, RRAD, TESC, APLNR, ATP1A2, KLHL24, SLC38A3, AQP1</t>
  </si>
  <si>
    <t>ABCA1, PINK1, CXCL12, KCNB1, UCP2, TNFAIP2, LTBP4, PCSK6, CD200, AQP1, LY6E</t>
  </si>
  <si>
    <t>ABCA1, VTN, BCAS3, PINK1, CXCL12, KCNB1, TESC, APLNR, CREBRF, PLA2G5, SLC38A3, AQP1</t>
  </si>
  <si>
    <t>SEMA6A, CXCL12, SEMA3C, FBLIM1, RILPL1, LRTM1, CCDC88C, ITGA7, MYH14, MAPT, ITGB6, LIMS2</t>
  </si>
  <si>
    <t>CXCL12, ACE, RRAD, TESC, APLNR, ATP1A2, KLHL24</t>
  </si>
  <si>
    <t>ABCA1, TESC, RXRG, AQP1</t>
  </si>
  <si>
    <t>PINK1, CXCL12, ACE, KCND2, KCNB1, RRAD, TESC, APLNR, ATP1A2, KLHL24, SLC38A3, AQP1</t>
  </si>
  <si>
    <t>GO:0010942~positive regulation of cell death</t>
  </si>
  <si>
    <t>PINK1, ACE, ADAMTSL4, UCP2, HTRA1, TXNIP, MAPT, FBXO32, TRP53INP1</t>
  </si>
  <si>
    <t>SEMA3C, EPAS1, HTRA1, ATP1A2, MYOM2, AQP1, VTN, CECR2, UCP2, MYH14, ITGB6, SLC38A3, KLF10, RBFOX1, SEMA6A, DGAT2, ACE, TESC, KY, DHRS3, CXCL12, CRISPLD2, APLNR, TXNIP, PI16, LPIN1, CLEC2D, LIMS2, LY6E</t>
  </si>
  <si>
    <t>GO:0042981~regulation of apoptotic process</t>
  </si>
  <si>
    <t>ACE, KCNB1, HTRA1, FBXO32, AQP1, PINK1, CXCL12, GPAM, ADAMTSL4, UCP2, PDK4, ACKR3, TXNIP, LIMS2, TRP53INP1</t>
  </si>
  <si>
    <t>GO:0050433~regulation of catecholamine secretion</t>
  </si>
  <si>
    <t>ABCA1, TESC, AQP1</t>
  </si>
  <si>
    <t>GO:0043067~regulation of programmed cell death</t>
  </si>
  <si>
    <t>ACE, RRAD, ATP1A2</t>
  </si>
  <si>
    <t>GO:0033603~positive regulation of dopamine secretion</t>
  </si>
  <si>
    <t>PINK1, CXCL12</t>
  </si>
  <si>
    <t>mmu04512:ECM-receptor interaction</t>
  </si>
  <si>
    <t>VTN, ITGA7, ITGB6</t>
  </si>
  <si>
    <t>CYFIP2, SEMA6A, SEMA3C, FBLIM1, LRTM1, TWF2, CXCL12, RILPL1, CCDC88C, ITGA7, MYH14, ULK1, MAPT, ITGB6, LIMS2</t>
  </si>
  <si>
    <t>TRIM72, GPAM, UCP2, KLF9, CREBRF, ATP1A2, C1QTNF9, FBXO32, LPIN1, AQP1</t>
  </si>
  <si>
    <t>ABCA1, TESC, TWF2, RXRG, AQP1</t>
  </si>
  <si>
    <t>CXCL12, ACE, KCNJ8, KCND2, KCNB1, RRAD, TESC, HRC, ATP1A2, SLC38A3, KCNJ3</t>
  </si>
  <si>
    <t>KLF9, CREBRF, TXNIP, ALPL, ATP1A2, FBXO32, AQP1</t>
  </si>
  <si>
    <t>CYFIP2, BCAS3, ABLIM3, LIMCH1, TWF2, XIRP2, MYH14, LPIN1, MYOM2, AQP1</t>
  </si>
  <si>
    <t>TRIM72, SEMA3C, EPAS1, ATP1A2, VSIR, MYOM2, AQP1, CECR2, UCP2, XIRP2, MYH14, ITGB6, SLC38A3, KLF10, RBFOX1, SEMA6A, DGAT2, ACE, KCNJ8, TESC, KY, DHRS3, CXCL12, CRISPLD2, MGP, TXNIP, ALPL, ULK1, PI16, LPIN1, LIMS2, LY6E</t>
  </si>
  <si>
    <t>KCNJ8, KCND2, KCNB1, RRAD, TESC, HRC, ATP1A2, KCNJ3</t>
  </si>
  <si>
    <t>ABCA1, DGAT2, TESC, KLF9, MRC1, CREBRF, TWF2, ATP1A2, FBXO32, AQP1</t>
  </si>
  <si>
    <t>KLF9, CREBRF, ALPL, FBXO32, AQP1</t>
  </si>
  <si>
    <t>KCNJ8, KCND2, KCNB1, ATP1A2, KCNJ3</t>
  </si>
  <si>
    <t>DGAT2, GPAM, GPT2, GPD1, PRUNE2, F13A1, ME3, PLA2G5, C1QTNF9, ACSS1, LPIN1, TUBA8</t>
  </si>
  <si>
    <t>ACE, KCNJ8, EPAS1, HRC, ATP1A2</t>
  </si>
  <si>
    <t>BCAS3, SEMA6A, ACE, SEMA3C, LIMCH1, VSIR, AQP1, CXCL12, ITGA7, ULK1, MAPT, ITGB6, LGR6, JAM2, TRP53INP1</t>
  </si>
  <si>
    <t>SEMA6A, CXCL12, SEMA3C, RILPL1, LRTM1, CCDC88C, TWF2, ULK1, MAPT, LIMS2</t>
  </si>
  <si>
    <t>BCAS3, SEMA6A, CXCL12, ACE, SEMA3C, LIMCH1, LGR6, VSIR, JAM2, AQP1, TRP53INP1</t>
  </si>
  <si>
    <t>DGAT2, GPAM, GPT2, GPD1, F13A1, ME3, PLA2G5, C1QTNF9, ACSS1, LPIN1, TUBA8</t>
  </si>
  <si>
    <t>BCAS3, SEMA6A, ACE, KCNJ8, SEMA3C, EPAS1, DHRS3, AQP1, CXCL12, ITGA7, XIRP2, PI16, LY6E</t>
  </si>
  <si>
    <t>BCAS3, SEMA6A, CXCL12, SEMA3C, LGR6, VSIR, JAM2, AQP1</t>
  </si>
  <si>
    <t>DGAT2, GPAM, PLA2G5, C1QTNF9, ACSS1, LPIN1, TUBA8</t>
  </si>
  <si>
    <t>CXCL12, ACE, KCNJ8, KCND2, KCNB1, RRAD, TESC, HRC, ATP1A2, SLC38A3, AQP1, KCNJ3</t>
  </si>
  <si>
    <t>KLF10, TRIM72, GPAM, UCP2, C1QTNF9, LPIN1</t>
  </si>
  <si>
    <t>ABCA1, DGAT2, ACE, GPAM, EPAS1, TESC, HRC, ALPL, ATP1A2, ITGB6</t>
  </si>
  <si>
    <t>ABCA1, TWF2, IGFBP7, RXRG, AQP1</t>
  </si>
  <si>
    <t>SEMA6A, ACE, KCNJ8, EPAS1, TNFAIP2, DHRS3, AQP1, CXCL12, APLNR, TCAP, ITGA7, XIRP2, PI16, LY6E</t>
  </si>
  <si>
    <t>CYFIP2, ABLIM3, LIMCH1, TWF2, TCAP, XIRP2, MYH14, LPIN1, MYOM2, AQP1</t>
  </si>
  <si>
    <t>CYFIP2, SEMA6A, CXCL12, TWF2, MAPT, PI16</t>
  </si>
  <si>
    <t>CYFIP2, SEMA6A, CXCL12, TWF2, MAPT</t>
  </si>
  <si>
    <t>UCP3, CREBRF, IGFBP7, FBXO32, AQP1</t>
  </si>
  <si>
    <t>SEMA6A, CXCL12, TWF2, MAPT</t>
  </si>
  <si>
    <t>SEMA6A, CXCL12, TWF2, MAPT, AQP1</t>
  </si>
  <si>
    <t>ACE, KCNJ8, EPAS1, HRC, TCAP</t>
  </si>
  <si>
    <t>RBFOX1, TCAP, XIRP2, MYH14, PI16, MYOM2, LY6E</t>
  </si>
  <si>
    <t>CXCL12, EPAS1, APLNR, TCAP, PI16, MYOM2, JAM2</t>
  </si>
  <si>
    <t>VTN, ABCC1, SEMA6A, CXCL12, ACE, LIMCH1, LGR6, JAM2, AQP1, TRP53INP1</t>
  </si>
  <si>
    <t>CYFIP2, VTN, TTC12, CXCL12, STEAP4, KCND2, FBLIM1, TWF2, TCAP, MAPT, DNAJC28</t>
  </si>
  <si>
    <t>ACE, KCNJ8, APLNR, TCAP, XIRP2, PI16, DHRS3, LY6E</t>
  </si>
  <si>
    <t>SEMA6A, CXCL12, FBLIM1, TWF2, ITGA7, MYH14, MAPT</t>
  </si>
  <si>
    <t>ABCA1, TWF2, AQP1</t>
  </si>
  <si>
    <t>ABCC1, SEMA6A, ACE, LIMCH1, AQP1, VTN, CXCL12, ITGA7, MAPT, ITGB6, LGR6, JAM2, TRP53INP1</t>
  </si>
  <si>
    <t>GO:0030032~lamellipodium assembly</t>
  </si>
  <si>
    <t>ABLIM3, TWF2, AQP1</t>
  </si>
  <si>
    <t>SEMA6A, CXCL12, ACE, EPAS1, APLNR, TNFAIP2, AQP1</t>
  </si>
  <si>
    <t>GO:0055008~cardiac muscle tissue morphogenesis</t>
  </si>
  <si>
    <t>TCAP, XIRP2, LY6E</t>
  </si>
  <si>
    <t>APLNR, TCAP, XIRP2, DHRS3, LY6E</t>
  </si>
  <si>
    <t>KCNJ8, HRC, TCAP, MYH14</t>
  </si>
  <si>
    <t>GO:0090280~positive regulation of calcium ion import</t>
  </si>
  <si>
    <t>CXCL12, APLNR, HRC</t>
  </si>
  <si>
    <t>BCKDHA, GPAM, UCP3, GPT2, PRUNE2, F13A1, PLA2G5, ACSS1, LPIN1, TUBA8</t>
  </si>
  <si>
    <t>VTN, ABCC1, SEMA6A, CXCL12, LGR6, JAM2, AQP1</t>
  </si>
  <si>
    <t>GPAM, UCP3, CREBRF, IGFBP7, FBXO32, LPIN1, AQP1</t>
  </si>
  <si>
    <t>TRIM72, GPAM, UCP3, UCP2, KLF9, CREBRF, PDK4, ATP1A2, C1QTNF9, FBXO32, LPIN1, AQP1</t>
  </si>
  <si>
    <t>ACE, KCNJ8, KCND2, KCNB1, RRAD, ATP1A2, KLHL24, PINK1, CXCL12, HRC, APLNR, SLC38A3, KCNJ3</t>
  </si>
  <si>
    <t>PINK1, KCNJ8, KCND2, KCNB1, RRAD, APLNR, HRC, ATP1A2, KLHL24, KCNJ3</t>
  </si>
  <si>
    <t>ABCC1, STEAP4, KCNJ8, KCND2, KCNB1, RRAD, ATP1A2, KLHL24, AQP1, PINK1, HRC, APLNR, SLC38A3, KCNJ3</t>
  </si>
  <si>
    <t>STEAP4, ACE, KCNJ8, KCND2, KCNB1, RRAD, ATP1A2, KLHL24, AQP1, PINK1, CXCL12, HRC, APLNR, SLC38A3, KCNJ3</t>
  </si>
  <si>
    <t>CYFIP2, BCAS3, ABLIM3, LIMCH1, TWF2, TCAP, XIRP2, MYH14, LPIN1, MYOM2, AQP1</t>
  </si>
  <si>
    <t>BCAS3, ABCC1, SEMA6A, ACE, SEMA3C, LIMCH1, VSIR, AQP1, VTN, CXCL12, LGR6, CD200, TRP53INP1</t>
  </si>
  <si>
    <t>BCAS3, SEMA6A, ACE, KCNJ8, SEMA3C, EPAS1, TNFAIP2, DHRS3, AQP1, CXCL12, APLNR, TCAP, ITGA7, XIRP2, LY6E</t>
  </si>
  <si>
    <t>BCAS3, ABCC1, SEMA6A, ACE, SEMA3C, LIMCH1, VSIR, AQP1, VTN, CXCL12, ITGA7, ULK1, MAPT, ITGB6, LGR6, CD200, TRP53INP1</t>
  </si>
  <si>
    <t>TRIM72, RBFOX1, TCAP, XIRP2, MYH14, MYOM2, KY, LY6E</t>
  </si>
  <si>
    <t>CYFIP2, TRIM72, TTC12, STEAP4, KCND2, KCNB1, FBLIM1, TWF2, DNAJC28, VTN, CXCL12, TCAP, ULK1, MAPT</t>
  </si>
  <si>
    <t>BCKDHA, DGAT2, GPT2, PRUNE2, F13A1, PLA2G5, C1QTNF9, GPAM, UCP3, GPD1, PDK4, ME3, LPIN1</t>
  </si>
  <si>
    <t>KLF10, TRIM72, ABCC1, GPAM, UCP2, GPD1, PDK4, C1QTNF9, LPIN1, AQP1</t>
  </si>
  <si>
    <t>VTN, BCAS3, ABCC1, SEMA6A, CXCL12, SEMA3C, LGR6, VSIR, AQP1</t>
  </si>
  <si>
    <t>BCKDHA, DGAT2, GPAM, UCP3, GPT2, GPD1, PDK4, F13A1, ME3, PLA2G5, C1QTNF9, LPIN1</t>
  </si>
  <si>
    <t>ABCA1, TRIM72, ACE, KCNB1, TNFAIP2, LTBP4, PLA2G5, AQP1, PINK1, CXCL12, UCP2, CD200, LY6E</t>
  </si>
  <si>
    <t>ABCA1, DGAT2, KLF9, MRC1, CREBRF, PDK4, TWF2, ATP1A2, FBXO32, AQP1</t>
  </si>
  <si>
    <t>ABCA1, TWF2, RXRG, AQP1</t>
  </si>
  <si>
    <t>TRIM72, SEMA3C, EPAS1, ATP1A2, VSIR, MYOM2, AQP1, VTN, UCP2, XIRP2, MYH14, ITGB6, SLC38A3, KLF10, RBFOX1, SEMA6A, DGAT2, ACE, KCNJ8, KY, DHRS3, CXCL12, CRISPLD2, MGP, APLNR, TCAP, TXNIP, ALPL, ULK1, LPIN1, LIMS2, LY6E</t>
  </si>
  <si>
    <t>ABCA1, TRIM72, PINK1, CXCL12, KCNB1, UCP2, TNFAIP2, LTBP4, CD200, AQP1, LY6E</t>
  </si>
  <si>
    <t>BCAS3, ABCC1, SEMA6A, ACE, SEMA3C, LIMCH1, VSIR, AQP1, VTN, CXCL12, ACKR3, LGR6, JAM2, CD200, TRP53INP1</t>
  </si>
  <si>
    <t>VTN, BCAS3, ABCC1, SEMA6A, CXCL12, SEMA3C, ACKR3, LGR6, VSIR, JAM2, AQP1</t>
  </si>
  <si>
    <t>BCAS3, SEMA6A, ACE, KCNJ8, SEMA3C, EPAS1, TNFAIP2, DHRS3, AQP1, CXCL12, APLNR, ACKR3, TCAP, ITGA7, XIRP2, PI16, LY6E</t>
  </si>
  <si>
    <t>TRIM72, RBFOX1, TCAP, XIRP2, MYH14, PI16, MYOM2, KY, LY6E</t>
  </si>
  <si>
    <t>BCKDHA, DGAT2, GPT2, PRUNE2, F13A1, PLA2G5, C1QTNF9, GPAM, UCP3, GPD1, PDK4, ME3, ACSS1, LPIN1, TUBA8</t>
  </si>
  <si>
    <t>BCAS3, ABCC1, SEMA6A, ACE, SEMA3C, LIMCH1, VSIR, AQP1, VTN, CXCL12, ACKR3, ITGA7, ULK1, MAPT, ITGB6, LGR6, JAM2, CD200, TRP53INP1</t>
  </si>
  <si>
    <t>BCKDHA, DGAT2, GPT2, F13A1, PLA2G5, C1QTNF9, GPAM, UCP3, GPD1, PDK4, ME3, ACSS1, LPIN1, TUBA8</t>
  </si>
  <si>
    <t>PINK1, CXCL12, ACE, KCNJ8, KCNB1, RRAD, TESC, APLNR, HRC, ATP1A2, KLHL24, SLC38A3</t>
  </si>
  <si>
    <t>STEAP4, DGAT2, ACE, EPAS1, TESC, ATP1A2, GPAM, HRC, PDK4, APLNR, ACKR3, ALPL, ITGB6</t>
  </si>
  <si>
    <t>PINK1, KCNJ8, KCNB1, RRAD, TESC, APLNR, HRC, ATP1A2, KLHL24</t>
  </si>
  <si>
    <t>TRIM72, SEMA3C, EPAS1, HTRA1, ATP1A2, VSIR, MYOM2, AQP1, VTN, CECR2, UCP2, XIRP2, MYH14, ITGB6, SLC38A3, KLF10, RBFOX1, SEMA6A, DGAT2, ACE, KCNJ8, TESC, KY, DHRS3, CXCL12, CRISPLD2, MGP, APLNR, TCAP, TXNIP, ALPL, ULK1, PI16, LPIN1, CLEC2D, LIMS2, LY6E</t>
  </si>
  <si>
    <t>ABCC1, STEAP4, KCNJ8, KCNB1, RRAD, TESC, ATP1A2, KLHL24, AQP1, PINK1, HRC, APLNR, SLC38A3</t>
  </si>
  <si>
    <t>CXCL12, ACE, RRAD, TESC, APLNR, HRC, ATP1A2, KLHL24</t>
  </si>
  <si>
    <t>STEAP4, ACE, KCNJ8, KCNB1, RRAD, TESC, ATP1A2, KLHL24, AQP1, PINK1, CXCL12, HRC, APLNR, SLC38A3</t>
  </si>
  <si>
    <t>TRIM72, SEMA6A, KCNB1, HTRA3, HTRA1, DHRS3, RGS5, PINK1, CXCL12, PIK3IP1, CCDC88C, UCP2, CREBRF, APLNR, ACKR3, MAPT</t>
  </si>
  <si>
    <t>TRIM72, CXCL12, EPAS1, APLNR, TCAP, PI16, MYOM2, JAM2</t>
  </si>
  <si>
    <t>CYFIP2, SEMA6A, ACE, KCNB1, PRUNE2, HTRA1, FBXO32, AQP1, CECR2, PINK1, CXCL12, GPAM, ADAMTSL4, UCP2, PDK4, ACKR3, TXNIP, MAPT, LIMS2, TRP53INP1</t>
  </si>
  <si>
    <t>TESC, TWF2, RXRG, AQP1</t>
  </si>
  <si>
    <t>TRIM72, GPAM, UCP3, UCP2, KLF9, CREBRF, PDK4, ATP1A2, IGFBP7, C1QTNF9, FBXO32, AQP1</t>
  </si>
  <si>
    <t>ABCA1, TESC, TWF2, IGFBP7, RXRG, AQP1</t>
  </si>
  <si>
    <t>ACE, KCNJ8, KCND2, KCNB1, RRAD, TESC, ATP1A2, PINK1, CXCL12, HRC, APLNR, SLC38A3, KCNJ3</t>
  </si>
  <si>
    <t>ABCA1, STEAP4, DGAT2, ACE, EPAS1, TESC, ATP1A2, GPAM, HRC, PDK4, APLNR, ACKR3, ALPL, ITGB6</t>
  </si>
  <si>
    <t>PINK1, KCNJ8, KCND2, KCNB1, RRAD, TESC, APLNR, HRC, ATP1A2, KCNJ3</t>
  </si>
  <si>
    <t>ABCC1, STEAP4, KCNJ8, KCND2, KCNB1, RRAD, TESC, ATP1A2, AQP1, PINK1, HRC, APLNR, SLC38A3, KCNJ3</t>
  </si>
  <si>
    <t>STEAP4, ACE, KCNJ8, KCND2, KCNB1, RRAD, TESC, ATP1A2, AQP1, PINK1, CXCL12, HRC, APLNR, SLC38A3, KCNJ3</t>
  </si>
  <si>
    <t>VTN, CXCL12, ACE, UCP2</t>
  </si>
  <si>
    <t>ABCA1, DGAT2, TESC, KLF9, MRC1, CREBRF, PDK4, TWF2, ATP1A2, FBXO32, AQP1</t>
  </si>
  <si>
    <t>SEMA6A, CXCL12, SEMA3C, FBLIM1, TWF2, ITGA7, MYH14, ULK1, MAPT</t>
  </si>
  <si>
    <t>KLF10, TRIM72, ABCC1, CXCL12, GPAM, UCP3, UCP2, PDK4, C1QTNF9</t>
  </si>
  <si>
    <t>BCAS3, SEMA6A, ACE, KCNJ8, SEMA3C, EPAS1, DHRS3, AQP1, CXCL12, APLNR, ACKR3, TCAP, ITGA7, XIRP2, LY6E</t>
  </si>
  <si>
    <t>SEMA6A, CXCL12, SEMA3C, RRAD, TWF2, ULK1, IGFBP7, MAPT</t>
  </si>
  <si>
    <t>DGAT2, GPAM, UCP3, PDK4, PLA2G5, C1QTNF9, ACSS1, TUBA8</t>
  </si>
  <si>
    <t>KLF10, TRIM72, ABCC1, GPAM, UCP2, PDK4, C1QTNF9</t>
  </si>
  <si>
    <t>BCKDHA, DGAT2, PRUNE2, F13A1, PLA2G5, C1QTNF9, GPAM, UCP3, GPD1, PDK4, ME3, ACSS1, TUBA8</t>
  </si>
  <si>
    <t>CYFIP2, BCAS3, ABLIM3, LIMCH1, TWF2, TCAP, XIRP2, MYH14, MYOM2, AQP1</t>
  </si>
  <si>
    <t>TRIM72, GPAM, UCP3, UCP2, PDK4, C1QTNF9</t>
  </si>
  <si>
    <t>BCKDHA, DGAT2, GPAM, UCP3, GPD1, PDK4, F13A1, ME3, PLA2G5, C1QTNF9, ACSS1, TUBA8</t>
  </si>
  <si>
    <t>CYFIP2, SEMA6A, SEMA3C, FBLIM1, LRTM1, TWF2, CXCL12, CCDC88C, ITGA7, MYH14, ULK1, MAPT, ITGB6</t>
  </si>
  <si>
    <t>BCAS3, SEMA6A, CXCL12, ACE, SEMA3C, EPAS1, APLNR, ITGA7, ACKR3, AQP1</t>
  </si>
  <si>
    <t>CYFIP2, TRIM72, TTC12, STEAP4, KCND2, KCNB1, FBLIM1, TWF2, VTN, CXCL12, TCAP, ULK1, MAPT</t>
  </si>
  <si>
    <t>SEMA6A, SEMA3C, TWF2, ULK1, MAPT, C1QTNF9, AQP1</t>
  </si>
  <si>
    <t>TRIM72, GPAM, UCP3, UCP2, KLF9, CREBRF, PDK4, ATP1A2, C1QTNF9, FBXO32, AQP1</t>
  </si>
  <si>
    <t>PINK1, KCNJ8, KCND2, KCNB1, TESC, APLNR, HRC, ATP1A2, KLHL24, KCNJ3</t>
  </si>
  <si>
    <t>ABCC1, STEAP4, KCNJ8, KCND2, KCNB1, TESC, ATP1A2, KLHL24, AQP1, PINK1, HRC, APLNR, SLC38A3, KCNJ3</t>
  </si>
  <si>
    <t>CYFIP2, SEMA6A, SEMA3C, TWF2, ULK1, MAPT, PI16</t>
  </si>
  <si>
    <t>PINK1, ACE, KCNJ8, KCND2, KCNB1, TESC, APLNR, HRC, ATP1A2, KLHL24, SLC38A3, KCNJ3</t>
  </si>
  <si>
    <t>CYFIP2, SEMA6A, SEMA3C, TWF2, ULK1, MAPT</t>
  </si>
  <si>
    <t>SEMA6A, SEMA3C, TWF2, ULK1, MAPT</t>
  </si>
  <si>
    <t>CYFIP2, SEMA6A, SEMA3C, FBLIM1, LRTM1, TWF2, RILPL1, CCDC88C, ITGA7, MYH14, ULK1, MAPT, ITGB6, LIMS2</t>
  </si>
  <si>
    <t>SEMA6A, SEMA3C, FBLIM1, TWF2, ITGA7, MYH14, ULK1, MAPT, LIMS2</t>
  </si>
  <si>
    <t>STEAP4, ACE, KCNJ8, KCND2, KCNB1, TESC, ATP1A2, KLHL24, AQP1, PINK1, HRC, APLNR, SLC38A3, KCNJ3</t>
  </si>
  <si>
    <t>SEMA6A, SEMA3C, TWF2, MAPT</t>
  </si>
  <si>
    <t>CYFIP2, TRIM72, TTC12, STEAP4, KCND2, KCNB1, FBLIM1, TWF2, DNAJC28, VTN, TCAP, ULK1, MAPT</t>
  </si>
  <si>
    <t>PINK1, KCNB1, SLC38A3</t>
  </si>
  <si>
    <t>KLF10, TRIM72, ABCC1, GPAM, UCP3, UCP2, PDK4, C1QTNF9</t>
  </si>
  <si>
    <t>TRIM72, RBFOX1, TCAP, XIRP2, MYH14, PI16, KY</t>
  </si>
  <si>
    <t>PINK1, KCND2, EPAS1, UCP3, UCP2, AQP1</t>
  </si>
  <si>
    <t>SEMA6A, CXCL12, SEMA3C, TWF2, ULK1, MAPT, C1QTNF9</t>
  </si>
  <si>
    <t>PINK1, CXCL12, ACE, KCNJ8, KCND2, KCNB1, RRAD, HRC, ATP1A2, KLHL24, SLC38A3, KCNJ3</t>
  </si>
  <si>
    <t>PINK1, KCNJ8, KCND2, KCNB1, RRAD, HRC, ATP1A2, KLHL24, KCNJ3</t>
  </si>
  <si>
    <t>CYFIP2, SEMA6A, SEMA3C, FBLIM1, LRTM1, TWF2, CXCL12, RILPL1, CCDC88C, ITGA7, MYH14, ULK1, MAPT, LIMS2</t>
  </si>
  <si>
    <t>ABCC1, PINK1, STEAP4, KCNJ8, KCND2, KCNB1, RRAD, HRC, ATP1A2, KLHL24, SLC38A3, KCNJ3</t>
  </si>
  <si>
    <t>UCP3, KLF9, CREBRF, TXNIP, ALPL, ATP1A2, FBXO32</t>
  </si>
  <si>
    <t>ABCC1, SEMA6A, CXCL12, ACE, SEMA3C, LIMCH1, ACKR3, LGR6, VSIR, CD200, JAM2, TRP53INP1</t>
  </si>
  <si>
    <t>GPAM, UCP3, UCP2, KLF9, CREBRF, PDK4, ATP1A2, C1QTNF9, FBXO32</t>
  </si>
  <si>
    <t>STEAP4, ACE, KCNJ8, KCND2, KCNB1, RRAD, ATP1A2, KLHL24, PINK1, CXCL12, HRC, SLC38A3, KCNJ3</t>
  </si>
  <si>
    <t>GPAM, UCP3, GPT2, GPD1, PRUNE2, PDK4, F13A1, ME3, PLA2G5, C1QTNF9, ACSS1, TUBA8</t>
  </si>
  <si>
    <t>UCP3, KLF9, CREBRF, ALPL, FBXO32</t>
  </si>
  <si>
    <t>CYFIP2, SEMA6A, ACE, KCNB1, PRUNE2, FBXO32, CECR2, PINK1, CXCL12, GPAM, ADAMTSL4, UCP2, PDK4, ACKR3, TXNIP, MAPT, LIMS2, TRP53INP1</t>
  </si>
  <si>
    <t>KLF10, ABCC1, CXCL12, GPAM, UCP3, UCP2, PDK4, C1QTNF9</t>
  </si>
  <si>
    <t>ABCC1, SEMA6A, ACE, SEMA3C, LIMCH1, VSIR, CXCL12, ACKR3, ITGA7, ULK1, MAPT, LGR6, JAM2, CD200, TRP53INP1</t>
  </si>
  <si>
    <t>GPAM, UCP3, GPT2, GPD1, PDK4, F13A1, ME3, PLA2G5, C1QTNF9, ACSS1, TUBA8</t>
  </si>
  <si>
    <t>PINK1, CXCL12, KCND2, EPAS1, UCP3, UCP2</t>
  </si>
  <si>
    <t>ABCC1, SEMA6A, CXCL12, SEMA3C, ACKR3, LGR6, VSIR, JAM2</t>
  </si>
  <si>
    <t>GPAM, UCP3, PDK4, PLA2G5, C1QTNF9, ACSS1, TUBA8</t>
  </si>
  <si>
    <t>ABCA1, ACE, STEAP4, GPAM, EPAS1, HRC, PDK4, ACKR3, ALPL, ATP1A2</t>
  </si>
  <si>
    <t>KLF10, ABCC1, GPAM, UCP2, PDK4, C1QTNF9</t>
  </si>
  <si>
    <t>RGS5, CXCL12, KLF9, ACKR3, ULK1, VSIR, LIMS2, CD200, TRP53INP1</t>
  </si>
  <si>
    <t>GO:0009966~regulation of signal transduction</t>
  </si>
  <si>
    <t>ABCA1, CYFIP2, SEMA6A, HTRA3, PLA2G5, KLHL24, VSIR, DHRS3, RGS5, PINK1, CXCL12, PIK3IP1, MCF2L, 3425401B19RIK, CCDC88C, HRC, CREBRF, ACKR3, ULK1, MAPT, LGR6, LIMS2, TRP53IN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4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3"/>
  <sheetViews>
    <sheetView topLeftCell="A19" workbookViewId="0">
      <selection activeCell="B34" sqref="B34"/>
    </sheetView>
  </sheetViews>
  <sheetFormatPr defaultRowHeight="14.4" x14ac:dyDescent="0.3"/>
  <cols>
    <col min="2" max="2" width="59.332031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14</v>
      </c>
      <c r="C2">
        <v>6</v>
      </c>
      <c r="D2">
        <v>8.6956521739130395</v>
      </c>
      <c r="E2" s="2">
        <v>5.0576538531590704E-4</v>
      </c>
      <c r="F2" t="s">
        <v>15</v>
      </c>
      <c r="G2">
        <v>62</v>
      </c>
      <c r="H2">
        <v>203</v>
      </c>
      <c r="I2">
        <v>18826</v>
      </c>
      <c r="J2">
        <v>8.9747338312410605</v>
      </c>
      <c r="K2">
        <v>0.48115165574426999</v>
      </c>
      <c r="L2">
        <v>0.31467705252874201</v>
      </c>
      <c r="M2">
        <v>0.31443443336719301</v>
      </c>
    </row>
    <row r="3" spans="1:13" x14ac:dyDescent="0.3">
      <c r="A3" t="s">
        <v>13</v>
      </c>
      <c r="B3" t="s">
        <v>16</v>
      </c>
      <c r="C3">
        <v>6</v>
      </c>
      <c r="D3">
        <v>8.6956521739130395</v>
      </c>
      <c r="E3" s="2">
        <v>5.0576538531590704E-4</v>
      </c>
      <c r="F3" t="s">
        <v>15</v>
      </c>
      <c r="G3">
        <v>62</v>
      </c>
      <c r="H3">
        <v>203</v>
      </c>
      <c r="I3">
        <v>18826</v>
      </c>
      <c r="J3">
        <v>8.9747338312410605</v>
      </c>
      <c r="K3">
        <v>0.48115165574426999</v>
      </c>
      <c r="L3">
        <v>0.31467705252874201</v>
      </c>
      <c r="M3">
        <v>0.31443443336719301</v>
      </c>
    </row>
    <row r="4" spans="1:13" x14ac:dyDescent="0.3">
      <c r="A4" t="s">
        <v>13</v>
      </c>
      <c r="B4" t="s">
        <v>17</v>
      </c>
      <c r="C4">
        <v>6</v>
      </c>
      <c r="D4">
        <v>8.6956521739130395</v>
      </c>
      <c r="E4" s="2">
        <v>7.2785748464628095E-4</v>
      </c>
      <c r="F4" t="s">
        <v>18</v>
      </c>
      <c r="G4">
        <v>62</v>
      </c>
      <c r="H4">
        <v>220</v>
      </c>
      <c r="I4">
        <v>18826</v>
      </c>
      <c r="J4">
        <v>8.2812316715542504</v>
      </c>
      <c r="K4">
        <v>0.61107738349964302</v>
      </c>
      <c r="L4">
        <v>0.31467705252874201</v>
      </c>
      <c r="M4">
        <v>0.31443443336719301</v>
      </c>
    </row>
    <row r="5" spans="1:13" x14ac:dyDescent="0.3">
      <c r="A5" t="s">
        <v>13</v>
      </c>
      <c r="B5" t="s">
        <v>19</v>
      </c>
      <c r="C5">
        <v>6</v>
      </c>
      <c r="D5">
        <v>8.6956521739130395</v>
      </c>
      <c r="E5" s="2">
        <v>9.9705239653978105E-4</v>
      </c>
      <c r="F5" t="s">
        <v>20</v>
      </c>
      <c r="G5">
        <v>62</v>
      </c>
      <c r="H5">
        <v>236</v>
      </c>
      <c r="I5">
        <v>18826</v>
      </c>
      <c r="J5">
        <v>7.7197922361946398</v>
      </c>
      <c r="K5">
        <v>0.72577931299397902</v>
      </c>
      <c r="L5">
        <v>0.323294239578024</v>
      </c>
      <c r="M5">
        <v>0.32304497647888902</v>
      </c>
    </row>
    <row r="6" spans="1:13" x14ac:dyDescent="0.3">
      <c r="A6" t="s">
        <v>13</v>
      </c>
      <c r="B6" t="s">
        <v>21</v>
      </c>
      <c r="C6">
        <v>9</v>
      </c>
      <c r="D6">
        <v>13.043478260869501</v>
      </c>
      <c r="E6">
        <v>2.1068966267110598E-3</v>
      </c>
      <c r="F6" t="s">
        <v>22</v>
      </c>
      <c r="G6">
        <v>62</v>
      </c>
      <c r="H6">
        <v>717</v>
      </c>
      <c r="I6">
        <v>18826</v>
      </c>
      <c r="J6">
        <v>3.8114455392090698</v>
      </c>
      <c r="K6">
        <v>0.93514022679843301</v>
      </c>
      <c r="L6">
        <v>0.52977996522926396</v>
      </c>
      <c r="M6">
        <v>0.52937149956601803</v>
      </c>
    </row>
    <row r="7" spans="1:13" x14ac:dyDescent="0.3">
      <c r="A7" t="s">
        <v>13</v>
      </c>
      <c r="B7" t="s">
        <v>23</v>
      </c>
      <c r="C7">
        <v>5</v>
      </c>
      <c r="D7">
        <v>7.2463768115942004</v>
      </c>
      <c r="E7">
        <v>2.6501602567585601E-3</v>
      </c>
      <c r="F7" t="s">
        <v>24</v>
      </c>
      <c r="G7">
        <v>62</v>
      </c>
      <c r="H7">
        <v>178</v>
      </c>
      <c r="I7">
        <v>18826</v>
      </c>
      <c r="J7">
        <v>8.5293584632113095</v>
      </c>
      <c r="K7">
        <v>0.96799363719021803</v>
      </c>
      <c r="L7">
        <v>0.52977996522926396</v>
      </c>
      <c r="M7">
        <v>0.52937149956601803</v>
      </c>
    </row>
    <row r="8" spans="1:13" x14ac:dyDescent="0.3">
      <c r="A8" t="s">
        <v>13</v>
      </c>
      <c r="B8" t="s">
        <v>25</v>
      </c>
      <c r="C8">
        <v>8</v>
      </c>
      <c r="D8">
        <v>11.5942028985507</v>
      </c>
      <c r="E8">
        <v>3.13968006837664E-3</v>
      </c>
      <c r="F8" t="s">
        <v>26</v>
      </c>
      <c r="G8">
        <v>62</v>
      </c>
      <c r="H8">
        <v>599</v>
      </c>
      <c r="I8">
        <v>18826</v>
      </c>
      <c r="J8">
        <v>4.0553610856804303</v>
      </c>
      <c r="K8">
        <v>0.98306835814605398</v>
      </c>
      <c r="L8">
        <v>0.52977996522926396</v>
      </c>
      <c r="M8">
        <v>0.52937149956601803</v>
      </c>
    </row>
    <row r="9" spans="1:13" x14ac:dyDescent="0.3">
      <c r="A9" t="s">
        <v>13</v>
      </c>
      <c r="B9" t="s">
        <v>27</v>
      </c>
      <c r="C9">
        <v>10</v>
      </c>
      <c r="D9">
        <v>14.492753623188401</v>
      </c>
      <c r="E9">
        <v>3.40817565267287E-3</v>
      </c>
      <c r="F9" t="s">
        <v>28</v>
      </c>
      <c r="G9">
        <v>62</v>
      </c>
      <c r="H9">
        <v>953</v>
      </c>
      <c r="I9">
        <v>18826</v>
      </c>
      <c r="J9">
        <v>3.1862031614934101</v>
      </c>
      <c r="K9">
        <v>0.98806110518703005</v>
      </c>
      <c r="L9">
        <v>0.52977996522926396</v>
      </c>
      <c r="M9">
        <v>0.52937149956601803</v>
      </c>
    </row>
    <row r="10" spans="1:13" x14ac:dyDescent="0.3">
      <c r="A10" t="s">
        <v>13</v>
      </c>
      <c r="B10" t="s">
        <v>29</v>
      </c>
      <c r="C10">
        <v>9</v>
      </c>
      <c r="D10">
        <v>13.043478260869501</v>
      </c>
      <c r="E10">
        <v>3.6761909692084602E-3</v>
      </c>
      <c r="F10" t="s">
        <v>30</v>
      </c>
      <c r="G10">
        <v>62</v>
      </c>
      <c r="H10">
        <v>785</v>
      </c>
      <c r="I10">
        <v>18826</v>
      </c>
      <c r="J10">
        <v>3.48128210396548</v>
      </c>
      <c r="K10">
        <v>0.99157713545094495</v>
      </c>
      <c r="L10">
        <v>0.52977996522926396</v>
      </c>
      <c r="M10">
        <v>0.52937149956601803</v>
      </c>
    </row>
    <row r="11" spans="1:13" x14ac:dyDescent="0.3">
      <c r="A11" t="s">
        <v>13</v>
      </c>
      <c r="B11" t="s">
        <v>31</v>
      </c>
      <c r="C11">
        <v>7</v>
      </c>
      <c r="D11">
        <v>10.144927536231799</v>
      </c>
      <c r="E11">
        <v>5.9350918308904597E-3</v>
      </c>
      <c r="F11" t="s">
        <v>32</v>
      </c>
      <c r="G11">
        <v>62</v>
      </c>
      <c r="H11">
        <v>508</v>
      </c>
      <c r="I11">
        <v>18826</v>
      </c>
      <c r="J11">
        <v>4.18408686817373</v>
      </c>
      <c r="K11">
        <v>0.99955647150664295</v>
      </c>
      <c r="L11">
        <v>0.67626881635911995</v>
      </c>
      <c r="M11">
        <v>0.67574740632337604</v>
      </c>
    </row>
    <row r="12" spans="1:13" x14ac:dyDescent="0.3">
      <c r="A12" t="s">
        <v>13</v>
      </c>
      <c r="B12" t="s">
        <v>33</v>
      </c>
      <c r="C12">
        <v>5</v>
      </c>
      <c r="D12">
        <v>7.2463768115942004</v>
      </c>
      <c r="E12">
        <v>5.9948797948676299E-3</v>
      </c>
      <c r="F12" t="s">
        <v>34</v>
      </c>
      <c r="G12">
        <v>62</v>
      </c>
      <c r="H12">
        <v>224</v>
      </c>
      <c r="I12">
        <v>18826</v>
      </c>
      <c r="J12">
        <v>6.7777937788018399</v>
      </c>
      <c r="K12">
        <v>0.99958975615512302</v>
      </c>
      <c r="L12">
        <v>0.67626881635911995</v>
      </c>
      <c r="M12">
        <v>0.67574740632337604</v>
      </c>
    </row>
    <row r="13" spans="1:13" x14ac:dyDescent="0.3">
      <c r="A13" t="s">
        <v>13</v>
      </c>
      <c r="B13" t="s">
        <v>35</v>
      </c>
      <c r="C13">
        <v>7</v>
      </c>
      <c r="D13">
        <v>10.144927536231799</v>
      </c>
      <c r="E13">
        <v>6.8759959559548398E-3</v>
      </c>
      <c r="F13" t="s">
        <v>32</v>
      </c>
      <c r="G13">
        <v>62</v>
      </c>
      <c r="H13">
        <v>524</v>
      </c>
      <c r="I13">
        <v>18826</v>
      </c>
      <c r="J13">
        <v>4.0563284905195696</v>
      </c>
      <c r="K13">
        <v>0.99987012896926997</v>
      </c>
      <c r="L13">
        <v>0.67626881635911995</v>
      </c>
      <c r="M13">
        <v>0.67574740632337604</v>
      </c>
    </row>
    <row r="14" spans="1:13" x14ac:dyDescent="0.3">
      <c r="A14" t="s">
        <v>13</v>
      </c>
      <c r="B14" t="s">
        <v>36</v>
      </c>
      <c r="C14">
        <v>6</v>
      </c>
      <c r="D14">
        <v>8.6956521739130395</v>
      </c>
      <c r="E14">
        <v>6.9772829857727304E-3</v>
      </c>
      <c r="F14" t="s">
        <v>37</v>
      </c>
      <c r="G14">
        <v>62</v>
      </c>
      <c r="H14">
        <v>371</v>
      </c>
      <c r="I14">
        <v>18826</v>
      </c>
      <c r="J14">
        <v>4.9107034170941599</v>
      </c>
      <c r="K14">
        <v>0.99988622118840997</v>
      </c>
      <c r="L14">
        <v>0.67626881635911995</v>
      </c>
      <c r="M14">
        <v>0.67574740632337604</v>
      </c>
    </row>
    <row r="15" spans="1:13" x14ac:dyDescent="0.3">
      <c r="A15" t="s">
        <v>13</v>
      </c>
      <c r="B15" t="s">
        <v>38</v>
      </c>
      <c r="C15">
        <v>11</v>
      </c>
      <c r="D15">
        <v>15.9420289855072</v>
      </c>
      <c r="E15">
        <v>7.29974050040684E-3</v>
      </c>
      <c r="F15" t="s">
        <v>39</v>
      </c>
      <c r="G15">
        <v>62</v>
      </c>
      <c r="H15">
        <v>1271</v>
      </c>
      <c r="I15">
        <v>18826</v>
      </c>
      <c r="J15">
        <v>2.6279282251719498</v>
      </c>
      <c r="K15">
        <v>0.99992533421704499</v>
      </c>
      <c r="L15">
        <v>0.67626881635911995</v>
      </c>
      <c r="M15">
        <v>0.67574740632337604</v>
      </c>
    </row>
    <row r="16" spans="1:13" x14ac:dyDescent="0.3">
      <c r="A16" t="s">
        <v>13</v>
      </c>
      <c r="B16" t="s">
        <v>40</v>
      </c>
      <c r="C16">
        <v>7</v>
      </c>
      <c r="D16">
        <v>10.144927536231799</v>
      </c>
      <c r="E16">
        <v>8.6304342759030307E-3</v>
      </c>
      <c r="F16" t="s">
        <v>41</v>
      </c>
      <c r="G16">
        <v>62</v>
      </c>
      <c r="H16">
        <v>550</v>
      </c>
      <c r="I16">
        <v>18826</v>
      </c>
      <c r="J16">
        <v>3.8645747800586498</v>
      </c>
      <c r="K16">
        <v>0.99998689158432297</v>
      </c>
      <c r="L16">
        <v>0.72261533509644305</v>
      </c>
      <c r="M16">
        <v>0.72205819143021599</v>
      </c>
    </row>
    <row r="17" spans="1:13" x14ac:dyDescent="0.3">
      <c r="A17" t="s">
        <v>13</v>
      </c>
      <c r="B17" t="s">
        <v>42</v>
      </c>
      <c r="C17">
        <v>3</v>
      </c>
      <c r="D17">
        <v>4.3478260869565197</v>
      </c>
      <c r="E17">
        <v>8.9516044035325999E-3</v>
      </c>
      <c r="F17" t="s">
        <v>43</v>
      </c>
      <c r="G17">
        <v>62</v>
      </c>
      <c r="H17">
        <v>44</v>
      </c>
      <c r="I17">
        <v>18826</v>
      </c>
      <c r="J17">
        <v>20.703079178885599</v>
      </c>
      <c r="K17">
        <v>0.99999138932822096</v>
      </c>
      <c r="L17">
        <v>0.72261533509644305</v>
      </c>
      <c r="M17">
        <v>0.72205819143021599</v>
      </c>
    </row>
    <row r="18" spans="1:13" x14ac:dyDescent="0.3">
      <c r="A18" t="s">
        <v>13</v>
      </c>
      <c r="B18" t="s">
        <v>44</v>
      </c>
      <c r="C18">
        <v>7</v>
      </c>
      <c r="D18">
        <v>10.144927536231799</v>
      </c>
      <c r="E18">
        <v>9.8587142307091594E-3</v>
      </c>
      <c r="F18" t="s">
        <v>45</v>
      </c>
      <c r="G18">
        <v>62</v>
      </c>
      <c r="H18">
        <v>566</v>
      </c>
      <c r="I18">
        <v>18826</v>
      </c>
      <c r="J18">
        <v>3.7553288498803101</v>
      </c>
      <c r="K18">
        <v>0.999997374397539</v>
      </c>
      <c r="L18">
        <v>0.72261533509644305</v>
      </c>
      <c r="M18">
        <v>0.72205819143021599</v>
      </c>
    </row>
    <row r="19" spans="1:13" x14ac:dyDescent="0.3">
      <c r="A19" t="s">
        <v>13</v>
      </c>
      <c r="B19" t="s">
        <v>46</v>
      </c>
      <c r="C19">
        <v>10</v>
      </c>
      <c r="D19">
        <v>14.492753623188401</v>
      </c>
      <c r="E19">
        <v>1.0488729345303901E-2</v>
      </c>
      <c r="F19" t="s">
        <v>47</v>
      </c>
      <c r="G19">
        <v>62</v>
      </c>
      <c r="H19">
        <v>1136</v>
      </c>
      <c r="I19">
        <v>18826</v>
      </c>
      <c r="J19">
        <v>2.6729327578373399</v>
      </c>
      <c r="K19">
        <v>0.99999884997687405</v>
      </c>
      <c r="L19">
        <v>0.72261533509644305</v>
      </c>
      <c r="M19">
        <v>0.72205819143021599</v>
      </c>
    </row>
    <row r="20" spans="1:13" x14ac:dyDescent="0.3">
      <c r="A20" t="s">
        <v>13</v>
      </c>
      <c r="B20" t="s">
        <v>48</v>
      </c>
      <c r="C20">
        <v>3</v>
      </c>
      <c r="D20">
        <v>4.3478260869565197</v>
      </c>
      <c r="E20">
        <v>1.05857296583133E-2</v>
      </c>
      <c r="F20" t="s">
        <v>43</v>
      </c>
      <c r="G20">
        <v>62</v>
      </c>
      <c r="H20">
        <v>48</v>
      </c>
      <c r="I20">
        <v>18826</v>
      </c>
      <c r="J20">
        <v>18.9778225806451</v>
      </c>
      <c r="K20">
        <v>0.99999898728702297</v>
      </c>
      <c r="L20">
        <v>0.72261533509644305</v>
      </c>
      <c r="M20">
        <v>0.72205819143021599</v>
      </c>
    </row>
    <row r="21" spans="1:13" x14ac:dyDescent="0.3">
      <c r="A21" t="s">
        <v>13</v>
      </c>
      <c r="B21" t="s">
        <v>49</v>
      </c>
      <c r="C21">
        <v>10</v>
      </c>
      <c r="D21">
        <v>14.492753623188401</v>
      </c>
      <c r="E21">
        <v>1.22384481028712E-2</v>
      </c>
      <c r="F21" t="s">
        <v>50</v>
      </c>
      <c r="G21">
        <v>62</v>
      </c>
      <c r="H21">
        <v>1165</v>
      </c>
      <c r="I21">
        <v>18826</v>
      </c>
      <c r="J21">
        <v>2.6063962342516902</v>
      </c>
      <c r="K21">
        <v>0.99999988417658703</v>
      </c>
      <c r="L21">
        <v>0.74773232921466104</v>
      </c>
      <c r="M21">
        <v>0.74715582009421799</v>
      </c>
    </row>
    <row r="22" spans="1:13" x14ac:dyDescent="0.3">
      <c r="A22" t="s">
        <v>13</v>
      </c>
      <c r="B22" t="s">
        <v>51</v>
      </c>
      <c r="C22">
        <v>3</v>
      </c>
      <c r="D22">
        <v>4.3478260869565197</v>
      </c>
      <c r="E22">
        <v>1.23412885798726E-2</v>
      </c>
      <c r="F22" t="s">
        <v>52</v>
      </c>
      <c r="G22">
        <v>62</v>
      </c>
      <c r="H22">
        <v>52</v>
      </c>
      <c r="I22">
        <v>18826</v>
      </c>
      <c r="J22">
        <v>17.517990074441599</v>
      </c>
      <c r="K22">
        <v>0.99999989880767004</v>
      </c>
      <c r="L22">
        <v>0.74773232921466104</v>
      </c>
      <c r="M22">
        <v>0.74715582009421799</v>
      </c>
    </row>
    <row r="23" spans="1:13" x14ac:dyDescent="0.3">
      <c r="A23" t="s">
        <v>13</v>
      </c>
      <c r="B23" t="s">
        <v>53</v>
      </c>
      <c r="C23">
        <v>7</v>
      </c>
      <c r="D23">
        <v>10.144927536231799</v>
      </c>
      <c r="E23">
        <v>1.2683200649747499E-2</v>
      </c>
      <c r="F23" t="s">
        <v>54</v>
      </c>
      <c r="G23">
        <v>62</v>
      </c>
      <c r="H23">
        <v>598</v>
      </c>
      <c r="I23">
        <v>18826</v>
      </c>
      <c r="J23">
        <v>3.5543747977128</v>
      </c>
      <c r="K23">
        <v>0.99999993541746501</v>
      </c>
      <c r="L23">
        <v>0.74773232921466104</v>
      </c>
      <c r="M23">
        <v>0.74715582009421799</v>
      </c>
    </row>
    <row r="24" spans="1:13" x14ac:dyDescent="0.3">
      <c r="A24" t="s">
        <v>13</v>
      </c>
      <c r="B24" t="s">
        <v>55</v>
      </c>
      <c r="C24">
        <v>9</v>
      </c>
      <c r="D24">
        <v>13.043478260869501</v>
      </c>
      <c r="E24">
        <v>1.3738925805623799E-2</v>
      </c>
      <c r="F24" t="s">
        <v>56</v>
      </c>
      <c r="G24">
        <v>62</v>
      </c>
      <c r="H24">
        <v>985</v>
      </c>
      <c r="I24">
        <v>18826</v>
      </c>
      <c r="J24">
        <v>2.77442279351563</v>
      </c>
      <c r="K24">
        <v>0.999999983875552</v>
      </c>
      <c r="L24">
        <v>0.77475594651713398</v>
      </c>
      <c r="M24">
        <v>0.77415860191689001</v>
      </c>
    </row>
    <row r="25" spans="1:13" x14ac:dyDescent="0.3">
      <c r="A25" t="s">
        <v>13</v>
      </c>
      <c r="B25" t="s">
        <v>57</v>
      </c>
      <c r="C25">
        <v>5</v>
      </c>
      <c r="D25">
        <v>7.2463768115942004</v>
      </c>
      <c r="E25">
        <v>1.49818608649235E-2</v>
      </c>
      <c r="F25" t="s">
        <v>58</v>
      </c>
      <c r="G25">
        <v>62</v>
      </c>
      <c r="H25">
        <v>293</v>
      </c>
      <c r="I25">
        <v>18826</v>
      </c>
      <c r="J25">
        <v>5.18165804249697</v>
      </c>
      <c r="K25">
        <v>0.99999999685830598</v>
      </c>
      <c r="L25">
        <v>0.80292537694921196</v>
      </c>
      <c r="M25">
        <v>0.80230631343575798</v>
      </c>
    </row>
    <row r="26" spans="1:13" x14ac:dyDescent="0.3">
      <c r="A26" t="s">
        <v>13</v>
      </c>
      <c r="B26" t="s">
        <v>59</v>
      </c>
      <c r="C26">
        <v>7</v>
      </c>
      <c r="D26">
        <v>10.144927536231799</v>
      </c>
      <c r="E26">
        <v>1.54765878363379E-2</v>
      </c>
      <c r="F26" t="s">
        <v>54</v>
      </c>
      <c r="G26">
        <v>62</v>
      </c>
      <c r="H26">
        <v>625</v>
      </c>
      <c r="I26">
        <v>18826</v>
      </c>
      <c r="J26">
        <v>3.4008258064516101</v>
      </c>
      <c r="K26">
        <v>0.99999999836248699</v>
      </c>
      <c r="L26">
        <v>0.80292537694921196</v>
      </c>
      <c r="M26">
        <v>0.80230631343575798</v>
      </c>
    </row>
    <row r="27" spans="1:13" x14ac:dyDescent="0.3">
      <c r="A27" t="s">
        <v>13</v>
      </c>
      <c r="B27" t="s">
        <v>60</v>
      </c>
      <c r="C27">
        <v>7</v>
      </c>
      <c r="D27">
        <v>10.144927536231799</v>
      </c>
      <c r="E27">
        <v>1.7561763101295098E-2</v>
      </c>
      <c r="F27" t="s">
        <v>54</v>
      </c>
      <c r="G27">
        <v>62</v>
      </c>
      <c r="H27">
        <v>643</v>
      </c>
      <c r="I27">
        <v>18826</v>
      </c>
      <c r="J27">
        <v>3.3056238398635398</v>
      </c>
      <c r="K27">
        <v>0.99999999989530597</v>
      </c>
      <c r="L27">
        <v>0.87606179778383797</v>
      </c>
      <c r="M27">
        <v>0.87538634535686499</v>
      </c>
    </row>
    <row r="28" spans="1:13" x14ac:dyDescent="0.3">
      <c r="A28" t="s">
        <v>13</v>
      </c>
      <c r="B28" t="s">
        <v>61</v>
      </c>
      <c r="C28">
        <v>9</v>
      </c>
      <c r="D28">
        <v>13.043478260869501</v>
      </c>
      <c r="E28">
        <v>1.9083104099969099E-2</v>
      </c>
      <c r="F28" t="s">
        <v>56</v>
      </c>
      <c r="G28">
        <v>62</v>
      </c>
      <c r="H28">
        <v>1046</v>
      </c>
      <c r="I28">
        <v>18826</v>
      </c>
      <c r="J28">
        <v>2.61262567075803</v>
      </c>
      <c r="K28">
        <v>0.999999999985972</v>
      </c>
      <c r="L28">
        <v>0.91669577843185102</v>
      </c>
      <c r="M28">
        <v>0.91598899679851797</v>
      </c>
    </row>
    <row r="29" spans="1:13" x14ac:dyDescent="0.3">
      <c r="A29" t="s">
        <v>13</v>
      </c>
      <c r="B29" t="s">
        <v>62</v>
      </c>
      <c r="C29">
        <v>5</v>
      </c>
      <c r="D29">
        <v>7.2463768115942004</v>
      </c>
      <c r="E29">
        <v>2.50636130795589E-2</v>
      </c>
      <c r="F29" t="s">
        <v>63</v>
      </c>
      <c r="G29">
        <v>62</v>
      </c>
      <c r="H29">
        <v>343</v>
      </c>
      <c r="I29">
        <v>18826</v>
      </c>
      <c r="J29">
        <v>4.4263143045236504</v>
      </c>
      <c r="K29">
        <v>0.999999999999995</v>
      </c>
      <c r="L29">
        <v>1</v>
      </c>
      <c r="M29">
        <v>1</v>
      </c>
    </row>
    <row r="30" spans="1:13" x14ac:dyDescent="0.3">
      <c r="A30" t="s">
        <v>13</v>
      </c>
      <c r="B30" t="s">
        <v>64</v>
      </c>
      <c r="C30">
        <v>13</v>
      </c>
      <c r="D30">
        <v>18.840579710144901</v>
      </c>
      <c r="E30">
        <v>2.5546975618060099E-2</v>
      </c>
      <c r="F30" t="s">
        <v>65</v>
      </c>
      <c r="G30">
        <v>62</v>
      </c>
      <c r="H30">
        <v>2004</v>
      </c>
      <c r="I30">
        <v>18826</v>
      </c>
      <c r="J30">
        <v>1.9697540403064799</v>
      </c>
      <c r="K30">
        <v>0.999999999999997</v>
      </c>
      <c r="L30">
        <v>1</v>
      </c>
      <c r="M30">
        <v>1</v>
      </c>
    </row>
    <row r="31" spans="1:13" x14ac:dyDescent="0.3">
      <c r="A31" t="s">
        <v>13</v>
      </c>
      <c r="B31" t="s">
        <v>66</v>
      </c>
      <c r="C31">
        <v>11</v>
      </c>
      <c r="D31">
        <v>15.9420289855072</v>
      </c>
      <c r="E31">
        <v>2.57358022928048E-2</v>
      </c>
      <c r="F31" t="s">
        <v>67</v>
      </c>
      <c r="G31">
        <v>62</v>
      </c>
      <c r="H31">
        <v>1544</v>
      </c>
      <c r="I31">
        <v>18826</v>
      </c>
      <c r="J31">
        <v>2.1632751128196501</v>
      </c>
      <c r="K31">
        <v>0.999999999999997</v>
      </c>
      <c r="L31">
        <v>1</v>
      </c>
      <c r="M31">
        <v>1</v>
      </c>
    </row>
    <row r="32" spans="1:13" x14ac:dyDescent="0.3">
      <c r="A32" t="s">
        <v>13</v>
      </c>
      <c r="B32" t="s">
        <v>68</v>
      </c>
      <c r="C32">
        <v>4</v>
      </c>
      <c r="D32">
        <v>5.7971014492753596</v>
      </c>
      <c r="E32">
        <v>2.60639583177074E-2</v>
      </c>
      <c r="F32" t="s">
        <v>69</v>
      </c>
      <c r="G32">
        <v>62</v>
      </c>
      <c r="H32">
        <v>197</v>
      </c>
      <c r="I32">
        <v>18826</v>
      </c>
      <c r="J32">
        <v>6.1653839855903003</v>
      </c>
      <c r="K32">
        <v>0.999999999999998</v>
      </c>
      <c r="L32">
        <v>1</v>
      </c>
      <c r="M32">
        <v>1</v>
      </c>
    </row>
    <row r="33" spans="1:13" x14ac:dyDescent="0.3">
      <c r="A33" t="s">
        <v>13</v>
      </c>
      <c r="B33" t="s">
        <v>70</v>
      </c>
      <c r="C33">
        <v>7</v>
      </c>
      <c r="D33">
        <v>10.144927536231799</v>
      </c>
      <c r="E33">
        <v>2.63802599302938E-2</v>
      </c>
      <c r="F33" t="s">
        <v>71</v>
      </c>
      <c r="G33">
        <v>62</v>
      </c>
      <c r="H33">
        <v>706</v>
      </c>
      <c r="I33">
        <v>18826</v>
      </c>
      <c r="J33">
        <v>3.0106460751165098</v>
      </c>
      <c r="K33">
        <v>0.999999999999999</v>
      </c>
      <c r="L33">
        <v>1</v>
      </c>
      <c r="M33">
        <v>1</v>
      </c>
    </row>
    <row r="34" spans="1:13" x14ac:dyDescent="0.3">
      <c r="A34" t="s">
        <v>13</v>
      </c>
      <c r="B34" t="s">
        <v>72</v>
      </c>
      <c r="C34">
        <v>21</v>
      </c>
      <c r="D34">
        <v>30.434782608695599</v>
      </c>
      <c r="E34">
        <v>2.67844970672395E-2</v>
      </c>
      <c r="F34" t="s">
        <v>73</v>
      </c>
      <c r="G34">
        <v>62</v>
      </c>
      <c r="H34">
        <v>4042</v>
      </c>
      <c r="I34">
        <v>18826</v>
      </c>
      <c r="J34">
        <v>1.57757258463552</v>
      </c>
      <c r="K34">
        <v>0.999999999999999</v>
      </c>
      <c r="L34">
        <v>1</v>
      </c>
      <c r="M34">
        <v>1</v>
      </c>
    </row>
    <row r="35" spans="1:13" x14ac:dyDescent="0.3">
      <c r="A35" t="s">
        <v>13</v>
      </c>
      <c r="B35" t="s">
        <v>74</v>
      </c>
      <c r="C35">
        <v>4</v>
      </c>
      <c r="D35">
        <v>5.7971014492753596</v>
      </c>
      <c r="E35">
        <v>2.7443522661838499E-2</v>
      </c>
      <c r="F35" t="s">
        <v>75</v>
      </c>
      <c r="G35">
        <v>62</v>
      </c>
      <c r="H35">
        <v>201</v>
      </c>
      <c r="I35">
        <v>18826</v>
      </c>
      <c r="J35">
        <v>6.04268977692184</v>
      </c>
      <c r="K35">
        <v>0.999999999999999</v>
      </c>
      <c r="L35">
        <v>1</v>
      </c>
      <c r="M35">
        <v>1</v>
      </c>
    </row>
    <row r="36" spans="1:13" x14ac:dyDescent="0.3">
      <c r="A36" t="s">
        <v>13</v>
      </c>
      <c r="B36" t="s">
        <v>76</v>
      </c>
      <c r="C36">
        <v>4</v>
      </c>
      <c r="D36">
        <v>5.7971014492753596</v>
      </c>
      <c r="E36">
        <v>2.8147746553395098E-2</v>
      </c>
      <c r="F36" t="s">
        <v>77</v>
      </c>
      <c r="G36">
        <v>62</v>
      </c>
      <c r="H36">
        <v>203</v>
      </c>
      <c r="I36">
        <v>18826</v>
      </c>
      <c r="J36">
        <v>5.98315588749404</v>
      </c>
      <c r="K36">
        <v>0.999999999999999</v>
      </c>
      <c r="L36">
        <v>1</v>
      </c>
      <c r="M36">
        <v>1</v>
      </c>
    </row>
    <row r="37" spans="1:13" x14ac:dyDescent="0.3">
      <c r="A37" t="s">
        <v>13</v>
      </c>
      <c r="B37" t="s">
        <v>78</v>
      </c>
      <c r="C37">
        <v>3</v>
      </c>
      <c r="D37">
        <v>4.3478260869565197</v>
      </c>
      <c r="E37">
        <v>2.8405388145523999E-2</v>
      </c>
      <c r="F37" t="s">
        <v>79</v>
      </c>
      <c r="G37">
        <v>62</v>
      </c>
      <c r="H37">
        <v>81</v>
      </c>
      <c r="I37">
        <v>18826</v>
      </c>
      <c r="J37">
        <v>11.2461170848267</v>
      </c>
      <c r="K37">
        <v>0.999999999999999</v>
      </c>
      <c r="L37">
        <v>1</v>
      </c>
      <c r="M37">
        <v>1</v>
      </c>
    </row>
    <row r="38" spans="1:13" x14ac:dyDescent="0.3">
      <c r="A38" t="s">
        <v>13</v>
      </c>
      <c r="B38" t="s">
        <v>80</v>
      </c>
      <c r="C38">
        <v>5</v>
      </c>
      <c r="D38">
        <v>7.2463768115942004</v>
      </c>
      <c r="E38">
        <v>2.89828342727474E-2</v>
      </c>
      <c r="F38" t="s">
        <v>81</v>
      </c>
      <c r="G38">
        <v>62</v>
      </c>
      <c r="H38">
        <v>359</v>
      </c>
      <c r="I38">
        <v>18826</v>
      </c>
      <c r="J38">
        <v>4.2290412435978002</v>
      </c>
      <c r="K38">
        <v>1</v>
      </c>
      <c r="L38">
        <v>1</v>
      </c>
      <c r="M38">
        <v>1</v>
      </c>
    </row>
    <row r="39" spans="1:13" x14ac:dyDescent="0.3">
      <c r="A39" t="s">
        <v>13</v>
      </c>
      <c r="B39" t="s">
        <v>82</v>
      </c>
      <c r="C39">
        <v>3</v>
      </c>
      <c r="D39">
        <v>4.3478260869565197</v>
      </c>
      <c r="E39">
        <v>3.1716481787864903E-2</v>
      </c>
      <c r="F39" t="s">
        <v>83</v>
      </c>
      <c r="G39">
        <v>62</v>
      </c>
      <c r="H39">
        <v>86</v>
      </c>
      <c r="I39">
        <v>18826</v>
      </c>
      <c r="J39">
        <v>10.592273068267</v>
      </c>
      <c r="K39">
        <v>1</v>
      </c>
      <c r="L39">
        <v>1</v>
      </c>
      <c r="M39">
        <v>1</v>
      </c>
    </row>
    <row r="40" spans="1:13" x14ac:dyDescent="0.3">
      <c r="A40" t="s">
        <v>13</v>
      </c>
      <c r="B40" t="s">
        <v>84</v>
      </c>
      <c r="C40">
        <v>6</v>
      </c>
      <c r="D40">
        <v>8.6956521739130395</v>
      </c>
      <c r="E40">
        <v>3.2350515172386803E-2</v>
      </c>
      <c r="F40" t="s">
        <v>85</v>
      </c>
      <c r="G40">
        <v>62</v>
      </c>
      <c r="H40">
        <v>549</v>
      </c>
      <c r="I40">
        <v>18826</v>
      </c>
      <c r="J40">
        <v>3.3185263528997</v>
      </c>
      <c r="K40">
        <v>1</v>
      </c>
      <c r="L40">
        <v>1</v>
      </c>
      <c r="M40">
        <v>1</v>
      </c>
    </row>
    <row r="41" spans="1:13" x14ac:dyDescent="0.3">
      <c r="A41" t="s">
        <v>13</v>
      </c>
      <c r="B41" t="s">
        <v>86</v>
      </c>
      <c r="C41">
        <v>8</v>
      </c>
      <c r="D41">
        <v>11.5942028985507</v>
      </c>
      <c r="E41">
        <v>3.4793150432060403E-2</v>
      </c>
      <c r="F41" t="s">
        <v>87</v>
      </c>
      <c r="G41">
        <v>62</v>
      </c>
      <c r="H41">
        <v>959</v>
      </c>
      <c r="I41">
        <v>18826</v>
      </c>
      <c r="J41">
        <v>2.5330149012748402</v>
      </c>
      <c r="K41">
        <v>1</v>
      </c>
      <c r="L41">
        <v>1</v>
      </c>
      <c r="M41">
        <v>1</v>
      </c>
    </row>
    <row r="42" spans="1:13" x14ac:dyDescent="0.3">
      <c r="A42" t="s">
        <v>13</v>
      </c>
      <c r="B42" t="s">
        <v>88</v>
      </c>
      <c r="C42">
        <v>3</v>
      </c>
      <c r="D42">
        <v>4.3478260869565197</v>
      </c>
      <c r="E42">
        <v>3.5172138411766099E-2</v>
      </c>
      <c r="F42" t="s">
        <v>89</v>
      </c>
      <c r="G42">
        <v>62</v>
      </c>
      <c r="H42">
        <v>91</v>
      </c>
      <c r="I42">
        <v>18826</v>
      </c>
      <c r="J42">
        <v>10.010280042538101</v>
      </c>
      <c r="K42">
        <v>1</v>
      </c>
      <c r="L42">
        <v>1</v>
      </c>
      <c r="M42">
        <v>1</v>
      </c>
    </row>
    <row r="43" spans="1:13" x14ac:dyDescent="0.3">
      <c r="A43" t="s">
        <v>13</v>
      </c>
      <c r="B43" t="s">
        <v>90</v>
      </c>
      <c r="C43">
        <v>5</v>
      </c>
      <c r="D43">
        <v>7.2463768115942004</v>
      </c>
      <c r="E43">
        <v>3.7865782153103898E-2</v>
      </c>
      <c r="F43" t="s">
        <v>91</v>
      </c>
      <c r="G43">
        <v>62</v>
      </c>
      <c r="H43">
        <v>391</v>
      </c>
      <c r="I43">
        <v>18826</v>
      </c>
      <c r="J43">
        <v>3.8829304512828902</v>
      </c>
      <c r="K43">
        <v>1</v>
      </c>
      <c r="L43">
        <v>1</v>
      </c>
      <c r="M43">
        <v>1</v>
      </c>
    </row>
    <row r="44" spans="1:13" x14ac:dyDescent="0.3">
      <c r="A44" t="s">
        <v>13</v>
      </c>
      <c r="B44" t="s">
        <v>92</v>
      </c>
      <c r="C44">
        <v>2</v>
      </c>
      <c r="D44">
        <v>2.8985507246376798</v>
      </c>
      <c r="E44">
        <v>3.8207864948734703E-2</v>
      </c>
      <c r="F44" t="s">
        <v>93</v>
      </c>
      <c r="G44">
        <v>62</v>
      </c>
      <c r="H44">
        <v>12</v>
      </c>
      <c r="I44">
        <v>18826</v>
      </c>
      <c r="J44">
        <v>50.607526881720403</v>
      </c>
      <c r="K44">
        <v>1</v>
      </c>
      <c r="L44">
        <v>1</v>
      </c>
      <c r="M44">
        <v>1</v>
      </c>
    </row>
    <row r="45" spans="1:13" x14ac:dyDescent="0.3">
      <c r="A45" t="s">
        <v>13</v>
      </c>
      <c r="B45" t="s">
        <v>94</v>
      </c>
      <c r="C45">
        <v>7</v>
      </c>
      <c r="D45">
        <v>10.144927536231799</v>
      </c>
      <c r="E45">
        <v>3.9413402908827298E-2</v>
      </c>
      <c r="F45" t="s">
        <v>45</v>
      </c>
      <c r="G45">
        <v>62</v>
      </c>
      <c r="H45">
        <v>777</v>
      </c>
      <c r="I45">
        <v>18826</v>
      </c>
      <c r="J45">
        <v>2.7355419936065002</v>
      </c>
      <c r="K45">
        <v>1</v>
      </c>
      <c r="L45">
        <v>1</v>
      </c>
      <c r="M45">
        <v>1</v>
      </c>
    </row>
    <row r="46" spans="1:13" x14ac:dyDescent="0.3">
      <c r="A46" t="s">
        <v>13</v>
      </c>
      <c r="B46" t="s">
        <v>95</v>
      </c>
      <c r="C46">
        <v>5</v>
      </c>
      <c r="D46">
        <v>7.2463768115942004</v>
      </c>
      <c r="E46">
        <v>4.12445953810546E-2</v>
      </c>
      <c r="F46" t="s">
        <v>91</v>
      </c>
      <c r="G46">
        <v>62</v>
      </c>
      <c r="H46">
        <v>402</v>
      </c>
      <c r="I46">
        <v>18826</v>
      </c>
      <c r="J46">
        <v>3.77668111057615</v>
      </c>
      <c r="K46">
        <v>1</v>
      </c>
      <c r="L46">
        <v>1</v>
      </c>
      <c r="M46">
        <v>1</v>
      </c>
    </row>
    <row r="47" spans="1:13" x14ac:dyDescent="0.3">
      <c r="A47" t="s">
        <v>13</v>
      </c>
      <c r="B47" t="s">
        <v>96</v>
      </c>
      <c r="C47">
        <v>10</v>
      </c>
      <c r="D47">
        <v>14.492753623188401</v>
      </c>
      <c r="E47">
        <v>4.2439859911281803E-2</v>
      </c>
      <c r="F47" t="s">
        <v>97</v>
      </c>
      <c r="G47">
        <v>62</v>
      </c>
      <c r="H47">
        <v>1447</v>
      </c>
      <c r="I47">
        <v>18826</v>
      </c>
      <c r="J47">
        <v>2.09844617339545</v>
      </c>
      <c r="K47">
        <v>1</v>
      </c>
      <c r="L47">
        <v>1</v>
      </c>
      <c r="M47">
        <v>1</v>
      </c>
    </row>
    <row r="48" spans="1:13" x14ac:dyDescent="0.3">
      <c r="A48" t="s">
        <v>13</v>
      </c>
      <c r="B48" t="s">
        <v>98</v>
      </c>
      <c r="C48">
        <v>3</v>
      </c>
      <c r="D48">
        <v>4.3478260869565197</v>
      </c>
      <c r="E48">
        <v>4.32572806775091E-2</v>
      </c>
      <c r="F48" t="s">
        <v>83</v>
      </c>
      <c r="G48">
        <v>62</v>
      </c>
      <c r="H48">
        <v>102</v>
      </c>
      <c r="I48">
        <v>18826</v>
      </c>
      <c r="J48">
        <v>8.9307400379506596</v>
      </c>
      <c r="K48">
        <v>1</v>
      </c>
      <c r="L48">
        <v>1</v>
      </c>
      <c r="M48">
        <v>1</v>
      </c>
    </row>
    <row r="49" spans="1:13" x14ac:dyDescent="0.3">
      <c r="A49" t="s">
        <v>13</v>
      </c>
      <c r="B49" t="s">
        <v>99</v>
      </c>
      <c r="C49">
        <v>3</v>
      </c>
      <c r="D49">
        <v>4.3478260869565197</v>
      </c>
      <c r="E49">
        <v>4.4023799270463002E-2</v>
      </c>
      <c r="F49" t="s">
        <v>100</v>
      </c>
      <c r="G49">
        <v>62</v>
      </c>
      <c r="H49">
        <v>103</v>
      </c>
      <c r="I49">
        <v>18826</v>
      </c>
      <c r="J49">
        <v>8.8440338239899692</v>
      </c>
      <c r="K49">
        <v>1</v>
      </c>
      <c r="L49">
        <v>1</v>
      </c>
      <c r="M49">
        <v>1</v>
      </c>
    </row>
    <row r="50" spans="1:13" x14ac:dyDescent="0.3">
      <c r="A50" t="s">
        <v>13</v>
      </c>
      <c r="B50" t="s">
        <v>101</v>
      </c>
      <c r="C50">
        <v>2</v>
      </c>
      <c r="D50">
        <v>2.8985507246376798</v>
      </c>
      <c r="E50">
        <v>4.4434692170672099E-2</v>
      </c>
      <c r="F50" t="s">
        <v>102</v>
      </c>
      <c r="G50">
        <v>62</v>
      </c>
      <c r="H50">
        <v>14</v>
      </c>
      <c r="I50">
        <v>18826</v>
      </c>
      <c r="J50">
        <v>43.377880184331701</v>
      </c>
      <c r="K50">
        <v>1</v>
      </c>
      <c r="L50">
        <v>1</v>
      </c>
      <c r="M50">
        <v>1</v>
      </c>
    </row>
    <row r="51" spans="1:13" x14ac:dyDescent="0.3">
      <c r="A51" t="s">
        <v>13</v>
      </c>
      <c r="B51" t="s">
        <v>103</v>
      </c>
      <c r="C51">
        <v>3</v>
      </c>
      <c r="D51">
        <v>4.3478260869565197</v>
      </c>
      <c r="E51">
        <v>4.8728117827895399E-2</v>
      </c>
      <c r="F51" t="s">
        <v>104</v>
      </c>
      <c r="G51">
        <v>62</v>
      </c>
      <c r="H51">
        <v>109</v>
      </c>
      <c r="I51">
        <v>18826</v>
      </c>
      <c r="J51">
        <v>8.3572062740455699</v>
      </c>
      <c r="K51">
        <v>1</v>
      </c>
      <c r="L51">
        <v>1</v>
      </c>
      <c r="M51">
        <v>1</v>
      </c>
    </row>
    <row r="52" spans="1:13" x14ac:dyDescent="0.3">
      <c r="A52" t="s">
        <v>13</v>
      </c>
      <c r="B52" t="s">
        <v>105</v>
      </c>
      <c r="C52">
        <v>7</v>
      </c>
      <c r="D52">
        <v>10.144927536231799</v>
      </c>
      <c r="E52">
        <v>4.9744498662952601E-2</v>
      </c>
      <c r="F52" t="s">
        <v>45</v>
      </c>
      <c r="G52">
        <v>62</v>
      </c>
      <c r="H52">
        <v>823</v>
      </c>
      <c r="I52">
        <v>18826</v>
      </c>
      <c r="J52">
        <v>2.5826441422020099</v>
      </c>
      <c r="K52">
        <v>1</v>
      </c>
      <c r="L52">
        <v>1</v>
      </c>
      <c r="M52">
        <v>1</v>
      </c>
    </row>
    <row r="53" spans="1:13" x14ac:dyDescent="0.3">
      <c r="A53" t="s">
        <v>13</v>
      </c>
      <c r="B53" t="s">
        <v>106</v>
      </c>
      <c r="C53">
        <v>7</v>
      </c>
      <c r="D53">
        <v>10.144927536231799</v>
      </c>
      <c r="E53">
        <v>4.9744498662952601E-2</v>
      </c>
      <c r="F53" t="s">
        <v>45</v>
      </c>
      <c r="G53">
        <v>62</v>
      </c>
      <c r="H53">
        <v>823</v>
      </c>
      <c r="I53">
        <v>18826</v>
      </c>
      <c r="J53">
        <v>2.5826441422020099</v>
      </c>
      <c r="K53">
        <v>1</v>
      </c>
      <c r="L53">
        <v>1</v>
      </c>
      <c r="M53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6"/>
  <sheetViews>
    <sheetView workbookViewId="0">
      <selection activeCell="P15" sqref="P15"/>
    </sheetView>
  </sheetViews>
  <sheetFormatPr defaultRowHeight="14.4" x14ac:dyDescent="0.3"/>
  <cols>
    <col min="2" max="2" width="36.332031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2.5423728813559299</v>
      </c>
      <c r="E2">
        <v>5.3254945651311E-3</v>
      </c>
      <c r="F2" t="s">
        <v>109</v>
      </c>
      <c r="G2">
        <v>46</v>
      </c>
      <c r="H2">
        <v>22</v>
      </c>
      <c r="I2">
        <v>8977</v>
      </c>
      <c r="J2">
        <v>26.611660079051301</v>
      </c>
      <c r="K2">
        <v>0.489724968093113</v>
      </c>
      <c r="L2">
        <v>0.67101231520651905</v>
      </c>
      <c r="M2">
        <v>0.67101231520651905</v>
      </c>
    </row>
    <row r="3" spans="1:13" x14ac:dyDescent="0.3">
      <c r="A3" t="s">
        <v>107</v>
      </c>
      <c r="B3" t="s">
        <v>228</v>
      </c>
      <c r="C3">
        <v>4</v>
      </c>
      <c r="D3">
        <v>3.3898305084745699</v>
      </c>
      <c r="E3">
        <v>1.28523054562064E-2</v>
      </c>
      <c r="F3" t="s">
        <v>229</v>
      </c>
      <c r="G3">
        <v>46</v>
      </c>
      <c r="H3">
        <v>98</v>
      </c>
      <c r="I3">
        <v>8977</v>
      </c>
      <c r="J3">
        <v>7.9653948535936099</v>
      </c>
      <c r="K3">
        <v>0.80404827891323105</v>
      </c>
      <c r="L3">
        <v>0.75198385715073401</v>
      </c>
      <c r="M3">
        <v>0.75198385715073401</v>
      </c>
    </row>
    <row r="4" spans="1:13" x14ac:dyDescent="0.3">
      <c r="A4" t="s">
        <v>107</v>
      </c>
      <c r="B4" t="s">
        <v>230</v>
      </c>
      <c r="C4">
        <v>3</v>
      </c>
      <c r="D4">
        <v>2.5423728813559299</v>
      </c>
      <c r="E4">
        <v>1.9477894196528799E-2</v>
      </c>
      <c r="F4" t="s">
        <v>231</v>
      </c>
      <c r="G4">
        <v>46</v>
      </c>
      <c r="H4">
        <v>43</v>
      </c>
      <c r="I4">
        <v>8977</v>
      </c>
      <c r="J4">
        <v>13.6152679474216</v>
      </c>
      <c r="K4">
        <v>0.91612528723048203</v>
      </c>
      <c r="L4">
        <v>0.75198385715073401</v>
      </c>
      <c r="M4">
        <v>0.75198385715073401</v>
      </c>
    </row>
    <row r="5" spans="1:13" x14ac:dyDescent="0.3">
      <c r="A5" t="s">
        <v>107</v>
      </c>
      <c r="B5" t="s">
        <v>110</v>
      </c>
      <c r="C5">
        <v>5</v>
      </c>
      <c r="D5">
        <v>4.2372881355932197</v>
      </c>
      <c r="E5">
        <v>2.3872503401610599E-2</v>
      </c>
      <c r="F5" t="s">
        <v>360</v>
      </c>
      <c r="G5">
        <v>46</v>
      </c>
      <c r="H5">
        <v>220</v>
      </c>
      <c r="I5">
        <v>8977</v>
      </c>
      <c r="J5">
        <v>4.4352766798418903</v>
      </c>
      <c r="K5">
        <v>0.95237610923537996</v>
      </c>
      <c r="L5">
        <v>0.75198385715073401</v>
      </c>
      <c r="M5">
        <v>0.75198385715073401</v>
      </c>
    </row>
    <row r="6" spans="1:13" x14ac:dyDescent="0.3">
      <c r="A6" t="s">
        <v>107</v>
      </c>
      <c r="B6" t="s">
        <v>232</v>
      </c>
      <c r="C6">
        <v>3</v>
      </c>
      <c r="D6">
        <v>2.5423728813559299</v>
      </c>
      <c r="E6">
        <v>3.8421986970342797E-2</v>
      </c>
      <c r="F6" t="s">
        <v>139</v>
      </c>
      <c r="G6">
        <v>46</v>
      </c>
      <c r="H6">
        <v>62</v>
      </c>
      <c r="I6">
        <v>8977</v>
      </c>
      <c r="J6">
        <v>9.4428471248246808</v>
      </c>
      <c r="K6">
        <v>0.99282122940207296</v>
      </c>
      <c r="L6">
        <v>0.96823407165263797</v>
      </c>
      <c r="M6">
        <v>0.968234071652637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46"/>
  <sheetViews>
    <sheetView topLeftCell="A25" workbookViewId="0">
      <selection activeCell="P40" sqref="P40"/>
    </sheetView>
  </sheetViews>
  <sheetFormatPr defaultRowHeight="14.4" x14ac:dyDescent="0.3"/>
  <cols>
    <col min="2" max="2" width="48.886718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84</v>
      </c>
      <c r="C2">
        <v>8</v>
      </c>
      <c r="D2">
        <v>12.1212121212121</v>
      </c>
      <c r="E2">
        <v>1.5847288170798E-3</v>
      </c>
      <c r="F2" t="s">
        <v>361</v>
      </c>
      <c r="G2">
        <v>60</v>
      </c>
      <c r="H2">
        <v>549</v>
      </c>
      <c r="I2">
        <v>18826</v>
      </c>
      <c r="J2">
        <v>4.5721918639951404</v>
      </c>
      <c r="K2">
        <v>0.87012252339642704</v>
      </c>
      <c r="L2">
        <v>0.966003375562831</v>
      </c>
      <c r="M2">
        <v>0.966003375562831</v>
      </c>
    </row>
    <row r="3" spans="1:13" x14ac:dyDescent="0.3">
      <c r="A3" t="s">
        <v>13</v>
      </c>
      <c r="B3" t="s">
        <v>46</v>
      </c>
      <c r="C3">
        <v>11</v>
      </c>
      <c r="D3">
        <v>16.6666666666666</v>
      </c>
      <c r="E3">
        <v>2.5848446972707201E-3</v>
      </c>
      <c r="F3" t="s">
        <v>362</v>
      </c>
      <c r="G3">
        <v>60</v>
      </c>
      <c r="H3">
        <v>1136</v>
      </c>
      <c r="I3">
        <v>18826</v>
      </c>
      <c r="J3">
        <v>3.03823356807511</v>
      </c>
      <c r="K3">
        <v>0.96424274323207804</v>
      </c>
      <c r="L3">
        <v>0.966003375562831</v>
      </c>
      <c r="M3">
        <v>0.966003375562831</v>
      </c>
    </row>
    <row r="4" spans="1:13" x14ac:dyDescent="0.3">
      <c r="A4" t="s">
        <v>13</v>
      </c>
      <c r="B4" t="s">
        <v>138</v>
      </c>
      <c r="C4">
        <v>3</v>
      </c>
      <c r="D4">
        <v>4.5454545454545396</v>
      </c>
      <c r="E4">
        <v>2.7654836000332501E-3</v>
      </c>
      <c r="F4" t="s">
        <v>139</v>
      </c>
      <c r="G4">
        <v>60</v>
      </c>
      <c r="H4">
        <v>25</v>
      </c>
      <c r="I4">
        <v>18826</v>
      </c>
      <c r="J4">
        <v>37.652000000000001</v>
      </c>
      <c r="K4">
        <v>0.97167775976294701</v>
      </c>
      <c r="L4">
        <v>0.966003375562831</v>
      </c>
      <c r="M4">
        <v>0.966003375562831</v>
      </c>
    </row>
    <row r="5" spans="1:13" x14ac:dyDescent="0.3">
      <c r="A5" t="s">
        <v>13</v>
      </c>
      <c r="B5" t="s">
        <v>145</v>
      </c>
      <c r="C5">
        <v>3</v>
      </c>
      <c r="D5">
        <v>4.5454545454545396</v>
      </c>
      <c r="E5">
        <v>4.7896415585074103E-3</v>
      </c>
      <c r="F5" t="s">
        <v>146</v>
      </c>
      <c r="G5">
        <v>60</v>
      </c>
      <c r="H5">
        <v>33</v>
      </c>
      <c r="I5">
        <v>18826</v>
      </c>
      <c r="J5">
        <v>28.524242424242399</v>
      </c>
      <c r="K5">
        <v>0.99792766297714397</v>
      </c>
      <c r="L5">
        <v>0.966003375562831</v>
      </c>
      <c r="M5">
        <v>0.966003375562831</v>
      </c>
    </row>
    <row r="6" spans="1:13" x14ac:dyDescent="0.3">
      <c r="A6" t="s">
        <v>13</v>
      </c>
      <c r="B6" t="s">
        <v>120</v>
      </c>
      <c r="C6">
        <v>4</v>
      </c>
      <c r="D6">
        <v>6.0606060606060597</v>
      </c>
      <c r="E6">
        <v>5.7665136709213098E-3</v>
      </c>
      <c r="F6" t="s">
        <v>266</v>
      </c>
      <c r="G6">
        <v>60</v>
      </c>
      <c r="H6">
        <v>116</v>
      </c>
      <c r="I6">
        <v>18826</v>
      </c>
      <c r="J6">
        <v>10.819540229885</v>
      </c>
      <c r="K6">
        <v>0.99941446453994498</v>
      </c>
      <c r="L6">
        <v>0.966003375562831</v>
      </c>
      <c r="M6">
        <v>0.966003375562831</v>
      </c>
    </row>
    <row r="7" spans="1:13" x14ac:dyDescent="0.3">
      <c r="A7" t="s">
        <v>13</v>
      </c>
      <c r="B7" t="s">
        <v>155</v>
      </c>
      <c r="C7">
        <v>3</v>
      </c>
      <c r="D7">
        <v>4.5454545454545396</v>
      </c>
      <c r="E7">
        <v>5.9931828672745401E-3</v>
      </c>
      <c r="F7" t="s">
        <v>146</v>
      </c>
      <c r="G7">
        <v>60</v>
      </c>
      <c r="H7">
        <v>37</v>
      </c>
      <c r="I7">
        <v>18826</v>
      </c>
      <c r="J7">
        <v>25.4405405405405</v>
      </c>
      <c r="K7">
        <v>0.99956337353684699</v>
      </c>
      <c r="L7">
        <v>0.966003375562831</v>
      </c>
      <c r="M7">
        <v>0.966003375562831</v>
      </c>
    </row>
    <row r="8" spans="1:13" x14ac:dyDescent="0.3">
      <c r="A8" t="s">
        <v>13</v>
      </c>
      <c r="B8" t="s">
        <v>130</v>
      </c>
      <c r="C8">
        <v>4</v>
      </c>
      <c r="D8">
        <v>6.0606060606060597</v>
      </c>
      <c r="E8">
        <v>8.0593904159016495E-3</v>
      </c>
      <c r="F8" t="s">
        <v>266</v>
      </c>
      <c r="G8">
        <v>60</v>
      </c>
      <c r="H8">
        <v>131</v>
      </c>
      <c r="I8">
        <v>18826</v>
      </c>
      <c r="J8">
        <v>9.5806615776081401</v>
      </c>
      <c r="K8">
        <v>0.99997000437923</v>
      </c>
      <c r="L8">
        <v>0.966003375562831</v>
      </c>
      <c r="M8">
        <v>0.966003375562831</v>
      </c>
    </row>
    <row r="9" spans="1:13" x14ac:dyDescent="0.3">
      <c r="A9" t="s">
        <v>13</v>
      </c>
      <c r="B9" t="s">
        <v>174</v>
      </c>
      <c r="C9">
        <v>3</v>
      </c>
      <c r="D9">
        <v>4.5454545454545396</v>
      </c>
      <c r="E9">
        <v>8.3942457842590204E-3</v>
      </c>
      <c r="F9" t="s">
        <v>175</v>
      </c>
      <c r="G9">
        <v>60</v>
      </c>
      <c r="H9">
        <v>44</v>
      </c>
      <c r="I9">
        <v>18826</v>
      </c>
      <c r="J9">
        <v>21.393181818181802</v>
      </c>
      <c r="K9">
        <v>0.99998057583899402</v>
      </c>
      <c r="L9">
        <v>0.966003375562831</v>
      </c>
      <c r="M9">
        <v>0.966003375562831</v>
      </c>
    </row>
    <row r="10" spans="1:13" x14ac:dyDescent="0.3">
      <c r="A10" t="s">
        <v>13</v>
      </c>
      <c r="B10" t="s">
        <v>131</v>
      </c>
      <c r="C10">
        <v>4</v>
      </c>
      <c r="D10">
        <v>6.0606060606060597</v>
      </c>
      <c r="E10">
        <v>8.4000660365736706E-3</v>
      </c>
      <c r="F10" t="s">
        <v>266</v>
      </c>
      <c r="G10">
        <v>60</v>
      </c>
      <c r="H10">
        <v>133</v>
      </c>
      <c r="I10">
        <v>18826</v>
      </c>
      <c r="J10">
        <v>9.4365914786967409</v>
      </c>
      <c r="K10">
        <v>0.999980722018182</v>
      </c>
      <c r="L10">
        <v>0.966003375562831</v>
      </c>
      <c r="M10">
        <v>0.966003375562831</v>
      </c>
    </row>
    <row r="11" spans="1:13" x14ac:dyDescent="0.3">
      <c r="A11" t="s">
        <v>13</v>
      </c>
      <c r="B11" t="s">
        <v>179</v>
      </c>
      <c r="C11">
        <v>3</v>
      </c>
      <c r="D11">
        <v>4.5454545454545396</v>
      </c>
      <c r="E11">
        <v>9.5347199492351702E-3</v>
      </c>
      <c r="F11" t="s">
        <v>146</v>
      </c>
      <c r="G11">
        <v>60</v>
      </c>
      <c r="H11">
        <v>47</v>
      </c>
      <c r="I11">
        <v>18826</v>
      </c>
      <c r="J11">
        <v>20.027659574468</v>
      </c>
      <c r="K11">
        <v>0.99999558304613301</v>
      </c>
      <c r="L11">
        <v>0.966003375562831</v>
      </c>
      <c r="M11">
        <v>0.966003375562831</v>
      </c>
    </row>
    <row r="12" spans="1:13" x14ac:dyDescent="0.3">
      <c r="A12" t="s">
        <v>13</v>
      </c>
      <c r="B12" t="s">
        <v>182</v>
      </c>
      <c r="C12">
        <v>3</v>
      </c>
      <c r="D12">
        <v>4.5454545454545396</v>
      </c>
      <c r="E12">
        <v>1.0331221392829E-2</v>
      </c>
      <c r="F12" t="s">
        <v>139</v>
      </c>
      <c r="G12">
        <v>60</v>
      </c>
      <c r="H12">
        <v>49</v>
      </c>
      <c r="I12">
        <v>18826</v>
      </c>
      <c r="J12">
        <v>19.2102040816326</v>
      </c>
      <c r="K12">
        <v>0.99999843158044799</v>
      </c>
      <c r="L12">
        <v>0.966003375562831</v>
      </c>
      <c r="M12">
        <v>0.966003375562831</v>
      </c>
    </row>
    <row r="13" spans="1:13" x14ac:dyDescent="0.3">
      <c r="A13" t="s">
        <v>13</v>
      </c>
      <c r="B13" t="s">
        <v>181</v>
      </c>
      <c r="C13">
        <v>3</v>
      </c>
      <c r="D13">
        <v>4.5454545454545396</v>
      </c>
      <c r="E13">
        <v>1.0331221392829E-2</v>
      </c>
      <c r="F13" t="s">
        <v>139</v>
      </c>
      <c r="G13">
        <v>60</v>
      </c>
      <c r="H13">
        <v>49</v>
      </c>
      <c r="I13">
        <v>18826</v>
      </c>
      <c r="J13">
        <v>19.2102040816326</v>
      </c>
      <c r="K13">
        <v>0.99999843158044799</v>
      </c>
      <c r="L13">
        <v>0.966003375562831</v>
      </c>
      <c r="M13">
        <v>0.966003375562831</v>
      </c>
    </row>
    <row r="14" spans="1:13" x14ac:dyDescent="0.3">
      <c r="A14" t="s">
        <v>13</v>
      </c>
      <c r="B14" t="s">
        <v>122</v>
      </c>
      <c r="C14">
        <v>5</v>
      </c>
      <c r="D14">
        <v>7.5757575757575699</v>
      </c>
      <c r="E14">
        <v>1.0545504523546001E-2</v>
      </c>
      <c r="F14" t="s">
        <v>363</v>
      </c>
      <c r="G14">
        <v>60</v>
      </c>
      <c r="H14">
        <v>273</v>
      </c>
      <c r="I14">
        <v>18826</v>
      </c>
      <c r="J14">
        <v>5.7466422466422404</v>
      </c>
      <c r="K14">
        <v>0.99999881306187799</v>
      </c>
      <c r="L14">
        <v>0.966003375562831</v>
      </c>
      <c r="M14">
        <v>0.966003375562831</v>
      </c>
    </row>
    <row r="15" spans="1:13" x14ac:dyDescent="0.3">
      <c r="A15" t="s">
        <v>13</v>
      </c>
      <c r="B15" t="s">
        <v>53</v>
      </c>
      <c r="C15">
        <v>7</v>
      </c>
      <c r="D15">
        <v>10.6060606060606</v>
      </c>
      <c r="E15">
        <v>1.0850453002055799E-2</v>
      </c>
      <c r="F15" t="s">
        <v>364</v>
      </c>
      <c r="G15">
        <v>60</v>
      </c>
      <c r="H15">
        <v>598</v>
      </c>
      <c r="I15">
        <v>18826</v>
      </c>
      <c r="J15">
        <v>3.6728539576365602</v>
      </c>
      <c r="K15">
        <v>0.999999201751825</v>
      </c>
      <c r="L15">
        <v>0.966003375562831</v>
      </c>
      <c r="M15">
        <v>0.966003375562831</v>
      </c>
    </row>
    <row r="16" spans="1:13" x14ac:dyDescent="0.3">
      <c r="A16" t="s">
        <v>13</v>
      </c>
      <c r="B16" t="s">
        <v>51</v>
      </c>
      <c r="C16">
        <v>3</v>
      </c>
      <c r="D16">
        <v>4.5454545454545396</v>
      </c>
      <c r="E16">
        <v>1.15793043042326E-2</v>
      </c>
      <c r="F16" t="s">
        <v>52</v>
      </c>
      <c r="G16">
        <v>60</v>
      </c>
      <c r="H16">
        <v>52</v>
      </c>
      <c r="I16">
        <v>18826</v>
      </c>
      <c r="J16">
        <v>18.101923076923001</v>
      </c>
      <c r="K16">
        <v>0.99999969087409701</v>
      </c>
      <c r="L16">
        <v>0.966003375562831</v>
      </c>
      <c r="M16">
        <v>0.966003375562831</v>
      </c>
    </row>
    <row r="17" spans="1:13" x14ac:dyDescent="0.3">
      <c r="A17" t="s">
        <v>13</v>
      </c>
      <c r="B17" t="s">
        <v>188</v>
      </c>
      <c r="C17">
        <v>3</v>
      </c>
      <c r="D17">
        <v>4.5454545454545396</v>
      </c>
      <c r="E17">
        <v>1.2009365974362999E-2</v>
      </c>
      <c r="F17" t="s">
        <v>139</v>
      </c>
      <c r="G17">
        <v>60</v>
      </c>
      <c r="H17">
        <v>53</v>
      </c>
      <c r="I17">
        <v>18826</v>
      </c>
      <c r="J17">
        <v>17.760377358490501</v>
      </c>
      <c r="K17">
        <v>0.999999823441314</v>
      </c>
      <c r="L17">
        <v>0.966003375562831</v>
      </c>
      <c r="M17">
        <v>0.966003375562831</v>
      </c>
    </row>
    <row r="18" spans="1:13" x14ac:dyDescent="0.3">
      <c r="A18" t="s">
        <v>13</v>
      </c>
      <c r="B18" t="s">
        <v>59</v>
      </c>
      <c r="C18">
        <v>7</v>
      </c>
      <c r="D18">
        <v>10.6060606060606</v>
      </c>
      <c r="E18">
        <v>1.32711071497656E-2</v>
      </c>
      <c r="F18" t="s">
        <v>364</v>
      </c>
      <c r="G18">
        <v>60</v>
      </c>
      <c r="H18">
        <v>625</v>
      </c>
      <c r="I18">
        <v>18826</v>
      </c>
      <c r="J18">
        <v>3.5141866666666601</v>
      </c>
      <c r="K18">
        <v>0.99999996591002205</v>
      </c>
      <c r="L18">
        <v>1</v>
      </c>
      <c r="M18">
        <v>1</v>
      </c>
    </row>
    <row r="19" spans="1:13" x14ac:dyDescent="0.3">
      <c r="A19" t="s">
        <v>13</v>
      </c>
      <c r="B19" t="s">
        <v>60</v>
      </c>
      <c r="C19">
        <v>7</v>
      </c>
      <c r="D19">
        <v>10.6060606060606</v>
      </c>
      <c r="E19">
        <v>1.5082497742091101E-2</v>
      </c>
      <c r="F19" t="s">
        <v>364</v>
      </c>
      <c r="G19">
        <v>60</v>
      </c>
      <c r="H19">
        <v>643</v>
      </c>
      <c r="I19">
        <v>18826</v>
      </c>
      <c r="J19">
        <v>3.4158113011923201</v>
      </c>
      <c r="K19">
        <v>0.99999999679658302</v>
      </c>
      <c r="L19">
        <v>1</v>
      </c>
      <c r="M19">
        <v>1</v>
      </c>
    </row>
    <row r="20" spans="1:13" x14ac:dyDescent="0.3">
      <c r="A20" t="s">
        <v>13</v>
      </c>
      <c r="B20" t="s">
        <v>207</v>
      </c>
      <c r="C20">
        <v>6</v>
      </c>
      <c r="D20">
        <v>9.0909090909090899</v>
      </c>
      <c r="E20">
        <v>1.5746372058418799E-2</v>
      </c>
      <c r="F20" t="s">
        <v>365</v>
      </c>
      <c r="G20">
        <v>60</v>
      </c>
      <c r="H20">
        <v>470</v>
      </c>
      <c r="I20">
        <v>18826</v>
      </c>
      <c r="J20">
        <v>4.0055319148936102</v>
      </c>
      <c r="K20">
        <v>0.99999999865494404</v>
      </c>
      <c r="L20">
        <v>1</v>
      </c>
      <c r="M20">
        <v>1</v>
      </c>
    </row>
    <row r="21" spans="1:13" x14ac:dyDescent="0.3">
      <c r="A21" t="s">
        <v>13</v>
      </c>
      <c r="B21" t="s">
        <v>38</v>
      </c>
      <c r="C21">
        <v>10</v>
      </c>
      <c r="D21">
        <v>15.151515151515101</v>
      </c>
      <c r="E21">
        <v>1.6775920273445499E-2</v>
      </c>
      <c r="F21" t="s">
        <v>366</v>
      </c>
      <c r="G21">
        <v>60</v>
      </c>
      <c r="H21">
        <v>1271</v>
      </c>
      <c r="I21">
        <v>18826</v>
      </c>
      <c r="J21">
        <v>2.4686598478888002</v>
      </c>
      <c r="K21">
        <v>0.99999999965023501</v>
      </c>
      <c r="L21">
        <v>1</v>
      </c>
      <c r="M21">
        <v>1</v>
      </c>
    </row>
    <row r="22" spans="1:13" x14ac:dyDescent="0.3">
      <c r="A22" t="s">
        <v>13</v>
      </c>
      <c r="B22" t="s">
        <v>72</v>
      </c>
      <c r="C22">
        <v>21</v>
      </c>
      <c r="D22">
        <v>31.818181818181799</v>
      </c>
      <c r="E22">
        <v>1.8594368113425502E-2</v>
      </c>
      <c r="F22" t="s">
        <v>367</v>
      </c>
      <c r="G22">
        <v>60</v>
      </c>
      <c r="H22">
        <v>4042</v>
      </c>
      <c r="I22">
        <v>18826</v>
      </c>
      <c r="J22">
        <v>1.6301583374566999</v>
      </c>
      <c r="K22">
        <v>0.99999999996770905</v>
      </c>
      <c r="L22">
        <v>1</v>
      </c>
      <c r="M22">
        <v>1</v>
      </c>
    </row>
    <row r="23" spans="1:13" x14ac:dyDescent="0.3">
      <c r="A23" t="s">
        <v>13</v>
      </c>
      <c r="B23" t="s">
        <v>368</v>
      </c>
      <c r="C23">
        <v>4</v>
      </c>
      <c r="D23">
        <v>6.0606060606060597</v>
      </c>
      <c r="E23">
        <v>1.8620288597613902E-2</v>
      </c>
      <c r="F23" t="s">
        <v>369</v>
      </c>
      <c r="G23">
        <v>60</v>
      </c>
      <c r="H23">
        <v>179</v>
      </c>
      <c r="I23">
        <v>18826</v>
      </c>
      <c r="J23">
        <v>7.0115456238361196</v>
      </c>
      <c r="K23">
        <v>0.99999999996878797</v>
      </c>
      <c r="L23">
        <v>1</v>
      </c>
      <c r="M23">
        <v>1</v>
      </c>
    </row>
    <row r="24" spans="1:13" x14ac:dyDescent="0.3">
      <c r="A24" t="s">
        <v>13</v>
      </c>
      <c r="B24" t="s">
        <v>66</v>
      </c>
      <c r="C24">
        <v>11</v>
      </c>
      <c r="D24">
        <v>16.6666666666666</v>
      </c>
      <c r="E24">
        <v>2.0776967793457501E-2</v>
      </c>
      <c r="F24" t="s">
        <v>370</v>
      </c>
      <c r="G24">
        <v>60</v>
      </c>
      <c r="H24">
        <v>1544</v>
      </c>
      <c r="I24">
        <v>18826</v>
      </c>
      <c r="J24">
        <v>2.2353842832469701</v>
      </c>
      <c r="K24">
        <v>0.99999999999816003</v>
      </c>
      <c r="L24">
        <v>1</v>
      </c>
      <c r="M24">
        <v>1</v>
      </c>
    </row>
    <row r="25" spans="1:13" x14ac:dyDescent="0.3">
      <c r="A25" t="s">
        <v>13</v>
      </c>
      <c r="B25" t="s">
        <v>68</v>
      </c>
      <c r="C25">
        <v>4</v>
      </c>
      <c r="D25">
        <v>6.0606060606060597</v>
      </c>
      <c r="E25">
        <v>2.3900628429001598E-2</v>
      </c>
      <c r="F25" t="s">
        <v>266</v>
      </c>
      <c r="G25">
        <v>60</v>
      </c>
      <c r="H25">
        <v>197</v>
      </c>
      <c r="I25">
        <v>18826</v>
      </c>
      <c r="J25">
        <v>6.3708967851099798</v>
      </c>
      <c r="K25">
        <v>0.99999999999996902</v>
      </c>
      <c r="L25">
        <v>1</v>
      </c>
      <c r="M25">
        <v>1</v>
      </c>
    </row>
    <row r="26" spans="1:13" x14ac:dyDescent="0.3">
      <c r="A26" t="s">
        <v>13</v>
      </c>
      <c r="B26" t="s">
        <v>125</v>
      </c>
      <c r="C26">
        <v>4</v>
      </c>
      <c r="D26">
        <v>6.0606060606060597</v>
      </c>
      <c r="E26">
        <v>2.4851727810057501E-2</v>
      </c>
      <c r="F26" t="s">
        <v>371</v>
      </c>
      <c r="G26">
        <v>60</v>
      </c>
      <c r="H26">
        <v>200</v>
      </c>
      <c r="I26">
        <v>18826</v>
      </c>
      <c r="J26">
        <v>6.2753333333333297</v>
      </c>
      <c r="K26">
        <v>0.99999999999999101</v>
      </c>
      <c r="L26">
        <v>1</v>
      </c>
      <c r="M26">
        <v>1</v>
      </c>
    </row>
    <row r="27" spans="1:13" x14ac:dyDescent="0.3">
      <c r="A27" t="s">
        <v>13</v>
      </c>
      <c r="B27" t="s">
        <v>80</v>
      </c>
      <c r="C27">
        <v>5</v>
      </c>
      <c r="D27">
        <v>7.5757575757575699</v>
      </c>
      <c r="E27">
        <v>2.6028151606578499E-2</v>
      </c>
      <c r="F27" t="s">
        <v>372</v>
      </c>
      <c r="G27">
        <v>60</v>
      </c>
      <c r="H27">
        <v>359</v>
      </c>
      <c r="I27">
        <v>18826</v>
      </c>
      <c r="J27">
        <v>4.3700092850510597</v>
      </c>
      <c r="K27">
        <v>0.999999999999998</v>
      </c>
      <c r="L27">
        <v>1</v>
      </c>
      <c r="M27">
        <v>1</v>
      </c>
    </row>
    <row r="28" spans="1:13" x14ac:dyDescent="0.3">
      <c r="A28" t="s">
        <v>13</v>
      </c>
      <c r="B28" t="s">
        <v>340</v>
      </c>
      <c r="C28">
        <v>4</v>
      </c>
      <c r="D28">
        <v>6.0606060606060597</v>
      </c>
      <c r="E28">
        <v>2.7149877937459699E-2</v>
      </c>
      <c r="F28" t="s">
        <v>373</v>
      </c>
      <c r="G28">
        <v>60</v>
      </c>
      <c r="H28">
        <v>207</v>
      </c>
      <c r="I28">
        <v>18826</v>
      </c>
      <c r="J28">
        <v>6.0631239935587704</v>
      </c>
      <c r="K28">
        <v>0.999999999999999</v>
      </c>
      <c r="L28">
        <v>1</v>
      </c>
      <c r="M28">
        <v>1</v>
      </c>
    </row>
    <row r="29" spans="1:13" x14ac:dyDescent="0.3">
      <c r="A29" t="s">
        <v>13</v>
      </c>
      <c r="B29" t="s">
        <v>221</v>
      </c>
      <c r="C29">
        <v>5</v>
      </c>
      <c r="D29">
        <v>7.5757575757575699</v>
      </c>
      <c r="E29">
        <v>2.7441185806347902E-2</v>
      </c>
      <c r="F29" t="s">
        <v>374</v>
      </c>
      <c r="G29">
        <v>60</v>
      </c>
      <c r="H29">
        <v>365</v>
      </c>
      <c r="I29">
        <v>18826</v>
      </c>
      <c r="J29">
        <v>4.2981735159817296</v>
      </c>
      <c r="K29">
        <v>0.999999999999999</v>
      </c>
      <c r="L29">
        <v>1</v>
      </c>
      <c r="M29">
        <v>1</v>
      </c>
    </row>
    <row r="30" spans="1:13" x14ac:dyDescent="0.3">
      <c r="A30" t="s">
        <v>13</v>
      </c>
      <c r="B30" t="s">
        <v>40</v>
      </c>
      <c r="C30">
        <v>6</v>
      </c>
      <c r="D30">
        <v>9.0909090909090899</v>
      </c>
      <c r="E30">
        <v>2.8719950013797801E-2</v>
      </c>
      <c r="F30" t="s">
        <v>375</v>
      </c>
      <c r="G30">
        <v>60</v>
      </c>
      <c r="H30">
        <v>550</v>
      </c>
      <c r="I30">
        <v>18826</v>
      </c>
      <c r="J30">
        <v>3.4229090909090898</v>
      </c>
      <c r="K30">
        <v>1</v>
      </c>
      <c r="L30">
        <v>1</v>
      </c>
      <c r="M30">
        <v>1</v>
      </c>
    </row>
    <row r="31" spans="1:13" x14ac:dyDescent="0.3">
      <c r="A31" t="s">
        <v>13</v>
      </c>
      <c r="B31" t="s">
        <v>82</v>
      </c>
      <c r="C31">
        <v>3</v>
      </c>
      <c r="D31">
        <v>4.5454545454545396</v>
      </c>
      <c r="E31">
        <v>2.9827778496560001E-2</v>
      </c>
      <c r="F31" t="s">
        <v>83</v>
      </c>
      <c r="G31">
        <v>60</v>
      </c>
      <c r="H31">
        <v>86</v>
      </c>
      <c r="I31">
        <v>18826</v>
      </c>
      <c r="J31">
        <v>10.9453488372093</v>
      </c>
      <c r="K31">
        <v>1</v>
      </c>
      <c r="L31">
        <v>1</v>
      </c>
      <c r="M31">
        <v>1</v>
      </c>
    </row>
    <row r="32" spans="1:13" x14ac:dyDescent="0.3">
      <c r="A32" t="s">
        <v>13</v>
      </c>
      <c r="B32" t="s">
        <v>88</v>
      </c>
      <c r="C32">
        <v>3</v>
      </c>
      <c r="D32">
        <v>4.5454545454545396</v>
      </c>
      <c r="E32">
        <v>3.3088895226162401E-2</v>
      </c>
      <c r="F32" t="s">
        <v>89</v>
      </c>
      <c r="G32">
        <v>60</v>
      </c>
      <c r="H32">
        <v>91</v>
      </c>
      <c r="I32">
        <v>18826</v>
      </c>
      <c r="J32">
        <v>10.343956043956</v>
      </c>
      <c r="K32">
        <v>1</v>
      </c>
      <c r="L32">
        <v>1</v>
      </c>
      <c r="M32">
        <v>1</v>
      </c>
    </row>
    <row r="33" spans="1:13" x14ac:dyDescent="0.3">
      <c r="A33" t="s">
        <v>13</v>
      </c>
      <c r="B33" t="s">
        <v>33</v>
      </c>
      <c r="C33">
        <v>4</v>
      </c>
      <c r="D33">
        <v>6.0606060606060597</v>
      </c>
      <c r="E33">
        <v>3.31895796087327E-2</v>
      </c>
      <c r="F33" t="s">
        <v>266</v>
      </c>
      <c r="G33">
        <v>60</v>
      </c>
      <c r="H33">
        <v>224</v>
      </c>
      <c r="I33">
        <v>18826</v>
      </c>
      <c r="J33">
        <v>5.6029761904761903</v>
      </c>
      <c r="K33">
        <v>1</v>
      </c>
      <c r="L33">
        <v>1</v>
      </c>
      <c r="M33">
        <v>1</v>
      </c>
    </row>
    <row r="34" spans="1:13" x14ac:dyDescent="0.3">
      <c r="A34" t="s">
        <v>13</v>
      </c>
      <c r="B34" t="s">
        <v>55</v>
      </c>
      <c r="C34">
        <v>8</v>
      </c>
      <c r="D34">
        <v>12.1212121212121</v>
      </c>
      <c r="E34">
        <v>3.3615477593475697E-2</v>
      </c>
      <c r="F34" t="s">
        <v>376</v>
      </c>
      <c r="G34">
        <v>60</v>
      </c>
      <c r="H34">
        <v>985</v>
      </c>
      <c r="I34">
        <v>18826</v>
      </c>
      <c r="J34">
        <v>2.5483587140439901</v>
      </c>
      <c r="K34">
        <v>1</v>
      </c>
      <c r="L34">
        <v>1</v>
      </c>
      <c r="M34">
        <v>1</v>
      </c>
    </row>
    <row r="35" spans="1:13" x14ac:dyDescent="0.3">
      <c r="A35" t="s">
        <v>13</v>
      </c>
      <c r="B35" t="s">
        <v>292</v>
      </c>
      <c r="C35">
        <v>2</v>
      </c>
      <c r="D35">
        <v>3.0303030303030298</v>
      </c>
      <c r="E35">
        <v>3.3947328631026098E-2</v>
      </c>
      <c r="F35" t="s">
        <v>293</v>
      </c>
      <c r="G35">
        <v>60</v>
      </c>
      <c r="H35">
        <v>11</v>
      </c>
      <c r="I35">
        <v>18826</v>
      </c>
      <c r="J35">
        <v>57.048484848484797</v>
      </c>
      <c r="K35">
        <v>1</v>
      </c>
      <c r="L35">
        <v>1</v>
      </c>
      <c r="M35">
        <v>1</v>
      </c>
    </row>
    <row r="36" spans="1:13" x14ac:dyDescent="0.3">
      <c r="A36" t="s">
        <v>13</v>
      </c>
      <c r="B36" t="s">
        <v>94</v>
      </c>
      <c r="C36">
        <v>7</v>
      </c>
      <c r="D36">
        <v>10.6060606060606</v>
      </c>
      <c r="E36">
        <v>3.4237741263025603E-2</v>
      </c>
      <c r="F36" t="s">
        <v>377</v>
      </c>
      <c r="G36">
        <v>60</v>
      </c>
      <c r="H36">
        <v>777</v>
      </c>
      <c r="I36">
        <v>18826</v>
      </c>
      <c r="J36">
        <v>2.82672672672672</v>
      </c>
      <c r="K36">
        <v>1</v>
      </c>
      <c r="L36">
        <v>1</v>
      </c>
      <c r="M36">
        <v>1</v>
      </c>
    </row>
    <row r="37" spans="1:13" x14ac:dyDescent="0.3">
      <c r="A37" t="s">
        <v>13</v>
      </c>
      <c r="B37" t="s">
        <v>165</v>
      </c>
      <c r="C37">
        <v>5</v>
      </c>
      <c r="D37">
        <v>7.5757575757575699</v>
      </c>
      <c r="E37">
        <v>3.6595355371940398E-2</v>
      </c>
      <c r="F37" t="s">
        <v>378</v>
      </c>
      <c r="G37">
        <v>60</v>
      </c>
      <c r="H37">
        <v>400</v>
      </c>
      <c r="I37">
        <v>18826</v>
      </c>
      <c r="J37">
        <v>3.92208333333333</v>
      </c>
      <c r="K37">
        <v>1</v>
      </c>
      <c r="L37">
        <v>1</v>
      </c>
      <c r="M37">
        <v>1</v>
      </c>
    </row>
    <row r="38" spans="1:13" x14ac:dyDescent="0.3">
      <c r="A38" t="s">
        <v>13</v>
      </c>
      <c r="B38" t="s">
        <v>25</v>
      </c>
      <c r="C38">
        <v>6</v>
      </c>
      <c r="D38">
        <v>9.0909090909090899</v>
      </c>
      <c r="E38">
        <v>3.9291452126320098E-2</v>
      </c>
      <c r="F38" t="s">
        <v>379</v>
      </c>
      <c r="G38">
        <v>60</v>
      </c>
      <c r="H38">
        <v>599</v>
      </c>
      <c r="I38">
        <v>18826</v>
      </c>
      <c r="J38">
        <v>3.1429048414023302</v>
      </c>
      <c r="K38">
        <v>1</v>
      </c>
      <c r="L38">
        <v>1</v>
      </c>
      <c r="M38">
        <v>1</v>
      </c>
    </row>
    <row r="39" spans="1:13" x14ac:dyDescent="0.3">
      <c r="A39" t="s">
        <v>13</v>
      </c>
      <c r="B39" t="s">
        <v>98</v>
      </c>
      <c r="C39">
        <v>3</v>
      </c>
      <c r="D39">
        <v>4.5454545454545396</v>
      </c>
      <c r="E39">
        <v>4.0725461953664499E-2</v>
      </c>
      <c r="F39" t="s">
        <v>83</v>
      </c>
      <c r="G39">
        <v>60</v>
      </c>
      <c r="H39">
        <v>102</v>
      </c>
      <c r="I39">
        <v>18826</v>
      </c>
      <c r="J39">
        <v>9.2284313725490197</v>
      </c>
      <c r="K39">
        <v>1</v>
      </c>
      <c r="L39">
        <v>1</v>
      </c>
      <c r="M39">
        <v>1</v>
      </c>
    </row>
    <row r="40" spans="1:13" x14ac:dyDescent="0.3">
      <c r="A40" t="s">
        <v>13</v>
      </c>
      <c r="B40" t="s">
        <v>106</v>
      </c>
      <c r="C40">
        <v>7</v>
      </c>
      <c r="D40">
        <v>10.6060606060606</v>
      </c>
      <c r="E40">
        <v>4.3379369727461703E-2</v>
      </c>
      <c r="F40" t="s">
        <v>377</v>
      </c>
      <c r="G40">
        <v>60</v>
      </c>
      <c r="H40">
        <v>823</v>
      </c>
      <c r="I40">
        <v>18826</v>
      </c>
      <c r="J40">
        <v>2.6687322802754099</v>
      </c>
      <c r="K40">
        <v>1</v>
      </c>
      <c r="L40">
        <v>1</v>
      </c>
      <c r="M40">
        <v>1</v>
      </c>
    </row>
    <row r="41" spans="1:13" x14ac:dyDescent="0.3">
      <c r="A41" t="s">
        <v>13</v>
      </c>
      <c r="B41" t="s">
        <v>105</v>
      </c>
      <c r="C41">
        <v>7</v>
      </c>
      <c r="D41">
        <v>10.6060606060606</v>
      </c>
      <c r="E41">
        <v>4.3379369727461703E-2</v>
      </c>
      <c r="F41" t="s">
        <v>377</v>
      </c>
      <c r="G41">
        <v>60</v>
      </c>
      <c r="H41">
        <v>823</v>
      </c>
      <c r="I41">
        <v>18826</v>
      </c>
      <c r="J41">
        <v>2.6687322802754099</v>
      </c>
      <c r="K41">
        <v>1</v>
      </c>
      <c r="L41">
        <v>1</v>
      </c>
      <c r="M41">
        <v>1</v>
      </c>
    </row>
    <row r="42" spans="1:13" x14ac:dyDescent="0.3">
      <c r="A42" t="s">
        <v>13</v>
      </c>
      <c r="B42" t="s">
        <v>61</v>
      </c>
      <c r="C42">
        <v>8</v>
      </c>
      <c r="D42">
        <v>12.1212121212121</v>
      </c>
      <c r="E42">
        <v>4.4254098613754803E-2</v>
      </c>
      <c r="F42" t="s">
        <v>376</v>
      </c>
      <c r="G42">
        <v>60</v>
      </c>
      <c r="H42">
        <v>1046</v>
      </c>
      <c r="I42">
        <v>18826</v>
      </c>
      <c r="J42">
        <v>2.3997450605481201</v>
      </c>
      <c r="K42">
        <v>1</v>
      </c>
      <c r="L42">
        <v>1</v>
      </c>
      <c r="M42">
        <v>1</v>
      </c>
    </row>
    <row r="43" spans="1:13" x14ac:dyDescent="0.3">
      <c r="A43" t="s">
        <v>13</v>
      </c>
      <c r="B43" t="s">
        <v>296</v>
      </c>
      <c r="C43">
        <v>4</v>
      </c>
      <c r="D43">
        <v>6.0606060606060597</v>
      </c>
      <c r="E43">
        <v>4.5852292648608101E-2</v>
      </c>
      <c r="F43" t="s">
        <v>297</v>
      </c>
      <c r="G43">
        <v>60</v>
      </c>
      <c r="H43">
        <v>255</v>
      </c>
      <c r="I43">
        <v>18826</v>
      </c>
      <c r="J43">
        <v>4.9218300653594698</v>
      </c>
      <c r="K43">
        <v>1</v>
      </c>
      <c r="L43">
        <v>1</v>
      </c>
      <c r="M43">
        <v>1</v>
      </c>
    </row>
    <row r="44" spans="1:13" x14ac:dyDescent="0.3">
      <c r="A44" t="s">
        <v>13</v>
      </c>
      <c r="B44" t="s">
        <v>299</v>
      </c>
      <c r="C44">
        <v>4</v>
      </c>
      <c r="D44">
        <v>6.0606060606060597</v>
      </c>
      <c r="E44">
        <v>4.6295595173044102E-2</v>
      </c>
      <c r="F44" t="s">
        <v>297</v>
      </c>
      <c r="G44">
        <v>60</v>
      </c>
      <c r="H44">
        <v>256</v>
      </c>
      <c r="I44">
        <v>18826</v>
      </c>
      <c r="J44">
        <v>4.9026041666666602</v>
      </c>
      <c r="K44">
        <v>1</v>
      </c>
      <c r="L44">
        <v>1</v>
      </c>
      <c r="M44">
        <v>1</v>
      </c>
    </row>
    <row r="45" spans="1:13" x14ac:dyDescent="0.3">
      <c r="A45" t="s">
        <v>13</v>
      </c>
      <c r="B45" t="s">
        <v>380</v>
      </c>
      <c r="C45">
        <v>4</v>
      </c>
      <c r="D45">
        <v>6.0606060606060597</v>
      </c>
      <c r="E45">
        <v>4.8090202963165601E-2</v>
      </c>
      <c r="F45" t="s">
        <v>381</v>
      </c>
      <c r="G45">
        <v>60</v>
      </c>
      <c r="H45">
        <v>260</v>
      </c>
      <c r="I45">
        <v>18826</v>
      </c>
      <c r="J45">
        <v>4.82717948717948</v>
      </c>
      <c r="K45">
        <v>1</v>
      </c>
      <c r="L45">
        <v>1</v>
      </c>
      <c r="M45">
        <v>1</v>
      </c>
    </row>
    <row r="46" spans="1:13" x14ac:dyDescent="0.3">
      <c r="A46" t="s">
        <v>13</v>
      </c>
      <c r="B46" t="s">
        <v>382</v>
      </c>
      <c r="C46">
        <v>7</v>
      </c>
      <c r="D46">
        <v>10.6060606060606</v>
      </c>
      <c r="E46">
        <v>4.8710853940063997E-2</v>
      </c>
      <c r="F46" t="s">
        <v>383</v>
      </c>
      <c r="G46">
        <v>60</v>
      </c>
      <c r="H46">
        <v>847</v>
      </c>
      <c r="I46">
        <v>18826</v>
      </c>
      <c r="J46">
        <v>2.5931129476583998</v>
      </c>
      <c r="K46">
        <v>1</v>
      </c>
      <c r="L46">
        <v>1</v>
      </c>
      <c r="M46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5"/>
  <sheetViews>
    <sheetView workbookViewId="0">
      <selection activeCell="F15" sqref="F15"/>
    </sheetView>
  </sheetViews>
  <sheetFormatPr defaultRowHeight="14.4" x14ac:dyDescent="0.3"/>
  <cols>
    <col min="2" max="2" width="54.44140625" customWidth="1"/>
    <col min="6" max="6" width="75.55468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384</v>
      </c>
      <c r="C2">
        <v>4</v>
      </c>
      <c r="D2">
        <v>6.0606060606060597</v>
      </c>
      <c r="E2">
        <v>1.0611129226074399E-2</v>
      </c>
      <c r="F2" t="s">
        <v>385</v>
      </c>
      <c r="G2">
        <v>24</v>
      </c>
      <c r="H2">
        <v>181</v>
      </c>
      <c r="I2">
        <v>8977</v>
      </c>
      <c r="J2">
        <v>8.2661141804788194</v>
      </c>
      <c r="K2">
        <v>0.47274433892284701</v>
      </c>
      <c r="L2">
        <v>0.32449467675175098</v>
      </c>
      <c r="M2">
        <v>0.32449467675175098</v>
      </c>
    </row>
    <row r="3" spans="1:13" x14ac:dyDescent="0.3">
      <c r="A3" t="s">
        <v>107</v>
      </c>
      <c r="B3" t="s">
        <v>232</v>
      </c>
      <c r="C3">
        <v>3</v>
      </c>
      <c r="D3">
        <v>4.5454545454545396</v>
      </c>
      <c r="E3">
        <v>1.08164892250583E-2</v>
      </c>
      <c r="F3" t="s">
        <v>139</v>
      </c>
      <c r="G3">
        <v>24</v>
      </c>
      <c r="H3">
        <v>62</v>
      </c>
      <c r="I3">
        <v>8977</v>
      </c>
      <c r="J3">
        <v>18.098790322580601</v>
      </c>
      <c r="K3">
        <v>0.479270602944813</v>
      </c>
      <c r="L3">
        <v>0.32449467675175098</v>
      </c>
      <c r="M3">
        <v>0.32449467675175098</v>
      </c>
    </row>
    <row r="4" spans="1:13" x14ac:dyDescent="0.3">
      <c r="A4" t="s">
        <v>107</v>
      </c>
      <c r="B4" t="s">
        <v>110</v>
      </c>
      <c r="C4">
        <v>4</v>
      </c>
      <c r="D4">
        <v>6.0606060606060597</v>
      </c>
      <c r="E4">
        <v>1.7910790412079401E-2</v>
      </c>
      <c r="F4" t="s">
        <v>386</v>
      </c>
      <c r="G4">
        <v>24</v>
      </c>
      <c r="H4">
        <v>220</v>
      </c>
      <c r="I4">
        <v>8977</v>
      </c>
      <c r="J4">
        <v>6.8007575757575696</v>
      </c>
      <c r="K4">
        <v>0.661891286478414</v>
      </c>
      <c r="L4">
        <v>0.358215808241589</v>
      </c>
      <c r="M4">
        <v>0.358215808241589</v>
      </c>
    </row>
    <row r="5" spans="1:13" x14ac:dyDescent="0.3">
      <c r="A5" t="s">
        <v>107</v>
      </c>
      <c r="B5" t="s">
        <v>228</v>
      </c>
      <c r="C5">
        <v>3</v>
      </c>
      <c r="D5">
        <v>4.5454545454545396</v>
      </c>
      <c r="E5">
        <v>2.57143855137664E-2</v>
      </c>
      <c r="F5" t="s">
        <v>387</v>
      </c>
      <c r="G5">
        <v>24</v>
      </c>
      <c r="H5">
        <v>98</v>
      </c>
      <c r="I5">
        <v>8977</v>
      </c>
      <c r="J5">
        <v>11.450255102040799</v>
      </c>
      <c r="K5">
        <v>0.79050319241754397</v>
      </c>
      <c r="L5">
        <v>0.38571578270649698</v>
      </c>
      <c r="M5">
        <v>0.385715782706496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81"/>
  <sheetViews>
    <sheetView topLeftCell="A46" workbookViewId="0">
      <selection activeCell="N61" sqref="N61"/>
    </sheetView>
  </sheetViews>
  <sheetFormatPr defaultRowHeight="14.4" x14ac:dyDescent="0.3"/>
  <cols>
    <col min="2" max="2" width="55.332031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55</v>
      </c>
      <c r="C2">
        <v>14</v>
      </c>
      <c r="D2">
        <v>12.5</v>
      </c>
      <c r="E2">
        <v>1.6023337167262301E-3</v>
      </c>
      <c r="F2" t="s">
        <v>388</v>
      </c>
      <c r="G2">
        <v>98</v>
      </c>
      <c r="H2">
        <v>985</v>
      </c>
      <c r="I2">
        <v>18826</v>
      </c>
      <c r="J2">
        <v>2.7303843364757001</v>
      </c>
      <c r="K2">
        <v>0.93505211493778495</v>
      </c>
      <c r="L2">
        <v>0.68893784484982001</v>
      </c>
      <c r="M2">
        <v>0.68893784484982001</v>
      </c>
    </row>
    <row r="3" spans="1:13" x14ac:dyDescent="0.3">
      <c r="A3" t="s">
        <v>13</v>
      </c>
      <c r="B3" t="s">
        <v>66</v>
      </c>
      <c r="C3">
        <v>18</v>
      </c>
      <c r="D3">
        <v>16.071428571428498</v>
      </c>
      <c r="E3">
        <v>2.17671687230343E-3</v>
      </c>
      <c r="F3" t="s">
        <v>389</v>
      </c>
      <c r="G3">
        <v>98</v>
      </c>
      <c r="H3">
        <v>1544</v>
      </c>
      <c r="I3">
        <v>18826</v>
      </c>
      <c r="J3">
        <v>2.2395315639209001</v>
      </c>
      <c r="K3">
        <v>0.97565301765566803</v>
      </c>
      <c r="L3">
        <v>0.68893784484982001</v>
      </c>
      <c r="M3">
        <v>0.68893784484982001</v>
      </c>
    </row>
    <row r="4" spans="1:13" x14ac:dyDescent="0.3">
      <c r="A4" t="s">
        <v>13</v>
      </c>
      <c r="B4" t="s">
        <v>61</v>
      </c>
      <c r="C4">
        <v>14</v>
      </c>
      <c r="D4">
        <v>12.5</v>
      </c>
      <c r="E4">
        <v>2.7148861505559502E-3</v>
      </c>
      <c r="F4" t="s">
        <v>388</v>
      </c>
      <c r="G4">
        <v>98</v>
      </c>
      <c r="H4">
        <v>1046</v>
      </c>
      <c r="I4">
        <v>18826</v>
      </c>
      <c r="J4">
        <v>2.5711554220158401</v>
      </c>
      <c r="K4">
        <v>0.99029559841517101</v>
      </c>
      <c r="L4">
        <v>0.68893784484982001</v>
      </c>
      <c r="M4">
        <v>0.68893784484982001</v>
      </c>
    </row>
    <row r="5" spans="1:13" x14ac:dyDescent="0.3">
      <c r="A5" t="s">
        <v>13</v>
      </c>
      <c r="B5" t="s">
        <v>122</v>
      </c>
      <c r="C5">
        <v>7</v>
      </c>
      <c r="D5">
        <v>6.25</v>
      </c>
      <c r="E5">
        <v>2.89127368474364E-3</v>
      </c>
      <c r="F5" t="s">
        <v>322</v>
      </c>
      <c r="G5">
        <v>98</v>
      </c>
      <c r="H5">
        <v>273</v>
      </c>
      <c r="I5">
        <v>18826</v>
      </c>
      <c r="J5">
        <v>4.9256933542647801</v>
      </c>
      <c r="K5">
        <v>0.99282219635199498</v>
      </c>
      <c r="L5">
        <v>0.68893784484982001</v>
      </c>
      <c r="M5">
        <v>0.68893784484982001</v>
      </c>
    </row>
    <row r="6" spans="1:13" x14ac:dyDescent="0.3">
      <c r="A6" t="s">
        <v>13</v>
      </c>
      <c r="B6" t="s">
        <v>68</v>
      </c>
      <c r="C6">
        <v>6</v>
      </c>
      <c r="D6">
        <v>5.3571428571428497</v>
      </c>
      <c r="E6">
        <v>3.53163549273361E-3</v>
      </c>
      <c r="F6" t="s">
        <v>259</v>
      </c>
      <c r="G6">
        <v>98</v>
      </c>
      <c r="H6">
        <v>197</v>
      </c>
      <c r="I6">
        <v>18826</v>
      </c>
      <c r="J6">
        <v>5.8508235781622204</v>
      </c>
      <c r="K6">
        <v>0.99759954356539304</v>
      </c>
      <c r="L6">
        <v>0.68893784484982001</v>
      </c>
      <c r="M6">
        <v>0.68893784484982001</v>
      </c>
    </row>
    <row r="7" spans="1:13" x14ac:dyDescent="0.3">
      <c r="A7" t="s">
        <v>13</v>
      </c>
      <c r="B7" t="s">
        <v>53</v>
      </c>
      <c r="C7">
        <v>10</v>
      </c>
      <c r="D7">
        <v>8.9285714285714199</v>
      </c>
      <c r="E7">
        <v>3.7055814675775998E-3</v>
      </c>
      <c r="F7" t="s">
        <v>129</v>
      </c>
      <c r="G7">
        <v>98</v>
      </c>
      <c r="H7">
        <v>598</v>
      </c>
      <c r="I7">
        <v>18826</v>
      </c>
      <c r="J7">
        <v>3.21240870930311</v>
      </c>
      <c r="K7">
        <v>0.99821752309688405</v>
      </c>
      <c r="L7">
        <v>0.68893784484982001</v>
      </c>
      <c r="M7">
        <v>0.68893784484982001</v>
      </c>
    </row>
    <row r="8" spans="1:13" x14ac:dyDescent="0.3">
      <c r="A8" t="s">
        <v>13</v>
      </c>
      <c r="B8" t="s">
        <v>14</v>
      </c>
      <c r="C8">
        <v>6</v>
      </c>
      <c r="D8">
        <v>5.3571428571428497</v>
      </c>
      <c r="E8">
        <v>4.01165490039509E-3</v>
      </c>
      <c r="F8" t="s">
        <v>15</v>
      </c>
      <c r="G8">
        <v>98</v>
      </c>
      <c r="H8">
        <v>203</v>
      </c>
      <c r="I8">
        <v>18826</v>
      </c>
      <c r="J8">
        <v>5.6778928320096496</v>
      </c>
      <c r="K8">
        <v>0.99894438105921901</v>
      </c>
      <c r="L8">
        <v>0.68893784484982001</v>
      </c>
      <c r="M8">
        <v>0.68893784484982001</v>
      </c>
    </row>
    <row r="9" spans="1:13" x14ac:dyDescent="0.3">
      <c r="A9" t="s">
        <v>13</v>
      </c>
      <c r="B9" t="s">
        <v>16</v>
      </c>
      <c r="C9">
        <v>6</v>
      </c>
      <c r="D9">
        <v>5.3571428571428497</v>
      </c>
      <c r="E9">
        <v>4.01165490039509E-3</v>
      </c>
      <c r="F9" t="s">
        <v>15</v>
      </c>
      <c r="G9">
        <v>98</v>
      </c>
      <c r="H9">
        <v>203</v>
      </c>
      <c r="I9">
        <v>18826</v>
      </c>
      <c r="J9">
        <v>5.6778928320096496</v>
      </c>
      <c r="K9">
        <v>0.99894438105921901</v>
      </c>
      <c r="L9">
        <v>0.68893784484982001</v>
      </c>
      <c r="M9">
        <v>0.68893784484982001</v>
      </c>
    </row>
    <row r="10" spans="1:13" x14ac:dyDescent="0.3">
      <c r="A10" t="s">
        <v>13</v>
      </c>
      <c r="B10" t="s">
        <v>130</v>
      </c>
      <c r="C10">
        <v>5</v>
      </c>
      <c r="D10">
        <v>4.46428571428571</v>
      </c>
      <c r="E10">
        <v>4.7111274628772E-3</v>
      </c>
      <c r="F10" t="s">
        <v>260</v>
      </c>
      <c r="G10">
        <v>98</v>
      </c>
      <c r="H10">
        <v>131</v>
      </c>
      <c r="I10">
        <v>18826</v>
      </c>
      <c r="J10">
        <v>7.3321389624552102</v>
      </c>
      <c r="K10">
        <v>0.99968136138369901</v>
      </c>
      <c r="L10">
        <v>0.68893784484982001</v>
      </c>
      <c r="M10">
        <v>0.68893784484982001</v>
      </c>
    </row>
    <row r="11" spans="1:13" x14ac:dyDescent="0.3">
      <c r="A11" t="s">
        <v>13</v>
      </c>
      <c r="B11" t="s">
        <v>59</v>
      </c>
      <c r="C11">
        <v>10</v>
      </c>
      <c r="D11">
        <v>8.9285714285714199</v>
      </c>
      <c r="E11">
        <v>4.9357390379445804E-3</v>
      </c>
      <c r="F11" t="s">
        <v>129</v>
      </c>
      <c r="G11">
        <v>98</v>
      </c>
      <c r="H11">
        <v>625</v>
      </c>
      <c r="I11">
        <v>18826</v>
      </c>
      <c r="J11">
        <v>3.0736326530612201</v>
      </c>
      <c r="K11">
        <v>0.999783142878367</v>
      </c>
      <c r="L11">
        <v>0.68893784484982001</v>
      </c>
      <c r="M11">
        <v>0.68893784484982001</v>
      </c>
    </row>
    <row r="12" spans="1:13" x14ac:dyDescent="0.3">
      <c r="A12" t="s">
        <v>13</v>
      </c>
      <c r="B12" t="s">
        <v>131</v>
      </c>
      <c r="C12">
        <v>5</v>
      </c>
      <c r="D12">
        <v>4.46428571428571</v>
      </c>
      <c r="E12">
        <v>4.9701419174773397E-3</v>
      </c>
      <c r="F12" t="s">
        <v>260</v>
      </c>
      <c r="G12">
        <v>98</v>
      </c>
      <c r="H12">
        <v>133</v>
      </c>
      <c r="I12">
        <v>18826</v>
      </c>
      <c r="J12">
        <v>7.2218812336964797</v>
      </c>
      <c r="K12">
        <v>0.99979555687261201</v>
      </c>
      <c r="L12">
        <v>0.68893784484982001</v>
      </c>
      <c r="M12">
        <v>0.68893784484982001</v>
      </c>
    </row>
    <row r="13" spans="1:13" x14ac:dyDescent="0.3">
      <c r="A13" t="s">
        <v>13</v>
      </c>
      <c r="B13" t="s">
        <v>38</v>
      </c>
      <c r="C13">
        <v>15</v>
      </c>
      <c r="D13">
        <v>13.3928571428571</v>
      </c>
      <c r="E13">
        <v>5.4866048691676796E-3</v>
      </c>
      <c r="F13" t="s">
        <v>390</v>
      </c>
      <c r="G13">
        <v>98</v>
      </c>
      <c r="H13">
        <v>1271</v>
      </c>
      <c r="I13">
        <v>18826</v>
      </c>
      <c r="J13">
        <v>2.26713659499991</v>
      </c>
      <c r="K13">
        <v>0.99991564008604095</v>
      </c>
      <c r="L13">
        <v>0.68893784484982001</v>
      </c>
      <c r="M13">
        <v>0.68893784484982001</v>
      </c>
    </row>
    <row r="14" spans="1:13" x14ac:dyDescent="0.3">
      <c r="A14" t="s">
        <v>13</v>
      </c>
      <c r="B14" t="s">
        <v>72</v>
      </c>
      <c r="C14">
        <v>33</v>
      </c>
      <c r="D14">
        <v>29.464285714285701</v>
      </c>
      <c r="E14">
        <v>5.6122748306342198E-3</v>
      </c>
      <c r="F14" t="s">
        <v>391</v>
      </c>
      <c r="G14">
        <v>98</v>
      </c>
      <c r="H14">
        <v>4042</v>
      </c>
      <c r="I14">
        <v>18826</v>
      </c>
      <c r="J14">
        <v>1.56837391067263</v>
      </c>
      <c r="K14">
        <v>0.99993199172749703</v>
      </c>
      <c r="L14">
        <v>0.68893784484982001</v>
      </c>
      <c r="M14">
        <v>0.68893784484982001</v>
      </c>
    </row>
    <row r="15" spans="1:13" x14ac:dyDescent="0.3">
      <c r="A15" t="s">
        <v>13</v>
      </c>
      <c r="B15" t="s">
        <v>60</v>
      </c>
      <c r="C15">
        <v>10</v>
      </c>
      <c r="D15">
        <v>8.9285714285714199</v>
      </c>
      <c r="E15">
        <v>5.9185928357960698E-3</v>
      </c>
      <c r="F15" t="s">
        <v>129</v>
      </c>
      <c r="G15">
        <v>98</v>
      </c>
      <c r="H15">
        <v>643</v>
      </c>
      <c r="I15">
        <v>18826</v>
      </c>
      <c r="J15">
        <v>2.98759005935189</v>
      </c>
      <c r="K15">
        <v>0.99995978144073405</v>
      </c>
      <c r="L15">
        <v>0.68893784484982001</v>
      </c>
      <c r="M15">
        <v>0.68893784484982001</v>
      </c>
    </row>
    <row r="16" spans="1:13" x14ac:dyDescent="0.3">
      <c r="A16" t="s">
        <v>13</v>
      </c>
      <c r="B16" t="s">
        <v>33</v>
      </c>
      <c r="C16">
        <v>6</v>
      </c>
      <c r="D16">
        <v>5.3571428571428497</v>
      </c>
      <c r="E16">
        <v>6.0610367582095599E-3</v>
      </c>
      <c r="F16" t="s">
        <v>326</v>
      </c>
      <c r="G16">
        <v>98</v>
      </c>
      <c r="H16">
        <v>224</v>
      </c>
      <c r="I16">
        <v>18826</v>
      </c>
      <c r="J16">
        <v>5.1455903790087403</v>
      </c>
      <c r="K16">
        <v>0.99996849966500601</v>
      </c>
      <c r="L16">
        <v>0.68893784484982001</v>
      </c>
      <c r="M16">
        <v>0.68893784484982001</v>
      </c>
    </row>
    <row r="17" spans="1:13" x14ac:dyDescent="0.3">
      <c r="A17" t="s">
        <v>13</v>
      </c>
      <c r="B17" t="s">
        <v>138</v>
      </c>
      <c r="C17">
        <v>3</v>
      </c>
      <c r="D17">
        <v>2.6785714285714199</v>
      </c>
      <c r="E17">
        <v>7.2970950514378904E-3</v>
      </c>
      <c r="F17" t="s">
        <v>139</v>
      </c>
      <c r="G17">
        <v>98</v>
      </c>
      <c r="H17">
        <v>25</v>
      </c>
      <c r="I17">
        <v>18826</v>
      </c>
      <c r="J17">
        <v>23.052244897959099</v>
      </c>
      <c r="K17">
        <v>0.99999622519820597</v>
      </c>
      <c r="L17">
        <v>0.74488913734967799</v>
      </c>
      <c r="M17">
        <v>0.74488913734967799</v>
      </c>
    </row>
    <row r="18" spans="1:13" x14ac:dyDescent="0.3">
      <c r="A18" t="s">
        <v>13</v>
      </c>
      <c r="B18" t="s">
        <v>84</v>
      </c>
      <c r="C18">
        <v>9</v>
      </c>
      <c r="D18">
        <v>8.0357142857142794</v>
      </c>
      <c r="E18">
        <v>7.4270471172695196E-3</v>
      </c>
      <c r="F18" t="s">
        <v>392</v>
      </c>
      <c r="G18">
        <v>98</v>
      </c>
      <c r="H18">
        <v>549</v>
      </c>
      <c r="I18">
        <v>18826</v>
      </c>
      <c r="J18">
        <v>3.1492137838741998</v>
      </c>
      <c r="K18">
        <v>0.999996980363969</v>
      </c>
      <c r="L18">
        <v>0.74488913734967799</v>
      </c>
      <c r="M18">
        <v>0.74488913734967799</v>
      </c>
    </row>
    <row r="19" spans="1:13" x14ac:dyDescent="0.3">
      <c r="A19" t="s">
        <v>13</v>
      </c>
      <c r="B19" t="s">
        <v>190</v>
      </c>
      <c r="C19">
        <v>8</v>
      </c>
      <c r="D19">
        <v>7.1428571428571397</v>
      </c>
      <c r="E19">
        <v>8.2492248107748894E-3</v>
      </c>
      <c r="F19" t="s">
        <v>393</v>
      </c>
      <c r="G19">
        <v>98</v>
      </c>
      <c r="H19">
        <v>446</v>
      </c>
      <c r="I19">
        <v>18826</v>
      </c>
      <c r="J19">
        <v>3.4457765168847798</v>
      </c>
      <c r="K19">
        <v>0.99999926490177304</v>
      </c>
      <c r="L19">
        <v>0.78138490568728902</v>
      </c>
      <c r="M19">
        <v>0.78138490568728902</v>
      </c>
    </row>
    <row r="20" spans="1:13" x14ac:dyDescent="0.3">
      <c r="A20" t="s">
        <v>13</v>
      </c>
      <c r="B20" t="s">
        <v>235</v>
      </c>
      <c r="C20">
        <v>5</v>
      </c>
      <c r="D20">
        <v>4.46428571428571</v>
      </c>
      <c r="E20">
        <v>9.4459260641550202E-3</v>
      </c>
      <c r="F20" t="s">
        <v>329</v>
      </c>
      <c r="G20">
        <v>98</v>
      </c>
      <c r="H20">
        <v>160</v>
      </c>
      <c r="I20">
        <v>18826</v>
      </c>
      <c r="J20">
        <v>6.0031887755101998</v>
      </c>
      <c r="K20">
        <v>0.99999990617655898</v>
      </c>
      <c r="L20">
        <v>0.84764757575706895</v>
      </c>
      <c r="M20">
        <v>0.84764757575706895</v>
      </c>
    </row>
    <row r="21" spans="1:13" x14ac:dyDescent="0.3">
      <c r="A21" t="s">
        <v>13</v>
      </c>
      <c r="B21" t="s">
        <v>88</v>
      </c>
      <c r="C21">
        <v>4</v>
      </c>
      <c r="D21">
        <v>3.5714285714285698</v>
      </c>
      <c r="E21">
        <v>1.1615055190115299E-2</v>
      </c>
      <c r="F21" t="s">
        <v>394</v>
      </c>
      <c r="G21">
        <v>98</v>
      </c>
      <c r="H21">
        <v>91</v>
      </c>
      <c r="I21">
        <v>18826</v>
      </c>
      <c r="J21">
        <v>8.4440457501681898</v>
      </c>
      <c r="K21">
        <v>0.99999999776623605</v>
      </c>
      <c r="L21">
        <v>0.92289253885737699</v>
      </c>
      <c r="M21">
        <v>0.92289253885737699</v>
      </c>
    </row>
    <row r="22" spans="1:13" x14ac:dyDescent="0.3">
      <c r="A22" t="s">
        <v>13</v>
      </c>
      <c r="B22" t="s">
        <v>25</v>
      </c>
      <c r="C22">
        <v>9</v>
      </c>
      <c r="D22">
        <v>8.0357142857142794</v>
      </c>
      <c r="E22">
        <v>1.2164407197069E-2</v>
      </c>
      <c r="F22" t="s">
        <v>395</v>
      </c>
      <c r="G22">
        <v>98</v>
      </c>
      <c r="H22">
        <v>599</v>
      </c>
      <c r="I22">
        <v>18826</v>
      </c>
      <c r="J22">
        <v>2.8863411808796902</v>
      </c>
      <c r="K22">
        <v>0.99999999913430904</v>
      </c>
      <c r="L22">
        <v>0.92289253885737699</v>
      </c>
      <c r="M22">
        <v>0.92289253885737699</v>
      </c>
    </row>
    <row r="23" spans="1:13" x14ac:dyDescent="0.3">
      <c r="A23" t="s">
        <v>13</v>
      </c>
      <c r="B23" t="s">
        <v>145</v>
      </c>
      <c r="C23">
        <v>3</v>
      </c>
      <c r="D23">
        <v>2.6785714285714199</v>
      </c>
      <c r="E23">
        <v>1.2504712777105201E-2</v>
      </c>
      <c r="F23" t="s">
        <v>146</v>
      </c>
      <c r="G23">
        <v>98</v>
      </c>
      <c r="H23">
        <v>33</v>
      </c>
      <c r="I23">
        <v>18826</v>
      </c>
      <c r="J23">
        <v>17.463821892393302</v>
      </c>
      <c r="K23">
        <v>0.99999999951890695</v>
      </c>
      <c r="L23">
        <v>0.92289253885737699</v>
      </c>
      <c r="M23">
        <v>0.92289253885737699</v>
      </c>
    </row>
    <row r="24" spans="1:13" x14ac:dyDescent="0.3">
      <c r="A24" t="s">
        <v>13</v>
      </c>
      <c r="B24" t="s">
        <v>156</v>
      </c>
      <c r="C24">
        <v>12</v>
      </c>
      <c r="D24">
        <v>10.714285714285699</v>
      </c>
      <c r="E24">
        <v>1.2594874977246101E-2</v>
      </c>
      <c r="F24" t="s">
        <v>396</v>
      </c>
      <c r="G24">
        <v>98</v>
      </c>
      <c r="H24">
        <v>987</v>
      </c>
      <c r="I24">
        <v>18826</v>
      </c>
      <c r="J24">
        <v>2.33558712238694</v>
      </c>
      <c r="K24">
        <v>0.99999999958826402</v>
      </c>
      <c r="L24">
        <v>0.92289253885737699</v>
      </c>
      <c r="M24">
        <v>0.92289253885737699</v>
      </c>
    </row>
    <row r="25" spans="1:13" x14ac:dyDescent="0.3">
      <c r="A25" t="s">
        <v>13</v>
      </c>
      <c r="B25" t="s">
        <v>46</v>
      </c>
      <c r="C25">
        <v>13</v>
      </c>
      <c r="D25">
        <v>11.607142857142801</v>
      </c>
      <c r="E25">
        <v>1.37202326503302E-2</v>
      </c>
      <c r="F25" t="s">
        <v>397</v>
      </c>
      <c r="G25">
        <v>98</v>
      </c>
      <c r="H25">
        <v>1136</v>
      </c>
      <c r="I25">
        <v>18826</v>
      </c>
      <c r="J25">
        <v>2.19835081920092</v>
      </c>
      <c r="K25">
        <v>0.99999999994108602</v>
      </c>
      <c r="L25">
        <v>0.92289253885737699</v>
      </c>
      <c r="M25">
        <v>0.92289253885737699</v>
      </c>
    </row>
    <row r="26" spans="1:13" x14ac:dyDescent="0.3">
      <c r="A26" t="s">
        <v>13</v>
      </c>
      <c r="B26" t="s">
        <v>151</v>
      </c>
      <c r="C26">
        <v>4</v>
      </c>
      <c r="D26">
        <v>3.5714285714285698</v>
      </c>
      <c r="E26">
        <v>1.4172206562329599E-2</v>
      </c>
      <c r="F26" t="s">
        <v>152</v>
      </c>
      <c r="G26">
        <v>98</v>
      </c>
      <c r="H26">
        <v>98</v>
      </c>
      <c r="I26">
        <v>18826</v>
      </c>
      <c r="J26">
        <v>7.8408996251561804</v>
      </c>
      <c r="K26">
        <v>0.99999999997303401</v>
      </c>
      <c r="L26">
        <v>0.92289253885737699</v>
      </c>
      <c r="M26">
        <v>0.92289253885737699</v>
      </c>
    </row>
    <row r="27" spans="1:13" x14ac:dyDescent="0.3">
      <c r="A27" t="s">
        <v>13</v>
      </c>
      <c r="B27" t="s">
        <v>155</v>
      </c>
      <c r="C27">
        <v>3</v>
      </c>
      <c r="D27">
        <v>2.6785714285714199</v>
      </c>
      <c r="E27">
        <v>1.55644350074036E-2</v>
      </c>
      <c r="F27" t="s">
        <v>146</v>
      </c>
      <c r="G27">
        <v>98</v>
      </c>
      <c r="H27">
        <v>37</v>
      </c>
      <c r="I27">
        <v>18826</v>
      </c>
      <c r="J27">
        <v>15.575841147269699</v>
      </c>
      <c r="K27">
        <v>0.99999999999757705</v>
      </c>
      <c r="L27">
        <v>0.92289253885737699</v>
      </c>
      <c r="M27">
        <v>0.92289253885737699</v>
      </c>
    </row>
    <row r="28" spans="1:13" x14ac:dyDescent="0.3">
      <c r="A28" t="s">
        <v>13</v>
      </c>
      <c r="B28" t="s">
        <v>99</v>
      </c>
      <c r="C28">
        <v>4</v>
      </c>
      <c r="D28">
        <v>3.5714285714285698</v>
      </c>
      <c r="E28">
        <v>1.6179073201465499E-2</v>
      </c>
      <c r="F28" t="s">
        <v>158</v>
      </c>
      <c r="G28">
        <v>98</v>
      </c>
      <c r="H28">
        <v>103</v>
      </c>
      <c r="I28">
        <v>18826</v>
      </c>
      <c r="J28">
        <v>7.4602734297602504</v>
      </c>
      <c r="K28">
        <v>0.999999999999164</v>
      </c>
      <c r="L28">
        <v>0.92289253885737699</v>
      </c>
      <c r="M28">
        <v>0.92289253885737699</v>
      </c>
    </row>
    <row r="29" spans="1:13" x14ac:dyDescent="0.3">
      <c r="A29" t="s">
        <v>13</v>
      </c>
      <c r="B29" t="s">
        <v>165</v>
      </c>
      <c r="C29">
        <v>7</v>
      </c>
      <c r="D29">
        <v>6.25</v>
      </c>
      <c r="E29">
        <v>1.7350007553560799E-2</v>
      </c>
      <c r="F29" t="s">
        <v>166</v>
      </c>
      <c r="G29">
        <v>98</v>
      </c>
      <c r="H29">
        <v>400</v>
      </c>
      <c r="I29">
        <v>18826</v>
      </c>
      <c r="J29">
        <v>3.3617857142857099</v>
      </c>
      <c r="K29">
        <v>0.99999999999988998</v>
      </c>
      <c r="L29">
        <v>0.92289253885737699</v>
      </c>
      <c r="M29">
        <v>0.92289253885737699</v>
      </c>
    </row>
    <row r="30" spans="1:13" x14ac:dyDescent="0.3">
      <c r="A30" t="s">
        <v>13</v>
      </c>
      <c r="B30" t="s">
        <v>118</v>
      </c>
      <c r="C30">
        <v>11</v>
      </c>
      <c r="D30">
        <v>9.8214285714285694</v>
      </c>
      <c r="E30">
        <v>1.7362925574513199E-2</v>
      </c>
      <c r="F30" t="s">
        <v>398</v>
      </c>
      <c r="G30">
        <v>98</v>
      </c>
      <c r="H30">
        <v>899</v>
      </c>
      <c r="I30">
        <v>18826</v>
      </c>
      <c r="J30">
        <v>2.3505255272298</v>
      </c>
      <c r="K30">
        <v>0.99999999999989198</v>
      </c>
      <c r="L30">
        <v>0.92289253885737699</v>
      </c>
      <c r="M30">
        <v>0.92289253885737699</v>
      </c>
    </row>
    <row r="31" spans="1:13" x14ac:dyDescent="0.3">
      <c r="A31" t="s">
        <v>13</v>
      </c>
      <c r="B31" t="s">
        <v>94</v>
      </c>
      <c r="C31">
        <v>10</v>
      </c>
      <c r="D31">
        <v>8.9285714285714199</v>
      </c>
      <c r="E31">
        <v>1.87289398284263E-2</v>
      </c>
      <c r="F31" t="s">
        <v>399</v>
      </c>
      <c r="G31">
        <v>98</v>
      </c>
      <c r="H31">
        <v>777</v>
      </c>
      <c r="I31">
        <v>18826</v>
      </c>
      <c r="J31">
        <v>2.4723557376618599</v>
      </c>
      <c r="K31">
        <v>0.99999999999999001</v>
      </c>
      <c r="L31">
        <v>0.92289253885737699</v>
      </c>
      <c r="M31">
        <v>0.92289253885737699</v>
      </c>
    </row>
    <row r="32" spans="1:13" x14ac:dyDescent="0.3">
      <c r="A32" t="s">
        <v>13</v>
      </c>
      <c r="B32" t="s">
        <v>103</v>
      </c>
      <c r="C32">
        <v>4</v>
      </c>
      <c r="D32">
        <v>3.5714285714285698</v>
      </c>
      <c r="E32">
        <v>1.8787684056504599E-2</v>
      </c>
      <c r="F32" t="s">
        <v>163</v>
      </c>
      <c r="G32">
        <v>98</v>
      </c>
      <c r="H32">
        <v>109</v>
      </c>
      <c r="I32">
        <v>18826</v>
      </c>
      <c r="J32">
        <v>7.0496161767459196</v>
      </c>
      <c r="K32">
        <v>0.99999999999999101</v>
      </c>
      <c r="L32">
        <v>0.92289253885737699</v>
      </c>
      <c r="M32">
        <v>0.92289253885737699</v>
      </c>
    </row>
    <row r="33" spans="1:13" x14ac:dyDescent="0.3">
      <c r="A33" t="s">
        <v>13</v>
      </c>
      <c r="B33" t="s">
        <v>169</v>
      </c>
      <c r="C33">
        <v>4</v>
      </c>
      <c r="D33">
        <v>3.5714285714285698</v>
      </c>
      <c r="E33">
        <v>1.92438025215791E-2</v>
      </c>
      <c r="F33" t="s">
        <v>170</v>
      </c>
      <c r="G33">
        <v>98</v>
      </c>
      <c r="H33">
        <v>110</v>
      </c>
      <c r="I33">
        <v>18826</v>
      </c>
      <c r="J33">
        <v>6.9855287569573203</v>
      </c>
      <c r="K33">
        <v>0.999999999999995</v>
      </c>
      <c r="L33">
        <v>0.92289253885737699</v>
      </c>
      <c r="M33">
        <v>0.92289253885737699</v>
      </c>
    </row>
    <row r="34" spans="1:13" x14ac:dyDescent="0.3">
      <c r="A34" t="s">
        <v>13</v>
      </c>
      <c r="B34" t="s">
        <v>29</v>
      </c>
      <c r="C34">
        <v>10</v>
      </c>
      <c r="D34">
        <v>8.9285714285714199</v>
      </c>
      <c r="E34">
        <v>1.9871572021929101E-2</v>
      </c>
      <c r="F34" t="s">
        <v>400</v>
      </c>
      <c r="G34">
        <v>98</v>
      </c>
      <c r="H34">
        <v>785</v>
      </c>
      <c r="I34">
        <v>18826</v>
      </c>
      <c r="J34">
        <v>2.44715975562199</v>
      </c>
      <c r="K34">
        <v>0.999999999999998</v>
      </c>
      <c r="L34">
        <v>0.92289253885737699</v>
      </c>
      <c r="M34">
        <v>0.92289253885737699</v>
      </c>
    </row>
    <row r="35" spans="1:13" x14ac:dyDescent="0.3">
      <c r="A35" t="s">
        <v>13</v>
      </c>
      <c r="B35" t="s">
        <v>125</v>
      </c>
      <c r="C35">
        <v>5</v>
      </c>
      <c r="D35">
        <v>4.46428571428571</v>
      </c>
      <c r="E35">
        <v>1.9908547187838199E-2</v>
      </c>
      <c r="F35" t="s">
        <v>401</v>
      </c>
      <c r="G35">
        <v>98</v>
      </c>
      <c r="H35">
        <v>200</v>
      </c>
      <c r="I35">
        <v>18826</v>
      </c>
      <c r="J35">
        <v>4.8025510204081598</v>
      </c>
      <c r="K35">
        <v>0.999999999999998</v>
      </c>
      <c r="L35">
        <v>0.92289253885737699</v>
      </c>
      <c r="M35">
        <v>0.92289253885737699</v>
      </c>
    </row>
    <row r="36" spans="1:13" x14ac:dyDescent="0.3">
      <c r="A36" t="s">
        <v>13</v>
      </c>
      <c r="B36" t="s">
        <v>74</v>
      </c>
      <c r="C36">
        <v>5</v>
      </c>
      <c r="D36">
        <v>4.46428571428571</v>
      </c>
      <c r="E36">
        <v>2.0234674949595698E-2</v>
      </c>
      <c r="F36" t="s">
        <v>402</v>
      </c>
      <c r="G36">
        <v>98</v>
      </c>
      <c r="H36">
        <v>201</v>
      </c>
      <c r="I36">
        <v>18826</v>
      </c>
      <c r="J36">
        <v>4.7786577317494103</v>
      </c>
      <c r="K36">
        <v>0.999999999999999</v>
      </c>
      <c r="L36">
        <v>0.92289253885737699</v>
      </c>
      <c r="M36">
        <v>0.92289253885737699</v>
      </c>
    </row>
    <row r="37" spans="1:13" x14ac:dyDescent="0.3">
      <c r="A37" t="s">
        <v>13</v>
      </c>
      <c r="B37" t="s">
        <v>143</v>
      </c>
      <c r="C37">
        <v>12</v>
      </c>
      <c r="D37">
        <v>10.714285714285699</v>
      </c>
      <c r="E37">
        <v>2.1527747024727501E-2</v>
      </c>
      <c r="F37" t="s">
        <v>396</v>
      </c>
      <c r="G37">
        <v>98</v>
      </c>
      <c r="H37">
        <v>1069</v>
      </c>
      <c r="I37">
        <v>18826</v>
      </c>
      <c r="J37">
        <v>2.1564307668811198</v>
      </c>
      <c r="K37">
        <v>0.999999999999999</v>
      </c>
      <c r="L37">
        <v>0.92289253885737699</v>
      </c>
      <c r="M37">
        <v>0.92289253885737699</v>
      </c>
    </row>
    <row r="38" spans="1:13" x14ac:dyDescent="0.3">
      <c r="A38" t="s">
        <v>13</v>
      </c>
      <c r="B38" t="s">
        <v>42</v>
      </c>
      <c r="C38">
        <v>3</v>
      </c>
      <c r="D38">
        <v>2.6785714285714199</v>
      </c>
      <c r="E38">
        <v>2.16001305482743E-2</v>
      </c>
      <c r="F38" t="s">
        <v>43</v>
      </c>
      <c r="G38">
        <v>98</v>
      </c>
      <c r="H38">
        <v>44</v>
      </c>
      <c r="I38">
        <v>18826</v>
      </c>
      <c r="J38">
        <v>13.097866419294901</v>
      </c>
      <c r="K38">
        <v>0.999999999999999</v>
      </c>
      <c r="L38">
        <v>0.92289253885737699</v>
      </c>
      <c r="M38">
        <v>0.92289253885737699</v>
      </c>
    </row>
    <row r="39" spans="1:13" x14ac:dyDescent="0.3">
      <c r="A39" t="s">
        <v>13</v>
      </c>
      <c r="B39" t="s">
        <v>174</v>
      </c>
      <c r="C39">
        <v>3</v>
      </c>
      <c r="D39">
        <v>2.6785714285714199</v>
      </c>
      <c r="E39">
        <v>2.16001305482743E-2</v>
      </c>
      <c r="F39" t="s">
        <v>175</v>
      </c>
      <c r="G39">
        <v>98</v>
      </c>
      <c r="H39">
        <v>44</v>
      </c>
      <c r="I39">
        <v>18826</v>
      </c>
      <c r="J39">
        <v>13.097866419294901</v>
      </c>
      <c r="K39">
        <v>0.999999999999999</v>
      </c>
      <c r="L39">
        <v>0.92289253885737699</v>
      </c>
      <c r="M39">
        <v>0.92289253885737699</v>
      </c>
    </row>
    <row r="40" spans="1:13" x14ac:dyDescent="0.3">
      <c r="A40" t="s">
        <v>13</v>
      </c>
      <c r="B40" t="s">
        <v>120</v>
      </c>
      <c r="C40">
        <v>4</v>
      </c>
      <c r="D40">
        <v>3.5714285714285698</v>
      </c>
      <c r="E40">
        <v>2.2109002860857201E-2</v>
      </c>
      <c r="F40" t="s">
        <v>266</v>
      </c>
      <c r="G40">
        <v>98</v>
      </c>
      <c r="H40">
        <v>116</v>
      </c>
      <c r="I40">
        <v>18826</v>
      </c>
      <c r="J40">
        <v>6.6242083040112503</v>
      </c>
      <c r="K40">
        <v>1</v>
      </c>
      <c r="L40">
        <v>0.92289253885737699</v>
      </c>
      <c r="M40">
        <v>0.92289253885737699</v>
      </c>
    </row>
    <row r="41" spans="1:13" x14ac:dyDescent="0.3">
      <c r="A41" t="s">
        <v>13</v>
      </c>
      <c r="B41" t="s">
        <v>338</v>
      </c>
      <c r="C41">
        <v>4</v>
      </c>
      <c r="D41">
        <v>3.5714285714285698</v>
      </c>
      <c r="E41">
        <v>2.3113068480972301E-2</v>
      </c>
      <c r="F41" t="s">
        <v>339</v>
      </c>
      <c r="G41">
        <v>98</v>
      </c>
      <c r="H41">
        <v>118</v>
      </c>
      <c r="I41">
        <v>18826</v>
      </c>
      <c r="J41">
        <v>6.5119335869941102</v>
      </c>
      <c r="K41">
        <v>1</v>
      </c>
      <c r="L41">
        <v>0.92289253885737699</v>
      </c>
      <c r="M41">
        <v>0.92289253885737699</v>
      </c>
    </row>
    <row r="42" spans="1:13" x14ac:dyDescent="0.3">
      <c r="A42" t="s">
        <v>13</v>
      </c>
      <c r="B42" t="s">
        <v>40</v>
      </c>
      <c r="C42">
        <v>8</v>
      </c>
      <c r="D42">
        <v>7.1428571428571397</v>
      </c>
      <c r="E42">
        <v>2.3526884488814501E-2</v>
      </c>
      <c r="F42" t="s">
        <v>403</v>
      </c>
      <c r="G42">
        <v>98</v>
      </c>
      <c r="H42">
        <v>550</v>
      </c>
      <c r="I42">
        <v>18826</v>
      </c>
      <c r="J42">
        <v>2.7942115027829302</v>
      </c>
      <c r="K42">
        <v>1</v>
      </c>
      <c r="L42">
        <v>0.92289253885737699</v>
      </c>
      <c r="M42">
        <v>0.92289253885737699</v>
      </c>
    </row>
    <row r="43" spans="1:13" x14ac:dyDescent="0.3">
      <c r="A43" t="s">
        <v>13</v>
      </c>
      <c r="B43" t="s">
        <v>179</v>
      </c>
      <c r="C43">
        <v>3</v>
      </c>
      <c r="D43">
        <v>2.6785714285714199</v>
      </c>
      <c r="E43">
        <v>2.4438452097618999E-2</v>
      </c>
      <c r="F43" t="s">
        <v>146</v>
      </c>
      <c r="G43">
        <v>98</v>
      </c>
      <c r="H43">
        <v>47</v>
      </c>
      <c r="I43">
        <v>18826</v>
      </c>
      <c r="J43">
        <v>12.261832392531399</v>
      </c>
      <c r="K43">
        <v>1</v>
      </c>
      <c r="L43">
        <v>0.92289253885737699</v>
      </c>
      <c r="M43">
        <v>0.92289253885737699</v>
      </c>
    </row>
    <row r="44" spans="1:13" x14ac:dyDescent="0.3">
      <c r="A44" t="s">
        <v>13</v>
      </c>
      <c r="B44" t="s">
        <v>27</v>
      </c>
      <c r="C44">
        <v>11</v>
      </c>
      <c r="D44">
        <v>9.8214285714285694</v>
      </c>
      <c r="E44">
        <v>2.4868601554118502E-2</v>
      </c>
      <c r="F44" t="s">
        <v>404</v>
      </c>
      <c r="G44">
        <v>98</v>
      </c>
      <c r="H44">
        <v>953</v>
      </c>
      <c r="I44">
        <v>18826</v>
      </c>
      <c r="J44">
        <v>2.2173373021821501</v>
      </c>
      <c r="K44">
        <v>1</v>
      </c>
      <c r="L44">
        <v>0.92289253885737699</v>
      </c>
      <c r="M44">
        <v>0.92289253885737699</v>
      </c>
    </row>
    <row r="45" spans="1:13" x14ac:dyDescent="0.3">
      <c r="A45" t="s">
        <v>13</v>
      </c>
      <c r="B45" t="s">
        <v>48</v>
      </c>
      <c r="C45">
        <v>3</v>
      </c>
      <c r="D45">
        <v>2.6785714285714199</v>
      </c>
      <c r="E45">
        <v>2.5416701386768999E-2</v>
      </c>
      <c r="F45" t="s">
        <v>43</v>
      </c>
      <c r="G45">
        <v>98</v>
      </c>
      <c r="H45">
        <v>48</v>
      </c>
      <c r="I45">
        <v>18826</v>
      </c>
      <c r="J45">
        <v>12.0063775510204</v>
      </c>
      <c r="K45">
        <v>1</v>
      </c>
      <c r="L45">
        <v>0.92289253885737699</v>
      </c>
      <c r="M45">
        <v>0.92289253885737699</v>
      </c>
    </row>
    <row r="46" spans="1:13" x14ac:dyDescent="0.3">
      <c r="A46" t="s">
        <v>13</v>
      </c>
      <c r="B46" t="s">
        <v>106</v>
      </c>
      <c r="C46">
        <v>10</v>
      </c>
      <c r="D46">
        <v>8.9285714285714199</v>
      </c>
      <c r="E46">
        <v>2.6000985198041698E-2</v>
      </c>
      <c r="F46" t="s">
        <v>399</v>
      </c>
      <c r="G46">
        <v>98</v>
      </c>
      <c r="H46">
        <v>823</v>
      </c>
      <c r="I46">
        <v>18826</v>
      </c>
      <c r="J46">
        <v>2.3341681751680001</v>
      </c>
      <c r="K46">
        <v>1</v>
      </c>
      <c r="L46">
        <v>0.92289253885737699</v>
      </c>
      <c r="M46">
        <v>0.92289253885737699</v>
      </c>
    </row>
    <row r="47" spans="1:13" x14ac:dyDescent="0.3">
      <c r="A47" t="s">
        <v>13</v>
      </c>
      <c r="B47" t="s">
        <v>105</v>
      </c>
      <c r="C47">
        <v>10</v>
      </c>
      <c r="D47">
        <v>8.9285714285714199</v>
      </c>
      <c r="E47">
        <v>2.6000985198041698E-2</v>
      </c>
      <c r="F47" t="s">
        <v>399</v>
      </c>
      <c r="G47">
        <v>98</v>
      </c>
      <c r="H47">
        <v>823</v>
      </c>
      <c r="I47">
        <v>18826</v>
      </c>
      <c r="J47">
        <v>2.3341681751680001</v>
      </c>
      <c r="K47">
        <v>1</v>
      </c>
      <c r="L47">
        <v>0.92289253885737699</v>
      </c>
      <c r="M47">
        <v>0.92289253885737699</v>
      </c>
    </row>
    <row r="48" spans="1:13" x14ac:dyDescent="0.3">
      <c r="A48" t="s">
        <v>13</v>
      </c>
      <c r="B48" t="s">
        <v>181</v>
      </c>
      <c r="C48">
        <v>3</v>
      </c>
      <c r="D48">
        <v>2.6785714285714199</v>
      </c>
      <c r="E48">
        <v>2.64107101164088E-2</v>
      </c>
      <c r="F48" t="s">
        <v>139</v>
      </c>
      <c r="G48">
        <v>98</v>
      </c>
      <c r="H48">
        <v>49</v>
      </c>
      <c r="I48">
        <v>18826</v>
      </c>
      <c r="J48">
        <v>11.7613494377342</v>
      </c>
      <c r="K48">
        <v>1</v>
      </c>
      <c r="L48">
        <v>0.92289253885737699</v>
      </c>
      <c r="M48">
        <v>0.92289253885737699</v>
      </c>
    </row>
    <row r="49" spans="1:13" x14ac:dyDescent="0.3">
      <c r="A49" t="s">
        <v>13</v>
      </c>
      <c r="B49" t="s">
        <v>182</v>
      </c>
      <c r="C49">
        <v>3</v>
      </c>
      <c r="D49">
        <v>2.6785714285714199</v>
      </c>
      <c r="E49">
        <v>2.64107101164088E-2</v>
      </c>
      <c r="F49" t="s">
        <v>139</v>
      </c>
      <c r="G49">
        <v>98</v>
      </c>
      <c r="H49">
        <v>49</v>
      </c>
      <c r="I49">
        <v>18826</v>
      </c>
      <c r="J49">
        <v>11.7613494377342</v>
      </c>
      <c r="K49">
        <v>1</v>
      </c>
      <c r="L49">
        <v>0.92289253885737699</v>
      </c>
      <c r="M49">
        <v>0.92289253885737699</v>
      </c>
    </row>
    <row r="50" spans="1:13" x14ac:dyDescent="0.3">
      <c r="A50" t="s">
        <v>13</v>
      </c>
      <c r="B50" t="s">
        <v>44</v>
      </c>
      <c r="C50">
        <v>8</v>
      </c>
      <c r="D50">
        <v>7.1428571428571397</v>
      </c>
      <c r="E50">
        <v>2.6959443514340299E-2</v>
      </c>
      <c r="F50" t="s">
        <v>405</v>
      </c>
      <c r="G50">
        <v>98</v>
      </c>
      <c r="H50">
        <v>566</v>
      </c>
      <c r="I50">
        <v>18826</v>
      </c>
      <c r="J50">
        <v>2.7152231917501899</v>
      </c>
      <c r="K50">
        <v>1</v>
      </c>
      <c r="L50">
        <v>0.92289253885737699</v>
      </c>
      <c r="M50">
        <v>0.92289253885737699</v>
      </c>
    </row>
    <row r="51" spans="1:13" x14ac:dyDescent="0.3">
      <c r="A51" t="s">
        <v>13</v>
      </c>
      <c r="B51" t="s">
        <v>17</v>
      </c>
      <c r="C51">
        <v>5</v>
      </c>
      <c r="D51">
        <v>4.46428571428571</v>
      </c>
      <c r="E51">
        <v>2.7064297327195799E-2</v>
      </c>
      <c r="F51" t="s">
        <v>406</v>
      </c>
      <c r="G51">
        <v>98</v>
      </c>
      <c r="H51">
        <v>220</v>
      </c>
      <c r="I51">
        <v>18826</v>
      </c>
      <c r="J51">
        <v>4.3659554730983299</v>
      </c>
      <c r="K51">
        <v>1</v>
      </c>
      <c r="L51">
        <v>0.92289253885737699</v>
      </c>
      <c r="M51">
        <v>0.92289253885737699</v>
      </c>
    </row>
    <row r="52" spans="1:13" x14ac:dyDescent="0.3">
      <c r="A52" t="s">
        <v>13</v>
      </c>
      <c r="B52" t="s">
        <v>193</v>
      </c>
      <c r="C52">
        <v>7</v>
      </c>
      <c r="D52">
        <v>6.25</v>
      </c>
      <c r="E52">
        <v>2.9120659160959201E-2</v>
      </c>
      <c r="F52" t="s">
        <v>194</v>
      </c>
      <c r="G52">
        <v>98</v>
      </c>
      <c r="H52">
        <v>451</v>
      </c>
      <c r="I52">
        <v>18826</v>
      </c>
      <c r="J52">
        <v>2.9816281279695902</v>
      </c>
      <c r="K52">
        <v>1</v>
      </c>
      <c r="L52">
        <v>0.95388432073515705</v>
      </c>
      <c r="M52">
        <v>0.95388432073515705</v>
      </c>
    </row>
    <row r="53" spans="1:13" x14ac:dyDescent="0.3">
      <c r="A53" t="s">
        <v>13</v>
      </c>
      <c r="B53" t="s">
        <v>51</v>
      </c>
      <c r="C53">
        <v>3</v>
      </c>
      <c r="D53">
        <v>2.6785714285714199</v>
      </c>
      <c r="E53">
        <v>2.9485452523574901E-2</v>
      </c>
      <c r="F53" t="s">
        <v>52</v>
      </c>
      <c r="G53">
        <v>98</v>
      </c>
      <c r="H53">
        <v>52</v>
      </c>
      <c r="I53">
        <v>18826</v>
      </c>
      <c r="J53">
        <v>11.0828100470957</v>
      </c>
      <c r="K53">
        <v>1</v>
      </c>
      <c r="L53">
        <v>0.95388432073515705</v>
      </c>
      <c r="M53">
        <v>0.95388432073515705</v>
      </c>
    </row>
    <row r="54" spans="1:13" x14ac:dyDescent="0.3">
      <c r="A54" t="s">
        <v>13</v>
      </c>
      <c r="B54" t="s">
        <v>407</v>
      </c>
      <c r="C54">
        <v>4</v>
      </c>
      <c r="D54">
        <v>3.5714285714285698</v>
      </c>
      <c r="E54">
        <v>2.96515360697732E-2</v>
      </c>
      <c r="F54" t="s">
        <v>408</v>
      </c>
      <c r="G54">
        <v>98</v>
      </c>
      <c r="H54">
        <v>130</v>
      </c>
      <c r="I54">
        <v>18826</v>
      </c>
      <c r="J54">
        <v>5.9108320251177302</v>
      </c>
      <c r="K54">
        <v>1</v>
      </c>
      <c r="L54">
        <v>0.95388432073515705</v>
      </c>
      <c r="M54">
        <v>0.95388432073515705</v>
      </c>
    </row>
    <row r="55" spans="1:13" x14ac:dyDescent="0.3">
      <c r="A55" t="s">
        <v>13</v>
      </c>
      <c r="B55" t="s">
        <v>188</v>
      </c>
      <c r="C55">
        <v>3</v>
      </c>
      <c r="D55">
        <v>2.6785714285714199</v>
      </c>
      <c r="E55">
        <v>3.05406657966255E-2</v>
      </c>
      <c r="F55" t="s">
        <v>139</v>
      </c>
      <c r="G55">
        <v>98</v>
      </c>
      <c r="H55">
        <v>53</v>
      </c>
      <c r="I55">
        <v>18826</v>
      </c>
      <c r="J55">
        <v>10.8737004235656</v>
      </c>
      <c r="K55">
        <v>1</v>
      </c>
      <c r="L55">
        <v>0.96405515507202499</v>
      </c>
      <c r="M55">
        <v>0.96405515507202499</v>
      </c>
    </row>
    <row r="56" spans="1:13" x14ac:dyDescent="0.3">
      <c r="A56" t="s">
        <v>13</v>
      </c>
      <c r="B56" t="s">
        <v>315</v>
      </c>
      <c r="C56">
        <v>4</v>
      </c>
      <c r="D56">
        <v>3.5714285714285698</v>
      </c>
      <c r="E56">
        <v>3.1423385387892598E-2</v>
      </c>
      <c r="F56" t="s">
        <v>350</v>
      </c>
      <c r="G56">
        <v>98</v>
      </c>
      <c r="H56">
        <v>133</v>
      </c>
      <c r="I56">
        <v>18826</v>
      </c>
      <c r="J56">
        <v>5.7775049869571804</v>
      </c>
      <c r="K56">
        <v>1</v>
      </c>
      <c r="L56">
        <v>0.96405515507202499</v>
      </c>
      <c r="M56">
        <v>0.96405515507202499</v>
      </c>
    </row>
    <row r="57" spans="1:13" x14ac:dyDescent="0.3">
      <c r="A57" t="s">
        <v>13</v>
      </c>
      <c r="B57" t="s">
        <v>21</v>
      </c>
      <c r="C57">
        <v>9</v>
      </c>
      <c r="D57">
        <v>8.0357142857142794</v>
      </c>
      <c r="E57">
        <v>3.1663981632864102E-2</v>
      </c>
      <c r="F57" t="s">
        <v>22</v>
      </c>
      <c r="G57">
        <v>98</v>
      </c>
      <c r="H57">
        <v>717</v>
      </c>
      <c r="I57">
        <v>18826</v>
      </c>
      <c r="J57">
        <v>2.4113226880710399</v>
      </c>
      <c r="K57">
        <v>1</v>
      </c>
      <c r="L57">
        <v>0.96405515507202499</v>
      </c>
      <c r="M57">
        <v>0.96405515507202499</v>
      </c>
    </row>
    <row r="58" spans="1:13" x14ac:dyDescent="0.3">
      <c r="A58" t="s">
        <v>13</v>
      </c>
      <c r="B58" t="s">
        <v>273</v>
      </c>
      <c r="C58">
        <v>6</v>
      </c>
      <c r="D58">
        <v>5.3571428571428497</v>
      </c>
      <c r="E58">
        <v>3.3324723099263702E-2</v>
      </c>
      <c r="F58" t="s">
        <v>356</v>
      </c>
      <c r="G58">
        <v>98</v>
      </c>
      <c r="H58">
        <v>346</v>
      </c>
      <c r="I58">
        <v>18826</v>
      </c>
      <c r="J58">
        <v>3.3312492627108599</v>
      </c>
      <c r="K58">
        <v>1</v>
      </c>
      <c r="L58">
        <v>0.99268777513598905</v>
      </c>
      <c r="M58">
        <v>0.99268777513598905</v>
      </c>
    </row>
    <row r="59" spans="1:13" x14ac:dyDescent="0.3">
      <c r="A59" t="s">
        <v>13</v>
      </c>
      <c r="B59" t="s">
        <v>19</v>
      </c>
      <c r="C59">
        <v>5</v>
      </c>
      <c r="D59">
        <v>4.46428571428571</v>
      </c>
      <c r="E59">
        <v>3.3768851001693398E-2</v>
      </c>
      <c r="F59" t="s">
        <v>409</v>
      </c>
      <c r="G59">
        <v>98</v>
      </c>
      <c r="H59">
        <v>236</v>
      </c>
      <c r="I59">
        <v>18826</v>
      </c>
      <c r="J59">
        <v>4.0699584918713203</v>
      </c>
      <c r="K59">
        <v>1</v>
      </c>
      <c r="L59">
        <v>0.99268777513598905</v>
      </c>
      <c r="M59">
        <v>0.99268777513598905</v>
      </c>
    </row>
    <row r="60" spans="1:13" x14ac:dyDescent="0.3">
      <c r="A60" t="s">
        <v>13</v>
      </c>
      <c r="B60" t="s">
        <v>148</v>
      </c>
      <c r="C60">
        <v>7</v>
      </c>
      <c r="D60">
        <v>6.25</v>
      </c>
      <c r="E60">
        <v>3.55168683819099E-2</v>
      </c>
      <c r="F60" t="s">
        <v>410</v>
      </c>
      <c r="G60">
        <v>98</v>
      </c>
      <c r="H60">
        <v>473</v>
      </c>
      <c r="I60">
        <v>18826</v>
      </c>
      <c r="J60">
        <v>2.8429477499244902</v>
      </c>
      <c r="K60">
        <v>1</v>
      </c>
      <c r="L60">
        <v>1</v>
      </c>
      <c r="M60">
        <v>1</v>
      </c>
    </row>
    <row r="61" spans="1:13" x14ac:dyDescent="0.3">
      <c r="A61" t="s">
        <v>13</v>
      </c>
      <c r="B61" t="s">
        <v>237</v>
      </c>
      <c r="C61">
        <v>7</v>
      </c>
      <c r="D61">
        <v>6.25</v>
      </c>
      <c r="E61">
        <v>3.5827512333668397E-2</v>
      </c>
      <c r="F61" t="s">
        <v>411</v>
      </c>
      <c r="G61">
        <v>98</v>
      </c>
      <c r="H61">
        <v>474</v>
      </c>
      <c r="I61">
        <v>18826</v>
      </c>
      <c r="J61">
        <v>2.8369499698613598</v>
      </c>
      <c r="K61">
        <v>1</v>
      </c>
      <c r="L61">
        <v>1</v>
      </c>
      <c r="M61">
        <v>1</v>
      </c>
    </row>
    <row r="62" spans="1:13" x14ac:dyDescent="0.3">
      <c r="A62" t="s">
        <v>13</v>
      </c>
      <c r="B62" t="s">
        <v>412</v>
      </c>
      <c r="C62">
        <v>12</v>
      </c>
      <c r="D62">
        <v>10.714285714285699</v>
      </c>
      <c r="E62">
        <v>3.6565293163504702E-2</v>
      </c>
      <c r="F62" t="s">
        <v>413</v>
      </c>
      <c r="G62">
        <v>98</v>
      </c>
      <c r="H62">
        <v>1162</v>
      </c>
      <c r="I62">
        <v>18826</v>
      </c>
      <c r="J62">
        <v>1.98384207383469</v>
      </c>
      <c r="K62">
        <v>1</v>
      </c>
      <c r="L62">
        <v>1</v>
      </c>
      <c r="M62">
        <v>1</v>
      </c>
    </row>
    <row r="63" spans="1:13" x14ac:dyDescent="0.3">
      <c r="A63" t="s">
        <v>13</v>
      </c>
      <c r="B63" t="s">
        <v>414</v>
      </c>
      <c r="C63">
        <v>4</v>
      </c>
      <c r="D63">
        <v>3.5714285714285698</v>
      </c>
      <c r="E63">
        <v>3.7065410007628197E-2</v>
      </c>
      <c r="F63" t="s">
        <v>415</v>
      </c>
      <c r="G63">
        <v>98</v>
      </c>
      <c r="H63">
        <v>142</v>
      </c>
      <c r="I63">
        <v>18826</v>
      </c>
      <c r="J63">
        <v>5.4113250934176396</v>
      </c>
      <c r="K63">
        <v>1</v>
      </c>
      <c r="L63">
        <v>1</v>
      </c>
      <c r="M63">
        <v>1</v>
      </c>
    </row>
    <row r="64" spans="1:13" x14ac:dyDescent="0.3">
      <c r="A64" t="s">
        <v>13</v>
      </c>
      <c r="B64" t="s">
        <v>49</v>
      </c>
      <c r="C64">
        <v>12</v>
      </c>
      <c r="D64">
        <v>10.714285714285699</v>
      </c>
      <c r="E64">
        <v>3.7149570959533099E-2</v>
      </c>
      <c r="F64" t="s">
        <v>416</v>
      </c>
      <c r="G64">
        <v>98</v>
      </c>
      <c r="H64">
        <v>1165</v>
      </c>
      <c r="I64">
        <v>18826</v>
      </c>
      <c r="J64">
        <v>1.97873346763598</v>
      </c>
      <c r="K64">
        <v>1</v>
      </c>
      <c r="L64">
        <v>1</v>
      </c>
      <c r="M64">
        <v>1</v>
      </c>
    </row>
    <row r="65" spans="1:13" x14ac:dyDescent="0.3">
      <c r="A65" t="s">
        <v>13</v>
      </c>
      <c r="B65" t="s">
        <v>80</v>
      </c>
      <c r="C65">
        <v>6</v>
      </c>
      <c r="D65">
        <v>5.3571428571428497</v>
      </c>
      <c r="E65">
        <v>3.8108916417301797E-2</v>
      </c>
      <c r="F65" t="s">
        <v>417</v>
      </c>
      <c r="G65">
        <v>98</v>
      </c>
      <c r="H65">
        <v>359</v>
      </c>
      <c r="I65">
        <v>18826</v>
      </c>
      <c r="J65">
        <v>3.21061906656813</v>
      </c>
      <c r="K65">
        <v>1</v>
      </c>
      <c r="L65">
        <v>1</v>
      </c>
      <c r="M65">
        <v>1</v>
      </c>
    </row>
    <row r="66" spans="1:13" x14ac:dyDescent="0.3">
      <c r="A66" t="s">
        <v>13</v>
      </c>
      <c r="B66" t="s">
        <v>418</v>
      </c>
      <c r="C66">
        <v>6</v>
      </c>
      <c r="D66">
        <v>5.3571428571428497</v>
      </c>
      <c r="E66">
        <v>3.8493518636728397E-2</v>
      </c>
      <c r="F66" t="s">
        <v>419</v>
      </c>
      <c r="G66">
        <v>98</v>
      </c>
      <c r="H66">
        <v>360</v>
      </c>
      <c r="I66">
        <v>18826</v>
      </c>
      <c r="J66">
        <v>3.2017006802721002</v>
      </c>
      <c r="K66">
        <v>1</v>
      </c>
      <c r="L66">
        <v>1</v>
      </c>
      <c r="M66">
        <v>1</v>
      </c>
    </row>
    <row r="67" spans="1:13" x14ac:dyDescent="0.3">
      <c r="A67" t="s">
        <v>13</v>
      </c>
      <c r="B67" t="s">
        <v>221</v>
      </c>
      <c r="C67">
        <v>6</v>
      </c>
      <c r="D67">
        <v>5.3571428571428497</v>
      </c>
      <c r="E67">
        <v>4.0452335296806398E-2</v>
      </c>
      <c r="F67" t="s">
        <v>420</v>
      </c>
      <c r="G67">
        <v>98</v>
      </c>
      <c r="H67">
        <v>365</v>
      </c>
      <c r="I67">
        <v>18826</v>
      </c>
      <c r="J67">
        <v>3.15784176684372</v>
      </c>
      <c r="K67">
        <v>1</v>
      </c>
      <c r="L67">
        <v>1</v>
      </c>
      <c r="M67">
        <v>1</v>
      </c>
    </row>
    <row r="68" spans="1:13" x14ac:dyDescent="0.3">
      <c r="A68" t="s">
        <v>13</v>
      </c>
      <c r="B68" t="s">
        <v>216</v>
      </c>
      <c r="C68">
        <v>3</v>
      </c>
      <c r="D68">
        <v>2.6785714285714199</v>
      </c>
      <c r="E68">
        <v>4.0684814421553403E-2</v>
      </c>
      <c r="F68" t="s">
        <v>215</v>
      </c>
      <c r="G68">
        <v>98</v>
      </c>
      <c r="H68">
        <v>62</v>
      </c>
      <c r="I68">
        <v>18826</v>
      </c>
      <c r="J68">
        <v>9.2952600394996701</v>
      </c>
      <c r="K68">
        <v>1</v>
      </c>
      <c r="L68">
        <v>1</v>
      </c>
      <c r="M68">
        <v>1</v>
      </c>
    </row>
    <row r="69" spans="1:13" x14ac:dyDescent="0.3">
      <c r="A69" t="s">
        <v>13</v>
      </c>
      <c r="B69" t="s">
        <v>214</v>
      </c>
      <c r="C69">
        <v>3</v>
      </c>
      <c r="D69">
        <v>2.6785714285714199</v>
      </c>
      <c r="E69">
        <v>4.0684814421553403E-2</v>
      </c>
      <c r="F69" t="s">
        <v>215</v>
      </c>
      <c r="G69">
        <v>98</v>
      </c>
      <c r="H69">
        <v>62</v>
      </c>
      <c r="I69">
        <v>18826</v>
      </c>
      <c r="J69">
        <v>9.2952600394996701</v>
      </c>
      <c r="K69">
        <v>1</v>
      </c>
      <c r="L69">
        <v>1</v>
      </c>
      <c r="M69">
        <v>1</v>
      </c>
    </row>
    <row r="70" spans="1:13" x14ac:dyDescent="0.3">
      <c r="A70" t="s">
        <v>13</v>
      </c>
      <c r="B70" t="s">
        <v>294</v>
      </c>
      <c r="C70">
        <v>5</v>
      </c>
      <c r="D70">
        <v>4.46428571428571</v>
      </c>
      <c r="E70">
        <v>4.1362024806146799E-2</v>
      </c>
      <c r="F70" t="s">
        <v>421</v>
      </c>
      <c r="G70">
        <v>98</v>
      </c>
      <c r="H70">
        <v>252</v>
      </c>
      <c r="I70">
        <v>18826</v>
      </c>
      <c r="J70">
        <v>3.8115484288953598</v>
      </c>
      <c r="K70">
        <v>1</v>
      </c>
      <c r="L70">
        <v>1</v>
      </c>
      <c r="M70">
        <v>1</v>
      </c>
    </row>
    <row r="71" spans="1:13" x14ac:dyDescent="0.3">
      <c r="A71" t="s">
        <v>13</v>
      </c>
      <c r="B71" t="s">
        <v>357</v>
      </c>
      <c r="C71">
        <v>3</v>
      </c>
      <c r="D71">
        <v>2.6785714285714199</v>
      </c>
      <c r="E71">
        <v>4.1880701581465E-2</v>
      </c>
      <c r="F71" t="s">
        <v>358</v>
      </c>
      <c r="G71">
        <v>98</v>
      </c>
      <c r="H71">
        <v>63</v>
      </c>
      <c r="I71">
        <v>18826</v>
      </c>
      <c r="J71">
        <v>9.1477162293488803</v>
      </c>
      <c r="K71">
        <v>1</v>
      </c>
      <c r="L71">
        <v>1</v>
      </c>
      <c r="M71">
        <v>1</v>
      </c>
    </row>
    <row r="72" spans="1:13" x14ac:dyDescent="0.3">
      <c r="A72" t="s">
        <v>13</v>
      </c>
      <c r="B72" t="s">
        <v>36</v>
      </c>
      <c r="C72">
        <v>6</v>
      </c>
      <c r="D72">
        <v>5.3571428571428497</v>
      </c>
      <c r="E72">
        <v>4.2881995386074401E-2</v>
      </c>
      <c r="F72" t="s">
        <v>422</v>
      </c>
      <c r="G72">
        <v>98</v>
      </c>
      <c r="H72">
        <v>371</v>
      </c>
      <c r="I72">
        <v>18826</v>
      </c>
      <c r="J72">
        <v>3.1067715495901802</v>
      </c>
      <c r="K72">
        <v>1</v>
      </c>
      <c r="L72">
        <v>1</v>
      </c>
      <c r="M72">
        <v>1</v>
      </c>
    </row>
    <row r="73" spans="1:13" x14ac:dyDescent="0.3">
      <c r="A73" t="s">
        <v>13</v>
      </c>
      <c r="B73" t="s">
        <v>298</v>
      </c>
      <c r="C73">
        <v>5</v>
      </c>
      <c r="D73">
        <v>4.46428571428571</v>
      </c>
      <c r="E73">
        <v>4.2885279450018701E-2</v>
      </c>
      <c r="F73" t="s">
        <v>421</v>
      </c>
      <c r="G73">
        <v>98</v>
      </c>
      <c r="H73">
        <v>255</v>
      </c>
      <c r="I73">
        <v>18826</v>
      </c>
      <c r="J73">
        <v>3.76670668267306</v>
      </c>
      <c r="K73">
        <v>1</v>
      </c>
      <c r="L73">
        <v>1</v>
      </c>
      <c r="M73">
        <v>1</v>
      </c>
    </row>
    <row r="74" spans="1:13" x14ac:dyDescent="0.3">
      <c r="A74" t="s">
        <v>13</v>
      </c>
      <c r="B74" t="s">
        <v>423</v>
      </c>
      <c r="C74">
        <v>4</v>
      </c>
      <c r="D74">
        <v>3.5714285714285698</v>
      </c>
      <c r="E74">
        <v>4.3901559690930098E-2</v>
      </c>
      <c r="F74" t="s">
        <v>424</v>
      </c>
      <c r="G74">
        <v>98</v>
      </c>
      <c r="H74">
        <v>152</v>
      </c>
      <c r="I74">
        <v>18826</v>
      </c>
      <c r="J74">
        <v>5.0553168635875396</v>
      </c>
      <c r="K74">
        <v>1</v>
      </c>
      <c r="L74">
        <v>1</v>
      </c>
      <c r="M74">
        <v>1</v>
      </c>
    </row>
    <row r="75" spans="1:13" x14ac:dyDescent="0.3">
      <c r="A75" t="s">
        <v>13</v>
      </c>
      <c r="B75" t="s">
        <v>225</v>
      </c>
      <c r="C75">
        <v>4</v>
      </c>
      <c r="D75">
        <v>3.5714285714285698</v>
      </c>
      <c r="E75">
        <v>4.3901559690930098E-2</v>
      </c>
      <c r="F75" t="s">
        <v>226</v>
      </c>
      <c r="G75">
        <v>98</v>
      </c>
      <c r="H75">
        <v>152</v>
      </c>
      <c r="I75">
        <v>18826</v>
      </c>
      <c r="J75">
        <v>5.0553168635875396</v>
      </c>
      <c r="K75">
        <v>1</v>
      </c>
      <c r="L75">
        <v>1</v>
      </c>
      <c r="M75">
        <v>1</v>
      </c>
    </row>
    <row r="76" spans="1:13" x14ac:dyDescent="0.3">
      <c r="A76" t="s">
        <v>13</v>
      </c>
      <c r="B76" t="s">
        <v>223</v>
      </c>
      <c r="C76">
        <v>3</v>
      </c>
      <c r="D76">
        <v>2.6785714285714199</v>
      </c>
      <c r="E76">
        <v>4.4311719534930301E-2</v>
      </c>
      <c r="F76" t="s">
        <v>224</v>
      </c>
      <c r="G76">
        <v>98</v>
      </c>
      <c r="H76">
        <v>65</v>
      </c>
      <c r="I76">
        <v>18826</v>
      </c>
      <c r="J76">
        <v>8.8662480376766002</v>
      </c>
      <c r="K76">
        <v>1</v>
      </c>
      <c r="L76">
        <v>1</v>
      </c>
      <c r="M76">
        <v>1</v>
      </c>
    </row>
    <row r="77" spans="1:13" x14ac:dyDescent="0.3">
      <c r="A77" t="s">
        <v>13</v>
      </c>
      <c r="B77" t="s">
        <v>217</v>
      </c>
      <c r="C77">
        <v>2</v>
      </c>
      <c r="D77">
        <v>1.78571428571428</v>
      </c>
      <c r="E77">
        <v>4.5437178818080501E-2</v>
      </c>
      <c r="F77" t="s">
        <v>218</v>
      </c>
      <c r="G77">
        <v>98</v>
      </c>
      <c r="H77">
        <v>9</v>
      </c>
      <c r="I77">
        <v>18826</v>
      </c>
      <c r="J77">
        <v>42.689342403628103</v>
      </c>
      <c r="K77">
        <v>1</v>
      </c>
      <c r="L77">
        <v>1</v>
      </c>
      <c r="M77">
        <v>1</v>
      </c>
    </row>
    <row r="78" spans="1:13" x14ac:dyDescent="0.3">
      <c r="A78" t="s">
        <v>13</v>
      </c>
      <c r="B78" t="s">
        <v>425</v>
      </c>
      <c r="C78">
        <v>7</v>
      </c>
      <c r="D78">
        <v>6.25</v>
      </c>
      <c r="E78">
        <v>4.7078323132759899E-2</v>
      </c>
      <c r="F78" t="s">
        <v>426</v>
      </c>
      <c r="G78">
        <v>98</v>
      </c>
      <c r="H78">
        <v>507</v>
      </c>
      <c r="I78">
        <v>18826</v>
      </c>
      <c r="J78">
        <v>2.6522964215271898</v>
      </c>
      <c r="K78">
        <v>1</v>
      </c>
      <c r="L78">
        <v>1</v>
      </c>
      <c r="M78">
        <v>1</v>
      </c>
    </row>
    <row r="79" spans="1:13" x14ac:dyDescent="0.3">
      <c r="A79" t="s">
        <v>13</v>
      </c>
      <c r="B79" t="s">
        <v>31</v>
      </c>
      <c r="C79">
        <v>7</v>
      </c>
      <c r="D79">
        <v>6.25</v>
      </c>
      <c r="E79">
        <v>4.7449986362240799E-2</v>
      </c>
      <c r="F79" t="s">
        <v>32</v>
      </c>
      <c r="G79">
        <v>98</v>
      </c>
      <c r="H79">
        <v>508</v>
      </c>
      <c r="I79">
        <v>18826</v>
      </c>
      <c r="J79">
        <v>2.6470753655792998</v>
      </c>
      <c r="K79">
        <v>1</v>
      </c>
      <c r="L79">
        <v>1</v>
      </c>
      <c r="M79">
        <v>1</v>
      </c>
    </row>
    <row r="80" spans="1:13" x14ac:dyDescent="0.3">
      <c r="A80" t="s">
        <v>13</v>
      </c>
      <c r="B80" t="s">
        <v>240</v>
      </c>
      <c r="C80">
        <v>3</v>
      </c>
      <c r="D80">
        <v>2.6785714285714199</v>
      </c>
      <c r="E80">
        <v>4.8053915035971999E-2</v>
      </c>
      <c r="F80" t="s">
        <v>241</v>
      </c>
      <c r="G80">
        <v>98</v>
      </c>
      <c r="H80">
        <v>68</v>
      </c>
      <c r="I80">
        <v>18826</v>
      </c>
      <c r="J80">
        <v>8.4750900360144001</v>
      </c>
      <c r="K80">
        <v>1</v>
      </c>
      <c r="L80">
        <v>1</v>
      </c>
      <c r="M80">
        <v>1</v>
      </c>
    </row>
    <row r="81" spans="1:13" x14ac:dyDescent="0.3">
      <c r="A81" t="s">
        <v>13</v>
      </c>
      <c r="B81" t="s">
        <v>427</v>
      </c>
      <c r="C81">
        <v>5</v>
      </c>
      <c r="D81">
        <v>4.46428571428571</v>
      </c>
      <c r="E81">
        <v>4.9292705316954101E-2</v>
      </c>
      <c r="F81" t="s">
        <v>428</v>
      </c>
      <c r="G81">
        <v>98</v>
      </c>
      <c r="H81">
        <v>267</v>
      </c>
      <c r="I81">
        <v>18826</v>
      </c>
      <c r="J81">
        <v>3.59741649468776</v>
      </c>
      <c r="K81">
        <v>1</v>
      </c>
      <c r="L81">
        <v>1</v>
      </c>
      <c r="M81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7"/>
  <sheetViews>
    <sheetView workbookViewId="0">
      <selection activeCell="F16" sqref="F16"/>
    </sheetView>
  </sheetViews>
  <sheetFormatPr defaultColWidth="8.6640625" defaultRowHeight="14.4" x14ac:dyDescent="0.3"/>
  <cols>
    <col min="2" max="2" width="37.332031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2.6785714285714199</v>
      </c>
      <c r="E2">
        <v>5.3254945651311E-3</v>
      </c>
      <c r="F2" t="s">
        <v>109</v>
      </c>
      <c r="G2">
        <v>46</v>
      </c>
      <c r="H2">
        <v>22</v>
      </c>
      <c r="I2">
        <v>8977</v>
      </c>
      <c r="J2">
        <v>26.611660079051301</v>
      </c>
      <c r="K2">
        <v>0.48699295184629698</v>
      </c>
      <c r="L2">
        <v>0.535512727341935</v>
      </c>
      <c r="M2">
        <v>0.535512727341935</v>
      </c>
    </row>
    <row r="3" spans="1:13" x14ac:dyDescent="0.3">
      <c r="A3" t="s">
        <v>107</v>
      </c>
      <c r="B3" t="s">
        <v>112</v>
      </c>
      <c r="C3">
        <v>4</v>
      </c>
      <c r="D3">
        <v>3.5714285714285698</v>
      </c>
      <c r="E3">
        <v>1.11570218920883E-2</v>
      </c>
      <c r="F3" t="s">
        <v>227</v>
      </c>
      <c r="G3">
        <v>46</v>
      </c>
      <c r="H3">
        <v>93</v>
      </c>
      <c r="I3">
        <v>8977</v>
      </c>
      <c r="J3">
        <v>8.3936418887330504</v>
      </c>
      <c r="K3">
        <v>0.75401040447067202</v>
      </c>
      <c r="L3">
        <v>0.535512727341935</v>
      </c>
      <c r="M3">
        <v>0.535512727341935</v>
      </c>
    </row>
    <row r="4" spans="1:13" x14ac:dyDescent="0.3">
      <c r="A4" t="s">
        <v>107</v>
      </c>
      <c r="B4" t="s">
        <v>228</v>
      </c>
      <c r="C4">
        <v>4</v>
      </c>
      <c r="D4">
        <v>3.5714285714285698</v>
      </c>
      <c r="E4">
        <v>1.28523054562064E-2</v>
      </c>
      <c r="F4" t="s">
        <v>229</v>
      </c>
      <c r="G4">
        <v>46</v>
      </c>
      <c r="H4">
        <v>98</v>
      </c>
      <c r="I4">
        <v>8977</v>
      </c>
      <c r="J4">
        <v>7.9653948535936099</v>
      </c>
      <c r="K4">
        <v>0.80149705847479302</v>
      </c>
      <c r="L4">
        <v>0.535512727341935</v>
      </c>
      <c r="M4">
        <v>0.535512727341935</v>
      </c>
    </row>
    <row r="5" spans="1:13" x14ac:dyDescent="0.3">
      <c r="A5" t="s">
        <v>107</v>
      </c>
      <c r="B5" t="s">
        <v>230</v>
      </c>
      <c r="C5">
        <v>3</v>
      </c>
      <c r="D5">
        <v>2.6785714285714199</v>
      </c>
      <c r="E5">
        <v>1.9477894196528799E-2</v>
      </c>
      <c r="F5" t="s">
        <v>231</v>
      </c>
      <c r="G5">
        <v>46</v>
      </c>
      <c r="H5">
        <v>43</v>
      </c>
      <c r="I5">
        <v>8977</v>
      </c>
      <c r="J5">
        <v>13.6152679474216</v>
      </c>
      <c r="K5">
        <v>0.91445913123928202</v>
      </c>
      <c r="L5">
        <v>0.59681258504026502</v>
      </c>
      <c r="M5">
        <v>0.59681258504026502</v>
      </c>
    </row>
    <row r="6" spans="1:13" x14ac:dyDescent="0.3">
      <c r="A6" t="s">
        <v>107</v>
      </c>
      <c r="B6" t="s">
        <v>110</v>
      </c>
      <c r="C6">
        <v>5</v>
      </c>
      <c r="D6">
        <v>4.46428571428571</v>
      </c>
      <c r="E6">
        <v>2.3872503401610599E-2</v>
      </c>
      <c r="F6" t="s">
        <v>360</v>
      </c>
      <c r="G6">
        <v>46</v>
      </c>
      <c r="H6">
        <v>220</v>
      </c>
      <c r="I6">
        <v>8977</v>
      </c>
      <c r="J6">
        <v>4.4352766798418903</v>
      </c>
      <c r="K6">
        <v>0.95121140329456999</v>
      </c>
      <c r="L6">
        <v>0.59681258504026502</v>
      </c>
      <c r="M6">
        <v>0.59681258504026502</v>
      </c>
    </row>
    <row r="7" spans="1:13" x14ac:dyDescent="0.3">
      <c r="A7" t="s">
        <v>107</v>
      </c>
      <c r="B7" t="s">
        <v>232</v>
      </c>
      <c r="C7">
        <v>3</v>
      </c>
      <c r="D7">
        <v>2.6785714285714199</v>
      </c>
      <c r="E7">
        <v>3.8421986970342797E-2</v>
      </c>
      <c r="F7" t="s">
        <v>139</v>
      </c>
      <c r="G7">
        <v>46</v>
      </c>
      <c r="H7">
        <v>62</v>
      </c>
      <c r="I7">
        <v>8977</v>
      </c>
      <c r="J7">
        <v>9.4428471248246808</v>
      </c>
      <c r="K7">
        <v>0.99253438566538199</v>
      </c>
      <c r="L7">
        <v>0.80045806188214097</v>
      </c>
      <c r="M7">
        <v>0.800458061882140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95"/>
  <sheetViews>
    <sheetView topLeftCell="A74" workbookViewId="0">
      <selection activeCell="E98" sqref="E98"/>
    </sheetView>
  </sheetViews>
  <sheetFormatPr defaultColWidth="8.6640625" defaultRowHeight="14.4" x14ac:dyDescent="0.3"/>
  <cols>
    <col min="2" max="2" width="55.55468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33</v>
      </c>
      <c r="C2">
        <v>8</v>
      </c>
      <c r="D2">
        <v>6.8965517241379297</v>
      </c>
      <c r="E2" s="2">
        <v>2.17909924350137E-4</v>
      </c>
      <c r="F2" t="s">
        <v>429</v>
      </c>
      <c r="G2">
        <v>103</v>
      </c>
      <c r="H2">
        <v>224</v>
      </c>
      <c r="I2">
        <v>18826</v>
      </c>
      <c r="J2">
        <v>6.5277392510402201</v>
      </c>
      <c r="K2">
        <v>0.32374897827270699</v>
      </c>
      <c r="L2">
        <v>0.28208056198729903</v>
      </c>
      <c r="M2">
        <v>0.28176626609650601</v>
      </c>
    </row>
    <row r="3" spans="1:13" x14ac:dyDescent="0.3">
      <c r="A3" t="s">
        <v>13</v>
      </c>
      <c r="B3" t="s">
        <v>68</v>
      </c>
      <c r="C3">
        <v>7</v>
      </c>
      <c r="D3">
        <v>6.0344827586206797</v>
      </c>
      <c r="E3" s="2">
        <v>7.1241509402552704E-4</v>
      </c>
      <c r="F3" t="s">
        <v>430</v>
      </c>
      <c r="G3">
        <v>103</v>
      </c>
      <c r="H3">
        <v>197</v>
      </c>
      <c r="I3">
        <v>18826</v>
      </c>
      <c r="J3">
        <v>6.4946035188014299</v>
      </c>
      <c r="K3">
        <v>0.72175153991729002</v>
      </c>
      <c r="L3">
        <v>0.28208056198729903</v>
      </c>
      <c r="M3">
        <v>0.28176626609650601</v>
      </c>
    </row>
    <row r="4" spans="1:13" x14ac:dyDescent="0.3">
      <c r="A4" t="s">
        <v>13</v>
      </c>
      <c r="B4" t="s">
        <v>122</v>
      </c>
      <c r="C4">
        <v>8</v>
      </c>
      <c r="D4">
        <v>6.8965517241379297</v>
      </c>
      <c r="E4" s="2">
        <v>7.1390669407374297E-4</v>
      </c>
      <c r="F4" t="s">
        <v>431</v>
      </c>
      <c r="G4">
        <v>103</v>
      </c>
      <c r="H4">
        <v>273</v>
      </c>
      <c r="I4">
        <v>18826</v>
      </c>
      <c r="J4">
        <v>5.3560937444432497</v>
      </c>
      <c r="K4">
        <v>0.722496062308707</v>
      </c>
      <c r="L4">
        <v>0.28208056198729903</v>
      </c>
      <c r="M4">
        <v>0.28176626609650601</v>
      </c>
    </row>
    <row r="5" spans="1:13" x14ac:dyDescent="0.3">
      <c r="A5" t="s">
        <v>13</v>
      </c>
      <c r="B5" t="s">
        <v>130</v>
      </c>
      <c r="C5">
        <v>6</v>
      </c>
      <c r="D5">
        <v>5.1724137931034404</v>
      </c>
      <c r="E5" s="2">
        <v>7.3377753477378202E-4</v>
      </c>
      <c r="F5" t="s">
        <v>432</v>
      </c>
      <c r="G5">
        <v>103</v>
      </c>
      <c r="H5">
        <v>131</v>
      </c>
      <c r="I5">
        <v>18826</v>
      </c>
      <c r="J5">
        <v>8.3714518639294404</v>
      </c>
      <c r="K5">
        <v>0.73222659287130398</v>
      </c>
      <c r="L5">
        <v>0.28208056198729903</v>
      </c>
      <c r="M5">
        <v>0.28176626609650601</v>
      </c>
    </row>
    <row r="6" spans="1:13" x14ac:dyDescent="0.3">
      <c r="A6" t="s">
        <v>13</v>
      </c>
      <c r="B6" t="s">
        <v>131</v>
      </c>
      <c r="C6">
        <v>6</v>
      </c>
      <c r="D6">
        <v>5.1724137931034404</v>
      </c>
      <c r="E6" s="2">
        <v>7.8573972698412202E-4</v>
      </c>
      <c r="F6" t="s">
        <v>432</v>
      </c>
      <c r="G6">
        <v>103</v>
      </c>
      <c r="H6">
        <v>133</v>
      </c>
      <c r="I6">
        <v>18826</v>
      </c>
      <c r="J6">
        <v>8.2455653697350098</v>
      </c>
      <c r="K6">
        <v>0.75609030023622004</v>
      </c>
      <c r="L6">
        <v>0.28208056198729903</v>
      </c>
      <c r="M6">
        <v>0.28176626609650601</v>
      </c>
    </row>
    <row r="7" spans="1:13" x14ac:dyDescent="0.3">
      <c r="A7" t="s">
        <v>13</v>
      </c>
      <c r="B7" t="s">
        <v>88</v>
      </c>
      <c r="C7">
        <v>5</v>
      </c>
      <c r="D7">
        <v>4.3103448275862002</v>
      </c>
      <c r="E7">
        <v>1.5129317509836101E-3</v>
      </c>
      <c r="F7" t="s">
        <v>114</v>
      </c>
      <c r="G7">
        <v>103</v>
      </c>
      <c r="H7">
        <v>91</v>
      </c>
      <c r="I7">
        <v>18826</v>
      </c>
      <c r="J7">
        <v>10.042675770831099</v>
      </c>
      <c r="K7">
        <v>0.93397810907402201</v>
      </c>
      <c r="L7">
        <v>0.390002587839828</v>
      </c>
      <c r="M7">
        <v>0.38956804456646899</v>
      </c>
    </row>
    <row r="8" spans="1:13" x14ac:dyDescent="0.3">
      <c r="A8" t="s">
        <v>13</v>
      </c>
      <c r="B8" t="s">
        <v>25</v>
      </c>
      <c r="C8">
        <v>11</v>
      </c>
      <c r="D8">
        <v>9.4827586206896495</v>
      </c>
      <c r="E8">
        <v>1.5209014567569899E-3</v>
      </c>
      <c r="F8" t="s">
        <v>433</v>
      </c>
      <c r="G8">
        <v>103</v>
      </c>
      <c r="H8">
        <v>599</v>
      </c>
      <c r="I8">
        <v>18826</v>
      </c>
      <c r="J8">
        <v>3.3565003160607398</v>
      </c>
      <c r="K8">
        <v>0.93491728414764097</v>
      </c>
      <c r="L8">
        <v>0.390002587839828</v>
      </c>
      <c r="M8">
        <v>0.38956804456646899</v>
      </c>
    </row>
    <row r="9" spans="1:13" x14ac:dyDescent="0.3">
      <c r="A9" t="s">
        <v>13</v>
      </c>
      <c r="B9" t="s">
        <v>55</v>
      </c>
      <c r="C9">
        <v>14</v>
      </c>
      <c r="D9">
        <v>12.068965517241301</v>
      </c>
      <c r="E9">
        <v>2.5305455915689799E-3</v>
      </c>
      <c r="F9" t="s">
        <v>388</v>
      </c>
      <c r="G9">
        <v>103</v>
      </c>
      <c r="H9">
        <v>985</v>
      </c>
      <c r="I9">
        <v>18826</v>
      </c>
      <c r="J9">
        <v>2.59784140752057</v>
      </c>
      <c r="K9">
        <v>0.98941255418548602</v>
      </c>
      <c r="L9">
        <v>0.47397697305702902</v>
      </c>
      <c r="M9">
        <v>0.47344886500905498</v>
      </c>
    </row>
    <row r="10" spans="1:13" x14ac:dyDescent="0.3">
      <c r="A10" t="s">
        <v>13</v>
      </c>
      <c r="B10" t="s">
        <v>51</v>
      </c>
      <c r="C10">
        <v>4</v>
      </c>
      <c r="D10">
        <v>3.44827586206896</v>
      </c>
      <c r="E10">
        <v>2.8148572678010101E-3</v>
      </c>
      <c r="F10" t="s">
        <v>116</v>
      </c>
      <c r="G10">
        <v>103</v>
      </c>
      <c r="H10">
        <v>52</v>
      </c>
      <c r="I10">
        <v>18826</v>
      </c>
      <c r="J10">
        <v>14.059746079163499</v>
      </c>
      <c r="K10">
        <v>0.99365312960968599</v>
      </c>
      <c r="L10">
        <v>0.47397697305702902</v>
      </c>
      <c r="M10">
        <v>0.47344886500905498</v>
      </c>
    </row>
    <row r="11" spans="1:13" x14ac:dyDescent="0.3">
      <c r="A11" t="s">
        <v>13</v>
      </c>
      <c r="B11" t="s">
        <v>84</v>
      </c>
      <c r="C11">
        <v>10</v>
      </c>
      <c r="D11">
        <v>8.6206896551724093</v>
      </c>
      <c r="E11">
        <v>2.9597057474413202E-3</v>
      </c>
      <c r="F11" t="s">
        <v>434</v>
      </c>
      <c r="G11">
        <v>103</v>
      </c>
      <c r="H11">
        <v>549</v>
      </c>
      <c r="I11">
        <v>18826</v>
      </c>
      <c r="J11">
        <v>3.3292659203848101</v>
      </c>
      <c r="K11">
        <v>0.995109933305245</v>
      </c>
      <c r="L11">
        <v>0.47397697305702902</v>
      </c>
      <c r="M11">
        <v>0.47344886500905498</v>
      </c>
    </row>
    <row r="12" spans="1:13" x14ac:dyDescent="0.3">
      <c r="A12" t="s">
        <v>13</v>
      </c>
      <c r="B12" t="s">
        <v>40</v>
      </c>
      <c r="C12">
        <v>10</v>
      </c>
      <c r="D12">
        <v>8.6206896551724093</v>
      </c>
      <c r="E12">
        <v>2.99562446470186E-3</v>
      </c>
      <c r="F12" t="s">
        <v>435</v>
      </c>
      <c r="G12">
        <v>103</v>
      </c>
      <c r="H12">
        <v>550</v>
      </c>
      <c r="I12">
        <v>18826</v>
      </c>
      <c r="J12">
        <v>3.3232127096204702</v>
      </c>
      <c r="K12">
        <v>0.99541614984913296</v>
      </c>
      <c r="L12">
        <v>0.47397697305702902</v>
      </c>
      <c r="M12">
        <v>0.47344886500905498</v>
      </c>
    </row>
    <row r="13" spans="1:13" x14ac:dyDescent="0.3">
      <c r="A13" t="s">
        <v>13</v>
      </c>
      <c r="B13" t="s">
        <v>120</v>
      </c>
      <c r="C13">
        <v>5</v>
      </c>
      <c r="D13">
        <v>4.3103448275862002</v>
      </c>
      <c r="E13">
        <v>3.6568831614273902E-3</v>
      </c>
      <c r="F13" t="s">
        <v>121</v>
      </c>
      <c r="G13">
        <v>103</v>
      </c>
      <c r="H13">
        <v>116</v>
      </c>
      <c r="I13">
        <v>18826</v>
      </c>
      <c r="J13">
        <v>7.8783059926347496</v>
      </c>
      <c r="K13">
        <v>0.99860677865454095</v>
      </c>
      <c r="L13">
        <v>0.47397697305702902</v>
      </c>
      <c r="M13">
        <v>0.47344886500905498</v>
      </c>
    </row>
    <row r="14" spans="1:13" x14ac:dyDescent="0.3">
      <c r="A14" t="s">
        <v>13</v>
      </c>
      <c r="B14" t="s">
        <v>66</v>
      </c>
      <c r="C14">
        <v>18</v>
      </c>
      <c r="D14">
        <v>15.517241379310301</v>
      </c>
      <c r="E14">
        <v>3.7499337693693798E-3</v>
      </c>
      <c r="F14" t="s">
        <v>389</v>
      </c>
      <c r="G14">
        <v>103</v>
      </c>
      <c r="H14">
        <v>1544</v>
      </c>
      <c r="I14">
        <v>18826</v>
      </c>
      <c r="J14">
        <v>2.1308164394587199</v>
      </c>
      <c r="K14">
        <v>0.99882181882176602</v>
      </c>
      <c r="L14">
        <v>0.47397697305702902</v>
      </c>
      <c r="M14">
        <v>0.47344886500905498</v>
      </c>
    </row>
    <row r="15" spans="1:13" x14ac:dyDescent="0.3">
      <c r="A15" t="s">
        <v>13</v>
      </c>
      <c r="B15" t="s">
        <v>36</v>
      </c>
      <c r="C15">
        <v>8</v>
      </c>
      <c r="D15">
        <v>6.8965517241379297</v>
      </c>
      <c r="E15">
        <v>4.0620089986028503E-3</v>
      </c>
      <c r="F15" t="s">
        <v>436</v>
      </c>
      <c r="G15">
        <v>103</v>
      </c>
      <c r="H15">
        <v>371</v>
      </c>
      <c r="I15">
        <v>18826</v>
      </c>
      <c r="J15">
        <v>3.9412765289299401</v>
      </c>
      <c r="K15">
        <v>0.99932860643146204</v>
      </c>
      <c r="L15">
        <v>0.47397697305702902</v>
      </c>
      <c r="M15">
        <v>0.47344886500905498</v>
      </c>
    </row>
    <row r="16" spans="1:13" x14ac:dyDescent="0.3">
      <c r="A16" t="s">
        <v>13</v>
      </c>
      <c r="B16" t="s">
        <v>148</v>
      </c>
      <c r="C16">
        <v>9</v>
      </c>
      <c r="D16">
        <v>7.7586206896551699</v>
      </c>
      <c r="E16">
        <v>4.1826078346206197E-3</v>
      </c>
      <c r="F16" t="s">
        <v>437</v>
      </c>
      <c r="G16">
        <v>103</v>
      </c>
      <c r="H16">
        <v>473</v>
      </c>
      <c r="I16">
        <v>18826</v>
      </c>
      <c r="J16">
        <v>3.4777807426260798</v>
      </c>
      <c r="K16">
        <v>0.99945977564571198</v>
      </c>
      <c r="L16">
        <v>0.47397697305702902</v>
      </c>
      <c r="M16">
        <v>0.47344886500905498</v>
      </c>
    </row>
    <row r="17" spans="1:13" x14ac:dyDescent="0.3">
      <c r="A17" t="s">
        <v>13</v>
      </c>
      <c r="B17" t="s">
        <v>61</v>
      </c>
      <c r="C17">
        <v>14</v>
      </c>
      <c r="D17">
        <v>12.068965517241301</v>
      </c>
      <c r="E17">
        <v>4.22486438379525E-3</v>
      </c>
      <c r="F17" t="s">
        <v>388</v>
      </c>
      <c r="G17">
        <v>103</v>
      </c>
      <c r="H17">
        <v>1046</v>
      </c>
      <c r="I17">
        <v>18826</v>
      </c>
      <c r="J17">
        <v>2.44634205201507</v>
      </c>
      <c r="K17">
        <v>0.99949939677720301</v>
      </c>
      <c r="L17">
        <v>0.47397697305702902</v>
      </c>
      <c r="M17">
        <v>0.47344886500905498</v>
      </c>
    </row>
    <row r="18" spans="1:13" x14ac:dyDescent="0.3">
      <c r="A18" t="s">
        <v>13</v>
      </c>
      <c r="B18" t="s">
        <v>127</v>
      </c>
      <c r="C18">
        <v>3</v>
      </c>
      <c r="D18">
        <v>2.5862068965517202</v>
      </c>
      <c r="E18">
        <v>4.6807563949179598E-3</v>
      </c>
      <c r="F18" t="s">
        <v>128</v>
      </c>
      <c r="G18">
        <v>103</v>
      </c>
      <c r="H18">
        <v>19</v>
      </c>
      <c r="I18">
        <v>18826</v>
      </c>
      <c r="J18">
        <v>28.859478794072501</v>
      </c>
      <c r="K18">
        <v>0.99977995600726499</v>
      </c>
      <c r="L18">
        <v>0.49423280758104299</v>
      </c>
      <c r="M18">
        <v>0.49368213035811198</v>
      </c>
    </row>
    <row r="19" spans="1:13" x14ac:dyDescent="0.3">
      <c r="A19" t="s">
        <v>13</v>
      </c>
      <c r="B19" t="s">
        <v>53</v>
      </c>
      <c r="C19">
        <v>10</v>
      </c>
      <c r="D19">
        <v>8.6206896551724093</v>
      </c>
      <c r="E19">
        <v>5.1691455668379403E-3</v>
      </c>
      <c r="F19" t="s">
        <v>129</v>
      </c>
      <c r="G19">
        <v>103</v>
      </c>
      <c r="H19">
        <v>598</v>
      </c>
      <c r="I19">
        <v>18826</v>
      </c>
      <c r="J19">
        <v>3.0564665389485901</v>
      </c>
      <c r="K19">
        <v>0.999908820504397</v>
      </c>
      <c r="L19">
        <v>0.50159169391667502</v>
      </c>
      <c r="M19">
        <v>0.50103281737749195</v>
      </c>
    </row>
    <row r="20" spans="1:13" x14ac:dyDescent="0.3">
      <c r="A20" t="s">
        <v>13</v>
      </c>
      <c r="B20" t="s">
        <v>167</v>
      </c>
      <c r="C20">
        <v>7</v>
      </c>
      <c r="D20">
        <v>6.0344827586206797</v>
      </c>
      <c r="E20">
        <v>5.3093271222377798E-3</v>
      </c>
      <c r="F20" t="s">
        <v>438</v>
      </c>
      <c r="G20">
        <v>103</v>
      </c>
      <c r="H20">
        <v>294</v>
      </c>
      <c r="I20">
        <v>18826</v>
      </c>
      <c r="J20">
        <v>4.3518261673601399</v>
      </c>
      <c r="K20">
        <v>0.99992919859256002</v>
      </c>
      <c r="L20">
        <v>0.50159169391667502</v>
      </c>
      <c r="M20">
        <v>0.50103281737749195</v>
      </c>
    </row>
    <row r="21" spans="1:13" x14ac:dyDescent="0.3">
      <c r="A21" t="s">
        <v>13</v>
      </c>
      <c r="B21" t="s">
        <v>132</v>
      </c>
      <c r="C21">
        <v>4</v>
      </c>
      <c r="D21">
        <v>3.44827586206896</v>
      </c>
      <c r="E21">
        <v>5.9969860508647397E-3</v>
      </c>
      <c r="F21" t="s">
        <v>133</v>
      </c>
      <c r="G21">
        <v>103</v>
      </c>
      <c r="H21">
        <v>68</v>
      </c>
      <c r="I21">
        <v>18826</v>
      </c>
      <c r="J21">
        <v>10.751570531124999</v>
      </c>
      <c r="K21">
        <v>0.99997953914762505</v>
      </c>
      <c r="L21">
        <v>0.53381727260443701</v>
      </c>
      <c r="M21">
        <v>0.53322249012799705</v>
      </c>
    </row>
    <row r="22" spans="1:13" x14ac:dyDescent="0.3">
      <c r="A22" t="s">
        <v>13</v>
      </c>
      <c r="B22" t="s">
        <v>134</v>
      </c>
      <c r="C22">
        <v>4</v>
      </c>
      <c r="D22">
        <v>3.44827586206896</v>
      </c>
      <c r="E22">
        <v>6.24521600261458E-3</v>
      </c>
      <c r="F22" t="s">
        <v>135</v>
      </c>
      <c r="G22">
        <v>103</v>
      </c>
      <c r="H22">
        <v>69</v>
      </c>
      <c r="I22">
        <v>18826</v>
      </c>
      <c r="J22">
        <v>10.5957506683551</v>
      </c>
      <c r="K22">
        <v>0.99998693160838004</v>
      </c>
      <c r="L22">
        <v>0.53381727260443701</v>
      </c>
      <c r="M22">
        <v>0.53322249012799705</v>
      </c>
    </row>
    <row r="23" spans="1:13" x14ac:dyDescent="0.3">
      <c r="A23" t="s">
        <v>13</v>
      </c>
      <c r="B23" t="s">
        <v>59</v>
      </c>
      <c r="C23">
        <v>10</v>
      </c>
      <c r="D23">
        <v>8.6206896551724093</v>
      </c>
      <c r="E23">
        <v>6.8428102225186801E-3</v>
      </c>
      <c r="F23" t="s">
        <v>129</v>
      </c>
      <c r="G23">
        <v>103</v>
      </c>
      <c r="H23">
        <v>625</v>
      </c>
      <c r="I23">
        <v>18826</v>
      </c>
      <c r="J23">
        <v>2.9244271844660101</v>
      </c>
      <c r="K23">
        <v>0.99999556091212405</v>
      </c>
      <c r="L23">
        <v>0.54137804453249305</v>
      </c>
      <c r="M23">
        <v>0.54077483779763802</v>
      </c>
    </row>
    <row r="24" spans="1:13" x14ac:dyDescent="0.3">
      <c r="A24" t="s">
        <v>13</v>
      </c>
      <c r="B24" t="s">
        <v>17</v>
      </c>
      <c r="C24">
        <v>6</v>
      </c>
      <c r="D24">
        <v>5.1724137931034404</v>
      </c>
      <c r="E24">
        <v>6.93687745083418E-3</v>
      </c>
      <c r="F24" t="s">
        <v>18</v>
      </c>
      <c r="G24">
        <v>103</v>
      </c>
      <c r="H24">
        <v>220</v>
      </c>
      <c r="I24">
        <v>18826</v>
      </c>
      <c r="J24">
        <v>4.9848190644307104</v>
      </c>
      <c r="K24">
        <v>0.99999625498050904</v>
      </c>
      <c r="L24">
        <v>0.54137804453249305</v>
      </c>
      <c r="M24">
        <v>0.54077483779763802</v>
      </c>
    </row>
    <row r="25" spans="1:13" x14ac:dyDescent="0.3">
      <c r="A25" t="s">
        <v>13</v>
      </c>
      <c r="B25" t="s">
        <v>439</v>
      </c>
      <c r="C25">
        <v>6</v>
      </c>
      <c r="D25">
        <v>5.1724137931034404</v>
      </c>
      <c r="E25">
        <v>7.8882032009960495E-3</v>
      </c>
      <c r="F25" t="s">
        <v>440</v>
      </c>
      <c r="G25">
        <v>103</v>
      </c>
      <c r="H25">
        <v>227</v>
      </c>
      <c r="I25">
        <v>18826</v>
      </c>
      <c r="J25">
        <v>4.8311021769813003</v>
      </c>
      <c r="K25">
        <v>0.99999932965007898</v>
      </c>
      <c r="L25">
        <v>0.55207513762864202</v>
      </c>
      <c r="M25">
        <v>0.55146001212710505</v>
      </c>
    </row>
    <row r="26" spans="1:13" x14ac:dyDescent="0.3">
      <c r="A26" t="s">
        <v>13</v>
      </c>
      <c r="B26" t="s">
        <v>138</v>
      </c>
      <c r="C26">
        <v>3</v>
      </c>
      <c r="D26">
        <v>2.5862068965517202</v>
      </c>
      <c r="E26">
        <v>8.0402580791794007E-3</v>
      </c>
      <c r="F26" t="s">
        <v>139</v>
      </c>
      <c r="G26">
        <v>103</v>
      </c>
      <c r="H26">
        <v>25</v>
      </c>
      <c r="I26">
        <v>18826</v>
      </c>
      <c r="J26">
        <v>21.9332038834951</v>
      </c>
      <c r="K26">
        <v>0.99999949088692497</v>
      </c>
      <c r="L26">
        <v>0.55207513762864202</v>
      </c>
      <c r="M26">
        <v>0.55146001212710505</v>
      </c>
    </row>
    <row r="27" spans="1:13" x14ac:dyDescent="0.3">
      <c r="A27" t="s">
        <v>13</v>
      </c>
      <c r="B27" t="s">
        <v>60</v>
      </c>
      <c r="C27">
        <v>10</v>
      </c>
      <c r="D27">
        <v>8.6206896551724093</v>
      </c>
      <c r="E27">
        <v>8.1718373467322102E-3</v>
      </c>
      <c r="F27" t="s">
        <v>129</v>
      </c>
      <c r="G27">
        <v>103</v>
      </c>
      <c r="H27">
        <v>643</v>
      </c>
      <c r="I27">
        <v>18826</v>
      </c>
      <c r="J27">
        <v>2.8425614156940302</v>
      </c>
      <c r="K27">
        <v>0.99999959876183198</v>
      </c>
      <c r="L27">
        <v>0.55207513762864202</v>
      </c>
      <c r="M27">
        <v>0.55146001212710505</v>
      </c>
    </row>
    <row r="28" spans="1:13" x14ac:dyDescent="0.3">
      <c r="A28" t="s">
        <v>13</v>
      </c>
      <c r="B28" t="s">
        <v>46</v>
      </c>
      <c r="C28">
        <v>14</v>
      </c>
      <c r="D28">
        <v>12.068965517241301</v>
      </c>
      <c r="E28">
        <v>8.3041942707372304E-3</v>
      </c>
      <c r="F28" t="s">
        <v>441</v>
      </c>
      <c r="G28">
        <v>103</v>
      </c>
      <c r="H28">
        <v>1136</v>
      </c>
      <c r="I28">
        <v>18826</v>
      </c>
      <c r="J28">
        <v>2.2525297415561298</v>
      </c>
      <c r="K28">
        <v>0.999999684234119</v>
      </c>
      <c r="L28">
        <v>0.55207513762864202</v>
      </c>
      <c r="M28">
        <v>0.55146001212710505</v>
      </c>
    </row>
    <row r="29" spans="1:13" x14ac:dyDescent="0.3">
      <c r="A29" t="s">
        <v>13</v>
      </c>
      <c r="B29" t="s">
        <v>161</v>
      </c>
      <c r="C29">
        <v>14</v>
      </c>
      <c r="D29">
        <v>12.068965517241301</v>
      </c>
      <c r="E29">
        <v>8.84251594438616E-3</v>
      </c>
      <c r="F29" t="s">
        <v>442</v>
      </c>
      <c r="G29">
        <v>103</v>
      </c>
      <c r="H29">
        <v>1145</v>
      </c>
      <c r="I29">
        <v>18826</v>
      </c>
      <c r="J29">
        <v>2.2348242676050298</v>
      </c>
      <c r="K29">
        <v>0.99999988085304303</v>
      </c>
      <c r="L29">
        <v>0.56286089542950302</v>
      </c>
      <c r="M29">
        <v>0.56223375237052897</v>
      </c>
    </row>
    <row r="30" spans="1:13" x14ac:dyDescent="0.3">
      <c r="A30" t="s">
        <v>13</v>
      </c>
      <c r="B30" t="s">
        <v>19</v>
      </c>
      <c r="C30">
        <v>6</v>
      </c>
      <c r="D30">
        <v>5.1724137931034404</v>
      </c>
      <c r="E30">
        <v>9.2402022400526404E-3</v>
      </c>
      <c r="F30" t="s">
        <v>20</v>
      </c>
      <c r="G30">
        <v>103</v>
      </c>
      <c r="H30">
        <v>236</v>
      </c>
      <c r="I30">
        <v>18826</v>
      </c>
      <c r="J30">
        <v>4.6468652295540496</v>
      </c>
      <c r="K30">
        <v>0.99999994202582099</v>
      </c>
      <c r="L30">
        <v>0.56286089542950302</v>
      </c>
      <c r="M30">
        <v>0.56223375237052897</v>
      </c>
    </row>
    <row r="31" spans="1:13" x14ac:dyDescent="0.3">
      <c r="A31" t="s">
        <v>13</v>
      </c>
      <c r="B31" t="s">
        <v>118</v>
      </c>
      <c r="C31">
        <v>12</v>
      </c>
      <c r="D31">
        <v>10.344827586206801</v>
      </c>
      <c r="E31">
        <v>9.4071458846156607E-3</v>
      </c>
      <c r="F31" t="s">
        <v>443</v>
      </c>
      <c r="G31">
        <v>103</v>
      </c>
      <c r="H31">
        <v>899</v>
      </c>
      <c r="I31">
        <v>18826</v>
      </c>
      <c r="J31">
        <v>2.4397334686868901</v>
      </c>
      <c r="K31">
        <v>0.99999995715822698</v>
      </c>
      <c r="L31">
        <v>0.56286089542950302</v>
      </c>
      <c r="M31">
        <v>0.56223375237052897</v>
      </c>
    </row>
    <row r="32" spans="1:13" x14ac:dyDescent="0.3">
      <c r="A32" t="s">
        <v>13</v>
      </c>
      <c r="B32" t="s">
        <v>29</v>
      </c>
      <c r="C32">
        <v>11</v>
      </c>
      <c r="D32">
        <v>9.4827586206896495</v>
      </c>
      <c r="E32">
        <v>1.0109554534983699E-2</v>
      </c>
      <c r="F32" t="s">
        <v>444</v>
      </c>
      <c r="G32">
        <v>103</v>
      </c>
      <c r="H32">
        <v>785</v>
      </c>
      <c r="I32">
        <v>18826</v>
      </c>
      <c r="J32">
        <v>2.5612021520004902</v>
      </c>
      <c r="K32">
        <v>0.99999998800769396</v>
      </c>
      <c r="L32">
        <v>0.58537581904180203</v>
      </c>
      <c r="M32">
        <v>0.58472358971696503</v>
      </c>
    </row>
    <row r="33" spans="1:13" x14ac:dyDescent="0.3">
      <c r="A33" t="s">
        <v>13</v>
      </c>
      <c r="B33" t="s">
        <v>190</v>
      </c>
      <c r="C33">
        <v>8</v>
      </c>
      <c r="D33">
        <v>6.8965517241379297</v>
      </c>
      <c r="E33">
        <v>1.07324509337644E-2</v>
      </c>
      <c r="F33" t="s">
        <v>445</v>
      </c>
      <c r="G33">
        <v>103</v>
      </c>
      <c r="H33">
        <v>446</v>
      </c>
      <c r="I33">
        <v>18826</v>
      </c>
      <c r="J33">
        <v>3.27850581218163</v>
      </c>
      <c r="K33">
        <v>0.99999999612559598</v>
      </c>
      <c r="L33">
        <v>0.60202341956584804</v>
      </c>
      <c r="M33">
        <v>0.60135264138248801</v>
      </c>
    </row>
    <row r="34" spans="1:13" x14ac:dyDescent="0.3">
      <c r="A34" t="s">
        <v>13</v>
      </c>
      <c r="B34" t="s">
        <v>235</v>
      </c>
      <c r="C34">
        <v>5</v>
      </c>
      <c r="D34">
        <v>4.3103448275862002</v>
      </c>
      <c r="E34">
        <v>1.12153660360287E-2</v>
      </c>
      <c r="F34" t="s">
        <v>329</v>
      </c>
      <c r="G34">
        <v>103</v>
      </c>
      <c r="H34">
        <v>160</v>
      </c>
      <c r="I34">
        <v>18826</v>
      </c>
      <c r="J34">
        <v>5.7117718446601904</v>
      </c>
      <c r="K34">
        <v>0.99999999838724896</v>
      </c>
      <c r="L34">
        <v>0.602862222449703</v>
      </c>
      <c r="M34">
        <v>0.60219050966702903</v>
      </c>
    </row>
    <row r="35" spans="1:13" x14ac:dyDescent="0.3">
      <c r="A35" t="s">
        <v>13</v>
      </c>
      <c r="B35" t="s">
        <v>82</v>
      </c>
      <c r="C35">
        <v>4</v>
      </c>
      <c r="D35">
        <v>3.44827586206896</v>
      </c>
      <c r="E35">
        <v>1.1419117305453899E-2</v>
      </c>
      <c r="F35" t="s">
        <v>142</v>
      </c>
      <c r="G35">
        <v>103</v>
      </c>
      <c r="H35">
        <v>86</v>
      </c>
      <c r="I35">
        <v>18826</v>
      </c>
      <c r="J35">
        <v>8.5012418153081892</v>
      </c>
      <c r="K35">
        <v>0.99999999888592805</v>
      </c>
      <c r="L35">
        <v>0.602862222449703</v>
      </c>
      <c r="M35">
        <v>0.60219050966702903</v>
      </c>
    </row>
    <row r="36" spans="1:13" x14ac:dyDescent="0.3">
      <c r="A36" t="s">
        <v>13</v>
      </c>
      <c r="B36" t="s">
        <v>72</v>
      </c>
      <c r="C36">
        <v>33</v>
      </c>
      <c r="D36">
        <v>28.4482758620689</v>
      </c>
      <c r="E36">
        <v>1.25329150103796E-2</v>
      </c>
      <c r="F36" t="s">
        <v>446</v>
      </c>
      <c r="G36">
        <v>103</v>
      </c>
      <c r="H36">
        <v>4042</v>
      </c>
      <c r="I36">
        <v>18826</v>
      </c>
      <c r="J36">
        <v>1.4922392548147301</v>
      </c>
      <c r="K36">
        <v>0.99999999985272803</v>
      </c>
      <c r="L36">
        <v>0.64275949838947299</v>
      </c>
      <c r="M36">
        <v>0.64204333181745099</v>
      </c>
    </row>
    <row r="37" spans="1:13" x14ac:dyDescent="0.3">
      <c r="A37" t="s">
        <v>13</v>
      </c>
      <c r="B37" t="s">
        <v>145</v>
      </c>
      <c r="C37">
        <v>3</v>
      </c>
      <c r="D37">
        <v>2.5862068965517202</v>
      </c>
      <c r="E37">
        <v>1.3759103233579701E-2</v>
      </c>
      <c r="F37" t="s">
        <v>146</v>
      </c>
      <c r="G37">
        <v>103</v>
      </c>
      <c r="H37">
        <v>33</v>
      </c>
      <c r="I37">
        <v>18826</v>
      </c>
      <c r="J37">
        <v>16.6160635481023</v>
      </c>
      <c r="K37">
        <v>0.999999999984169</v>
      </c>
      <c r="L37">
        <v>0.643985208076858</v>
      </c>
      <c r="M37">
        <v>0.64326767581159106</v>
      </c>
    </row>
    <row r="38" spans="1:13" x14ac:dyDescent="0.3">
      <c r="A38" t="s">
        <v>13</v>
      </c>
      <c r="B38" t="s">
        <v>207</v>
      </c>
      <c r="C38">
        <v>8</v>
      </c>
      <c r="D38">
        <v>6.8965517241379297</v>
      </c>
      <c r="E38">
        <v>1.39895852500095E-2</v>
      </c>
      <c r="F38" t="s">
        <v>447</v>
      </c>
      <c r="G38">
        <v>103</v>
      </c>
      <c r="H38">
        <v>470</v>
      </c>
      <c r="I38">
        <v>18826</v>
      </c>
      <c r="J38">
        <v>3.11109274943193</v>
      </c>
      <c r="K38">
        <v>0.99999999998959299</v>
      </c>
      <c r="L38">
        <v>0.643985208076858</v>
      </c>
      <c r="M38">
        <v>0.64326767581159106</v>
      </c>
    </row>
    <row r="39" spans="1:13" x14ac:dyDescent="0.3">
      <c r="A39" t="s">
        <v>13</v>
      </c>
      <c r="B39" t="s">
        <v>27</v>
      </c>
      <c r="C39">
        <v>12</v>
      </c>
      <c r="D39">
        <v>10.344827586206801</v>
      </c>
      <c r="E39">
        <v>1.40950983562277E-2</v>
      </c>
      <c r="F39" t="s">
        <v>448</v>
      </c>
      <c r="G39">
        <v>103</v>
      </c>
      <c r="H39">
        <v>953</v>
      </c>
      <c r="I39">
        <v>18826</v>
      </c>
      <c r="J39">
        <v>2.30149043898165</v>
      </c>
      <c r="K39">
        <v>0.99999999999141198</v>
      </c>
      <c r="L39">
        <v>0.643985208076858</v>
      </c>
      <c r="M39">
        <v>0.64326767581159106</v>
      </c>
    </row>
    <row r="40" spans="1:13" x14ac:dyDescent="0.3">
      <c r="A40" t="s">
        <v>13</v>
      </c>
      <c r="B40" t="s">
        <v>209</v>
      </c>
      <c r="C40">
        <v>8</v>
      </c>
      <c r="D40">
        <v>6.8965517241379297</v>
      </c>
      <c r="E40">
        <v>1.42897887909085E-2</v>
      </c>
      <c r="F40" t="s">
        <v>449</v>
      </c>
      <c r="G40">
        <v>103</v>
      </c>
      <c r="H40">
        <v>472</v>
      </c>
      <c r="I40">
        <v>18826</v>
      </c>
      <c r="J40">
        <v>3.0979101530360298</v>
      </c>
      <c r="K40">
        <v>0.99999999999397504</v>
      </c>
      <c r="L40">
        <v>0.643985208076858</v>
      </c>
      <c r="M40">
        <v>0.64326767581159106</v>
      </c>
    </row>
    <row r="41" spans="1:13" x14ac:dyDescent="0.3">
      <c r="A41" t="s">
        <v>13</v>
      </c>
      <c r="B41" t="s">
        <v>221</v>
      </c>
      <c r="C41">
        <v>7</v>
      </c>
      <c r="D41">
        <v>6.0344827586206797</v>
      </c>
      <c r="E41">
        <v>1.44763864090512E-2</v>
      </c>
      <c r="F41" t="s">
        <v>450</v>
      </c>
      <c r="G41">
        <v>103</v>
      </c>
      <c r="H41">
        <v>365</v>
      </c>
      <c r="I41">
        <v>18826</v>
      </c>
      <c r="J41">
        <v>3.5053065567229602</v>
      </c>
      <c r="K41">
        <v>0.99999999999571099</v>
      </c>
      <c r="L41">
        <v>0.643985208076858</v>
      </c>
      <c r="M41">
        <v>0.64326767581159106</v>
      </c>
    </row>
    <row r="42" spans="1:13" x14ac:dyDescent="0.3">
      <c r="A42" t="s">
        <v>13</v>
      </c>
      <c r="B42" t="s">
        <v>86</v>
      </c>
      <c r="C42">
        <v>12</v>
      </c>
      <c r="D42">
        <v>10.344827586206801</v>
      </c>
      <c r="E42">
        <v>1.4709411437967199E-2</v>
      </c>
      <c r="F42" t="s">
        <v>451</v>
      </c>
      <c r="G42">
        <v>103</v>
      </c>
      <c r="H42">
        <v>959</v>
      </c>
      <c r="I42">
        <v>18826</v>
      </c>
      <c r="J42">
        <v>2.28709112445204</v>
      </c>
      <c r="K42">
        <v>0.99999999999719402</v>
      </c>
      <c r="L42">
        <v>0.643985208076858</v>
      </c>
      <c r="M42">
        <v>0.64326767581159106</v>
      </c>
    </row>
    <row r="43" spans="1:13" x14ac:dyDescent="0.3">
      <c r="A43" t="s">
        <v>13</v>
      </c>
      <c r="B43" t="s">
        <v>21</v>
      </c>
      <c r="C43">
        <v>10</v>
      </c>
      <c r="D43">
        <v>8.6206896551724093</v>
      </c>
      <c r="E43">
        <v>1.5797483554654001E-2</v>
      </c>
      <c r="F43" t="s">
        <v>452</v>
      </c>
      <c r="G43">
        <v>103</v>
      </c>
      <c r="H43">
        <v>717</v>
      </c>
      <c r="I43">
        <v>18826</v>
      </c>
      <c r="J43">
        <v>2.54918687627791</v>
      </c>
      <c r="K43">
        <v>0.99999999999961398</v>
      </c>
      <c r="L43">
        <v>0.66091569639312597</v>
      </c>
      <c r="M43">
        <v>0.66017930007402503</v>
      </c>
    </row>
    <row r="44" spans="1:13" x14ac:dyDescent="0.3">
      <c r="A44" t="s">
        <v>13</v>
      </c>
      <c r="B44" t="s">
        <v>23</v>
      </c>
      <c r="C44">
        <v>5</v>
      </c>
      <c r="D44">
        <v>4.3103448275862002</v>
      </c>
      <c r="E44">
        <v>1.6026595654551501E-2</v>
      </c>
      <c r="F44" t="s">
        <v>24</v>
      </c>
      <c r="G44">
        <v>103</v>
      </c>
      <c r="H44">
        <v>178</v>
      </c>
      <c r="I44">
        <v>18826</v>
      </c>
      <c r="J44">
        <v>5.1341769390203904</v>
      </c>
      <c r="K44">
        <v>0.99999999999974498</v>
      </c>
      <c r="L44">
        <v>0.66091569639312597</v>
      </c>
      <c r="M44">
        <v>0.66017930007402503</v>
      </c>
    </row>
    <row r="45" spans="1:13" x14ac:dyDescent="0.3">
      <c r="A45" t="s">
        <v>13</v>
      </c>
      <c r="B45" t="s">
        <v>151</v>
      </c>
      <c r="C45">
        <v>4</v>
      </c>
      <c r="D45">
        <v>3.44827586206896</v>
      </c>
      <c r="E45">
        <v>1.62007190202214E-2</v>
      </c>
      <c r="F45" t="s">
        <v>152</v>
      </c>
      <c r="G45">
        <v>103</v>
      </c>
      <c r="H45">
        <v>98</v>
      </c>
      <c r="I45">
        <v>18826</v>
      </c>
      <c r="J45">
        <v>7.4602734297602504</v>
      </c>
      <c r="K45">
        <v>0.99999999999981504</v>
      </c>
      <c r="L45">
        <v>0.66091569639312597</v>
      </c>
      <c r="M45">
        <v>0.66017930007402503</v>
      </c>
    </row>
    <row r="46" spans="1:13" x14ac:dyDescent="0.3">
      <c r="A46" t="s">
        <v>13</v>
      </c>
      <c r="B46" t="s">
        <v>453</v>
      </c>
      <c r="C46">
        <v>5</v>
      </c>
      <c r="D46">
        <v>4.3103448275862002</v>
      </c>
      <c r="E46">
        <v>1.6629685292564901E-2</v>
      </c>
      <c r="F46" t="s">
        <v>454</v>
      </c>
      <c r="G46">
        <v>103</v>
      </c>
      <c r="H46">
        <v>180</v>
      </c>
      <c r="I46">
        <v>18826</v>
      </c>
      <c r="J46">
        <v>5.0771305285868298</v>
      </c>
      <c r="K46">
        <v>0.99999999999991496</v>
      </c>
      <c r="L46">
        <v>0.66333966889231299</v>
      </c>
      <c r="M46">
        <v>0.66260057176819898</v>
      </c>
    </row>
    <row r="47" spans="1:13" x14ac:dyDescent="0.3">
      <c r="A47" t="s">
        <v>13</v>
      </c>
      <c r="B47" t="s">
        <v>155</v>
      </c>
      <c r="C47">
        <v>3</v>
      </c>
      <c r="D47">
        <v>2.5862068965517202</v>
      </c>
      <c r="E47">
        <v>1.7113922908276302E-2</v>
      </c>
      <c r="F47" t="s">
        <v>146</v>
      </c>
      <c r="G47">
        <v>103</v>
      </c>
      <c r="H47">
        <v>37</v>
      </c>
      <c r="I47">
        <v>18826</v>
      </c>
      <c r="J47">
        <v>14.819732353712901</v>
      </c>
      <c r="K47">
        <v>0.99999999999996503</v>
      </c>
      <c r="L47">
        <v>0.66781503522513297</v>
      </c>
      <c r="M47">
        <v>0.66707095162042496</v>
      </c>
    </row>
    <row r="48" spans="1:13" x14ac:dyDescent="0.3">
      <c r="A48" t="s">
        <v>13</v>
      </c>
      <c r="B48" t="s">
        <v>455</v>
      </c>
      <c r="C48">
        <v>6</v>
      </c>
      <c r="D48">
        <v>5.1724137931034404</v>
      </c>
      <c r="E48">
        <v>1.7929820450905298E-2</v>
      </c>
      <c r="F48" t="s">
        <v>456</v>
      </c>
      <c r="G48">
        <v>103</v>
      </c>
      <c r="H48">
        <v>279</v>
      </c>
      <c r="I48">
        <v>18826</v>
      </c>
      <c r="J48">
        <v>3.9306816995511</v>
      </c>
      <c r="K48">
        <v>0.99999999999999201</v>
      </c>
      <c r="L48">
        <v>0.67344186165229603</v>
      </c>
      <c r="M48">
        <v>0.67269150860310101</v>
      </c>
    </row>
    <row r="49" spans="1:13" x14ac:dyDescent="0.3">
      <c r="A49" t="s">
        <v>13</v>
      </c>
      <c r="B49" t="s">
        <v>98</v>
      </c>
      <c r="C49">
        <v>4</v>
      </c>
      <c r="D49">
        <v>3.44827586206896</v>
      </c>
      <c r="E49">
        <v>1.8008473180674198E-2</v>
      </c>
      <c r="F49" t="s">
        <v>142</v>
      </c>
      <c r="G49">
        <v>103</v>
      </c>
      <c r="H49">
        <v>102</v>
      </c>
      <c r="I49">
        <v>18826</v>
      </c>
      <c r="J49">
        <v>7.1677136874167102</v>
      </c>
      <c r="K49">
        <v>0.99999999999999301</v>
      </c>
      <c r="L49">
        <v>0.67344186165229603</v>
      </c>
      <c r="M49">
        <v>0.67269150860310101</v>
      </c>
    </row>
    <row r="50" spans="1:13" x14ac:dyDescent="0.3">
      <c r="A50" t="s">
        <v>13</v>
      </c>
      <c r="B50" t="s">
        <v>38</v>
      </c>
      <c r="C50">
        <v>14</v>
      </c>
      <c r="D50">
        <v>12.068965517241301</v>
      </c>
      <c r="E50">
        <v>1.96720535054127E-2</v>
      </c>
      <c r="F50" t="s">
        <v>457</v>
      </c>
      <c r="G50">
        <v>103</v>
      </c>
      <c r="H50">
        <v>1271</v>
      </c>
      <c r="I50">
        <v>18826</v>
      </c>
      <c r="J50">
        <v>2.0132759924529999</v>
      </c>
      <c r="K50">
        <v>0.999999999999999</v>
      </c>
      <c r="L50">
        <v>0.71240573518847505</v>
      </c>
      <c r="M50">
        <v>0.71161196835260998</v>
      </c>
    </row>
    <row r="51" spans="1:13" x14ac:dyDescent="0.3">
      <c r="A51" t="s">
        <v>13</v>
      </c>
      <c r="B51" t="s">
        <v>31</v>
      </c>
      <c r="C51">
        <v>8</v>
      </c>
      <c r="D51">
        <v>6.8965517241379297</v>
      </c>
      <c r="E51">
        <v>2.0514731781731601E-2</v>
      </c>
      <c r="F51" t="s">
        <v>458</v>
      </c>
      <c r="G51">
        <v>103</v>
      </c>
      <c r="H51">
        <v>508</v>
      </c>
      <c r="I51">
        <v>18826</v>
      </c>
      <c r="J51">
        <v>2.8783732130570998</v>
      </c>
      <c r="K51">
        <v>0.999999999999999</v>
      </c>
      <c r="L51">
        <v>0.71240573518847505</v>
      </c>
      <c r="M51">
        <v>0.71161196835260998</v>
      </c>
    </row>
    <row r="52" spans="1:13" x14ac:dyDescent="0.3">
      <c r="A52" t="s">
        <v>13</v>
      </c>
      <c r="B52" t="s">
        <v>459</v>
      </c>
      <c r="C52">
        <v>6</v>
      </c>
      <c r="D52">
        <v>5.1724137931034404</v>
      </c>
      <c r="E52">
        <v>2.0803738892930499E-2</v>
      </c>
      <c r="F52" t="s">
        <v>456</v>
      </c>
      <c r="G52">
        <v>103</v>
      </c>
      <c r="H52">
        <v>290</v>
      </c>
      <c r="I52">
        <v>18826</v>
      </c>
      <c r="J52">
        <v>3.7815868764646798</v>
      </c>
      <c r="K52">
        <v>1</v>
      </c>
      <c r="L52">
        <v>0.71240573518847505</v>
      </c>
      <c r="M52">
        <v>0.71161196835260998</v>
      </c>
    </row>
    <row r="53" spans="1:13" x14ac:dyDescent="0.3">
      <c r="A53" t="s">
        <v>13</v>
      </c>
      <c r="B53" t="s">
        <v>103</v>
      </c>
      <c r="C53">
        <v>4</v>
      </c>
      <c r="D53">
        <v>3.44827586206896</v>
      </c>
      <c r="E53">
        <v>2.14320452354879E-2</v>
      </c>
      <c r="F53" t="s">
        <v>163</v>
      </c>
      <c r="G53">
        <v>103</v>
      </c>
      <c r="H53">
        <v>109</v>
      </c>
      <c r="I53">
        <v>18826</v>
      </c>
      <c r="J53">
        <v>6.7074017992339803</v>
      </c>
      <c r="K53">
        <v>1</v>
      </c>
      <c r="L53">
        <v>0.71240573518847505</v>
      </c>
      <c r="M53">
        <v>0.71161196835260998</v>
      </c>
    </row>
    <row r="54" spans="1:13" x14ac:dyDescent="0.3">
      <c r="A54" t="s">
        <v>13</v>
      </c>
      <c r="B54" t="s">
        <v>57</v>
      </c>
      <c r="C54">
        <v>6</v>
      </c>
      <c r="D54">
        <v>5.1724137931034404</v>
      </c>
      <c r="E54">
        <v>2.1636874788034902E-2</v>
      </c>
      <c r="F54" t="s">
        <v>164</v>
      </c>
      <c r="G54">
        <v>103</v>
      </c>
      <c r="H54">
        <v>293</v>
      </c>
      <c r="I54">
        <v>18826</v>
      </c>
      <c r="J54">
        <v>3.7428675569104302</v>
      </c>
      <c r="K54">
        <v>1</v>
      </c>
      <c r="L54">
        <v>0.71240573518847505</v>
      </c>
      <c r="M54">
        <v>0.71161196835260998</v>
      </c>
    </row>
    <row r="55" spans="1:13" x14ac:dyDescent="0.3">
      <c r="A55" t="s">
        <v>13</v>
      </c>
      <c r="B55" t="s">
        <v>165</v>
      </c>
      <c r="C55">
        <v>7</v>
      </c>
      <c r="D55">
        <v>6.0344827586206797</v>
      </c>
      <c r="E55">
        <v>2.1670091354688899E-2</v>
      </c>
      <c r="F55" t="s">
        <v>166</v>
      </c>
      <c r="G55">
        <v>103</v>
      </c>
      <c r="H55">
        <v>400</v>
      </c>
      <c r="I55">
        <v>18826</v>
      </c>
      <c r="J55">
        <v>3.1985922330097001</v>
      </c>
      <c r="K55">
        <v>1</v>
      </c>
      <c r="L55">
        <v>0.71240573518847505</v>
      </c>
      <c r="M55">
        <v>0.71161196835260998</v>
      </c>
    </row>
    <row r="56" spans="1:13" x14ac:dyDescent="0.3">
      <c r="A56" t="s">
        <v>13</v>
      </c>
      <c r="B56" t="s">
        <v>412</v>
      </c>
      <c r="C56">
        <v>13</v>
      </c>
      <c r="D56">
        <v>11.2068965517241</v>
      </c>
      <c r="E56">
        <v>2.3161947938792001E-2</v>
      </c>
      <c r="F56" t="s">
        <v>460</v>
      </c>
      <c r="G56">
        <v>103</v>
      </c>
      <c r="H56">
        <v>1162</v>
      </c>
      <c r="I56">
        <v>18826</v>
      </c>
      <c r="J56">
        <v>2.0448339822535599</v>
      </c>
      <c r="K56">
        <v>1</v>
      </c>
      <c r="L56">
        <v>0.71240573518847505</v>
      </c>
      <c r="M56">
        <v>0.71161196835260998</v>
      </c>
    </row>
    <row r="57" spans="1:13" x14ac:dyDescent="0.3">
      <c r="A57" t="s">
        <v>13</v>
      </c>
      <c r="B57" t="s">
        <v>125</v>
      </c>
      <c r="C57">
        <v>5</v>
      </c>
      <c r="D57">
        <v>4.3103448275862002</v>
      </c>
      <c r="E57">
        <v>2.34490791764509E-2</v>
      </c>
      <c r="F57" t="s">
        <v>401</v>
      </c>
      <c r="G57">
        <v>103</v>
      </c>
      <c r="H57">
        <v>200</v>
      </c>
      <c r="I57">
        <v>18826</v>
      </c>
      <c r="J57">
        <v>4.5694174757281498</v>
      </c>
      <c r="K57">
        <v>1</v>
      </c>
      <c r="L57">
        <v>0.71240573518847505</v>
      </c>
      <c r="M57">
        <v>0.71161196835260998</v>
      </c>
    </row>
    <row r="58" spans="1:13" x14ac:dyDescent="0.3">
      <c r="A58" t="s">
        <v>13</v>
      </c>
      <c r="B58" t="s">
        <v>49</v>
      </c>
      <c r="C58">
        <v>13</v>
      </c>
      <c r="D58">
        <v>11.2068965517241</v>
      </c>
      <c r="E58">
        <v>2.3575372129235099E-2</v>
      </c>
      <c r="F58" t="s">
        <v>461</v>
      </c>
      <c r="G58">
        <v>103</v>
      </c>
      <c r="H58">
        <v>1165</v>
      </c>
      <c r="I58">
        <v>18826</v>
      </c>
      <c r="J58">
        <v>2.0395683153464699</v>
      </c>
      <c r="K58">
        <v>1</v>
      </c>
      <c r="L58">
        <v>0.71240573518847505</v>
      </c>
      <c r="M58">
        <v>0.71161196835260998</v>
      </c>
    </row>
    <row r="59" spans="1:13" x14ac:dyDescent="0.3">
      <c r="A59" t="s">
        <v>13</v>
      </c>
      <c r="B59" t="s">
        <v>172</v>
      </c>
      <c r="C59">
        <v>10</v>
      </c>
      <c r="D59">
        <v>8.6206896551724093</v>
      </c>
      <c r="E59">
        <v>2.3667492986625301E-2</v>
      </c>
      <c r="F59" t="s">
        <v>462</v>
      </c>
      <c r="G59">
        <v>103</v>
      </c>
      <c r="H59">
        <v>769</v>
      </c>
      <c r="I59">
        <v>18826</v>
      </c>
      <c r="J59">
        <v>2.37681013041776</v>
      </c>
      <c r="K59">
        <v>1</v>
      </c>
      <c r="L59">
        <v>0.71240573518847505</v>
      </c>
      <c r="M59">
        <v>0.71161196835260998</v>
      </c>
    </row>
    <row r="60" spans="1:13" x14ac:dyDescent="0.3">
      <c r="A60" t="s">
        <v>13</v>
      </c>
      <c r="B60" t="s">
        <v>174</v>
      </c>
      <c r="C60">
        <v>3</v>
      </c>
      <c r="D60">
        <v>2.5862068965517202</v>
      </c>
      <c r="E60">
        <v>2.3721918714291301E-2</v>
      </c>
      <c r="F60" t="s">
        <v>175</v>
      </c>
      <c r="G60">
        <v>103</v>
      </c>
      <c r="H60">
        <v>44</v>
      </c>
      <c r="I60">
        <v>18826</v>
      </c>
      <c r="J60">
        <v>12.462047661076699</v>
      </c>
      <c r="K60">
        <v>1</v>
      </c>
      <c r="L60">
        <v>0.71240573518847505</v>
      </c>
      <c r="M60">
        <v>0.71161196835260998</v>
      </c>
    </row>
    <row r="61" spans="1:13" x14ac:dyDescent="0.3">
      <c r="A61" t="s">
        <v>13</v>
      </c>
      <c r="B61" t="s">
        <v>35</v>
      </c>
      <c r="C61">
        <v>8</v>
      </c>
      <c r="D61">
        <v>6.8965517241379297</v>
      </c>
      <c r="E61">
        <v>2.3813005075937799E-2</v>
      </c>
      <c r="F61" t="s">
        <v>458</v>
      </c>
      <c r="G61">
        <v>103</v>
      </c>
      <c r="H61">
        <v>524</v>
      </c>
      <c r="I61">
        <v>18826</v>
      </c>
      <c r="J61">
        <v>2.7904839546431401</v>
      </c>
      <c r="K61">
        <v>1</v>
      </c>
      <c r="L61">
        <v>0.71240573518847505</v>
      </c>
      <c r="M61">
        <v>0.71161196835260998</v>
      </c>
    </row>
    <row r="62" spans="1:13" x14ac:dyDescent="0.3">
      <c r="A62" t="s">
        <v>13</v>
      </c>
      <c r="B62" t="s">
        <v>463</v>
      </c>
      <c r="C62">
        <v>6</v>
      </c>
      <c r="D62">
        <v>5.1724137931034404</v>
      </c>
      <c r="E62">
        <v>2.4570394645870498E-2</v>
      </c>
      <c r="F62" t="s">
        <v>456</v>
      </c>
      <c r="G62">
        <v>103</v>
      </c>
      <c r="H62">
        <v>303</v>
      </c>
      <c r="I62">
        <v>18826</v>
      </c>
      <c r="J62">
        <v>3.61934057483418</v>
      </c>
      <c r="K62">
        <v>1</v>
      </c>
      <c r="L62">
        <v>0.72301407195635403</v>
      </c>
      <c r="M62">
        <v>0.72220848524665404</v>
      </c>
    </row>
    <row r="63" spans="1:13" x14ac:dyDescent="0.3">
      <c r="A63" t="s">
        <v>13</v>
      </c>
      <c r="B63" t="s">
        <v>177</v>
      </c>
      <c r="C63">
        <v>3</v>
      </c>
      <c r="D63">
        <v>2.5862068965517202</v>
      </c>
      <c r="E63">
        <v>2.5773388810244699E-2</v>
      </c>
      <c r="F63" t="s">
        <v>178</v>
      </c>
      <c r="G63">
        <v>103</v>
      </c>
      <c r="H63">
        <v>46</v>
      </c>
      <c r="I63">
        <v>18826</v>
      </c>
      <c r="J63">
        <v>11.920219501899499</v>
      </c>
      <c r="K63">
        <v>1</v>
      </c>
      <c r="L63">
        <v>0.74079013463355003</v>
      </c>
      <c r="M63">
        <v>0.739964741725881</v>
      </c>
    </row>
    <row r="64" spans="1:13" x14ac:dyDescent="0.3">
      <c r="A64" t="s">
        <v>13</v>
      </c>
      <c r="B64" t="s">
        <v>340</v>
      </c>
      <c r="C64">
        <v>5</v>
      </c>
      <c r="D64">
        <v>4.3103448275862002</v>
      </c>
      <c r="E64">
        <v>2.6183220689315698E-2</v>
      </c>
      <c r="F64" t="s">
        <v>341</v>
      </c>
      <c r="G64">
        <v>103</v>
      </c>
      <c r="H64">
        <v>207</v>
      </c>
      <c r="I64">
        <v>18826</v>
      </c>
      <c r="J64">
        <v>4.4148961118146399</v>
      </c>
      <c r="K64">
        <v>1</v>
      </c>
      <c r="L64">
        <v>0.74079013463355003</v>
      </c>
      <c r="M64">
        <v>0.739964741725881</v>
      </c>
    </row>
    <row r="65" spans="1:13" x14ac:dyDescent="0.3">
      <c r="A65" t="s">
        <v>13</v>
      </c>
      <c r="B65" t="s">
        <v>464</v>
      </c>
      <c r="C65">
        <v>6</v>
      </c>
      <c r="D65">
        <v>5.1724137931034404</v>
      </c>
      <c r="E65">
        <v>2.6769595504751699E-2</v>
      </c>
      <c r="F65" t="s">
        <v>465</v>
      </c>
      <c r="G65">
        <v>103</v>
      </c>
      <c r="H65">
        <v>310</v>
      </c>
      <c r="I65">
        <v>18826</v>
      </c>
      <c r="J65">
        <v>3.5376135295959901</v>
      </c>
      <c r="K65">
        <v>1</v>
      </c>
      <c r="L65">
        <v>0.74079013463355003</v>
      </c>
      <c r="M65">
        <v>0.739964741725881</v>
      </c>
    </row>
    <row r="66" spans="1:13" x14ac:dyDescent="0.3">
      <c r="A66" t="s">
        <v>13</v>
      </c>
      <c r="B66" t="s">
        <v>179</v>
      </c>
      <c r="C66">
        <v>3</v>
      </c>
      <c r="D66">
        <v>2.5862068965517202</v>
      </c>
      <c r="E66">
        <v>2.6825269499265E-2</v>
      </c>
      <c r="F66" t="s">
        <v>146</v>
      </c>
      <c r="G66">
        <v>103</v>
      </c>
      <c r="H66">
        <v>47</v>
      </c>
      <c r="I66">
        <v>18826</v>
      </c>
      <c r="J66">
        <v>11.6665978103697</v>
      </c>
      <c r="K66">
        <v>1</v>
      </c>
      <c r="L66">
        <v>0.74079013463355003</v>
      </c>
      <c r="M66">
        <v>0.739964741725881</v>
      </c>
    </row>
    <row r="67" spans="1:13" x14ac:dyDescent="0.3">
      <c r="A67" t="s">
        <v>13</v>
      </c>
      <c r="B67" t="s">
        <v>180</v>
      </c>
      <c r="C67">
        <v>4</v>
      </c>
      <c r="D67">
        <v>3.44827586206896</v>
      </c>
      <c r="E67">
        <v>2.7482520078955502E-2</v>
      </c>
      <c r="F67" t="s">
        <v>116</v>
      </c>
      <c r="G67">
        <v>103</v>
      </c>
      <c r="H67">
        <v>120</v>
      </c>
      <c r="I67">
        <v>18826</v>
      </c>
      <c r="J67">
        <v>6.0925566343042004</v>
      </c>
      <c r="K67">
        <v>1</v>
      </c>
      <c r="L67">
        <v>0.74744126578371595</v>
      </c>
      <c r="M67">
        <v>0.74660846214496002</v>
      </c>
    </row>
    <row r="68" spans="1:13" x14ac:dyDescent="0.3">
      <c r="A68" t="s">
        <v>13</v>
      </c>
      <c r="B68" t="s">
        <v>182</v>
      </c>
      <c r="C68">
        <v>3</v>
      </c>
      <c r="D68">
        <v>2.5862068965517202</v>
      </c>
      <c r="E68">
        <v>2.89802496618356E-2</v>
      </c>
      <c r="F68" t="s">
        <v>139</v>
      </c>
      <c r="G68">
        <v>103</v>
      </c>
      <c r="H68">
        <v>49</v>
      </c>
      <c r="I68">
        <v>18826</v>
      </c>
      <c r="J68">
        <v>11.1904101446403</v>
      </c>
      <c r="K68">
        <v>1</v>
      </c>
      <c r="L68">
        <v>0.76499335504404298</v>
      </c>
      <c r="M68">
        <v>0.76414099475987096</v>
      </c>
    </row>
    <row r="69" spans="1:13" x14ac:dyDescent="0.3">
      <c r="A69" t="s">
        <v>13</v>
      </c>
      <c r="B69" t="s">
        <v>181</v>
      </c>
      <c r="C69">
        <v>3</v>
      </c>
      <c r="D69">
        <v>2.5862068965517202</v>
      </c>
      <c r="E69">
        <v>2.89802496618356E-2</v>
      </c>
      <c r="F69" t="s">
        <v>139</v>
      </c>
      <c r="G69">
        <v>103</v>
      </c>
      <c r="H69">
        <v>49</v>
      </c>
      <c r="I69">
        <v>18826</v>
      </c>
      <c r="J69">
        <v>11.1904101446403</v>
      </c>
      <c r="K69">
        <v>1</v>
      </c>
      <c r="L69">
        <v>0.76499335504404298</v>
      </c>
      <c r="M69">
        <v>0.76414099475987096</v>
      </c>
    </row>
    <row r="70" spans="1:13" x14ac:dyDescent="0.3">
      <c r="A70" t="s">
        <v>13</v>
      </c>
      <c r="B70" t="s">
        <v>143</v>
      </c>
      <c r="C70">
        <v>12</v>
      </c>
      <c r="D70">
        <v>10.344827586206801</v>
      </c>
      <c r="E70">
        <v>2.9939773202031901E-2</v>
      </c>
      <c r="F70" t="s">
        <v>466</v>
      </c>
      <c r="G70">
        <v>103</v>
      </c>
      <c r="H70">
        <v>1069</v>
      </c>
      <c r="I70">
        <v>18826</v>
      </c>
      <c r="J70">
        <v>2.05174966169271</v>
      </c>
      <c r="K70">
        <v>1</v>
      </c>
      <c r="L70">
        <v>0.77886801300938002</v>
      </c>
      <c r="M70">
        <v>0.77800019349627803</v>
      </c>
    </row>
    <row r="71" spans="1:13" x14ac:dyDescent="0.3">
      <c r="A71" t="s">
        <v>13</v>
      </c>
      <c r="B71" t="s">
        <v>184</v>
      </c>
      <c r="C71">
        <v>4</v>
      </c>
      <c r="D71">
        <v>3.44827586206896</v>
      </c>
      <c r="E71">
        <v>3.05031460865864E-2</v>
      </c>
      <c r="F71" t="s">
        <v>116</v>
      </c>
      <c r="G71">
        <v>103</v>
      </c>
      <c r="H71">
        <v>125</v>
      </c>
      <c r="I71">
        <v>18826</v>
      </c>
      <c r="J71">
        <v>5.84885436893203</v>
      </c>
      <c r="K71">
        <v>1</v>
      </c>
      <c r="L71">
        <v>0.78218781750603805</v>
      </c>
      <c r="M71">
        <v>0.78131629904642197</v>
      </c>
    </row>
    <row r="72" spans="1:13" x14ac:dyDescent="0.3">
      <c r="A72" t="s">
        <v>13</v>
      </c>
      <c r="B72" t="s">
        <v>186</v>
      </c>
      <c r="C72">
        <v>8</v>
      </c>
      <c r="D72">
        <v>6.8965517241379297</v>
      </c>
      <c r="E72">
        <v>3.2537927891997998E-2</v>
      </c>
      <c r="F72" t="s">
        <v>187</v>
      </c>
      <c r="G72">
        <v>103</v>
      </c>
      <c r="H72">
        <v>560</v>
      </c>
      <c r="I72">
        <v>18826</v>
      </c>
      <c r="J72">
        <v>2.61109570041608</v>
      </c>
      <c r="K72">
        <v>1</v>
      </c>
      <c r="L72">
        <v>0.82261381079065499</v>
      </c>
      <c r="M72">
        <v>0.82169724944158495</v>
      </c>
    </row>
    <row r="73" spans="1:13" x14ac:dyDescent="0.3">
      <c r="A73" t="s">
        <v>13</v>
      </c>
      <c r="B73" t="s">
        <v>188</v>
      </c>
      <c r="C73">
        <v>3</v>
      </c>
      <c r="D73">
        <v>2.5862068965517202</v>
      </c>
      <c r="E73">
        <v>3.3489190291953699E-2</v>
      </c>
      <c r="F73" t="s">
        <v>139</v>
      </c>
      <c r="G73">
        <v>103</v>
      </c>
      <c r="H73">
        <v>53</v>
      </c>
      <c r="I73">
        <v>18826</v>
      </c>
      <c r="J73">
        <v>10.345850888441101</v>
      </c>
      <c r="K73">
        <v>1</v>
      </c>
      <c r="L73">
        <v>0.82844745050979596</v>
      </c>
      <c r="M73">
        <v>0.82752438928360095</v>
      </c>
    </row>
    <row r="74" spans="1:13" x14ac:dyDescent="0.3">
      <c r="A74" t="s">
        <v>13</v>
      </c>
      <c r="B74" t="s">
        <v>189</v>
      </c>
      <c r="C74">
        <v>4</v>
      </c>
      <c r="D74">
        <v>3.44827586206896</v>
      </c>
      <c r="E74">
        <v>3.36917347561086E-2</v>
      </c>
      <c r="F74" t="s">
        <v>133</v>
      </c>
      <c r="G74">
        <v>103</v>
      </c>
      <c r="H74">
        <v>130</v>
      </c>
      <c r="I74">
        <v>18826</v>
      </c>
      <c r="J74">
        <v>5.6238984316654204</v>
      </c>
      <c r="K74">
        <v>1</v>
      </c>
      <c r="L74">
        <v>0.82844745050979596</v>
      </c>
      <c r="M74">
        <v>0.82752438928360095</v>
      </c>
    </row>
    <row r="75" spans="1:13" x14ac:dyDescent="0.3">
      <c r="A75" t="s">
        <v>13</v>
      </c>
      <c r="B75" t="s">
        <v>315</v>
      </c>
      <c r="C75">
        <v>4</v>
      </c>
      <c r="D75">
        <v>3.44827586206896</v>
      </c>
      <c r="E75">
        <v>3.5685027705609898E-2</v>
      </c>
      <c r="F75" t="s">
        <v>350</v>
      </c>
      <c r="G75">
        <v>103</v>
      </c>
      <c r="H75">
        <v>133</v>
      </c>
      <c r="I75">
        <v>18826</v>
      </c>
      <c r="J75">
        <v>5.4970435798233401</v>
      </c>
      <c r="K75">
        <v>1</v>
      </c>
      <c r="L75">
        <v>0.86012636374486096</v>
      </c>
      <c r="M75">
        <v>0.85916800567940699</v>
      </c>
    </row>
    <row r="76" spans="1:13" x14ac:dyDescent="0.3">
      <c r="A76" t="s">
        <v>13</v>
      </c>
      <c r="B76" t="s">
        <v>193</v>
      </c>
      <c r="C76">
        <v>7</v>
      </c>
      <c r="D76">
        <v>6.0344827586206797</v>
      </c>
      <c r="E76">
        <v>3.5984113512237403E-2</v>
      </c>
      <c r="F76" t="s">
        <v>194</v>
      </c>
      <c r="G76">
        <v>103</v>
      </c>
      <c r="H76">
        <v>451</v>
      </c>
      <c r="I76">
        <v>18826</v>
      </c>
      <c r="J76">
        <v>2.8368888984564999</v>
      </c>
      <c r="K76">
        <v>1</v>
      </c>
      <c r="L76">
        <v>0.86012636374486096</v>
      </c>
      <c r="M76">
        <v>0.85916800567940699</v>
      </c>
    </row>
    <row r="77" spans="1:13" x14ac:dyDescent="0.3">
      <c r="A77" t="s">
        <v>13</v>
      </c>
      <c r="B77" t="s">
        <v>197</v>
      </c>
      <c r="C77">
        <v>3</v>
      </c>
      <c r="D77">
        <v>2.5862068965517202</v>
      </c>
      <c r="E77">
        <v>3.7038508423470999E-2</v>
      </c>
      <c r="F77" t="s">
        <v>198</v>
      </c>
      <c r="G77">
        <v>103</v>
      </c>
      <c r="H77">
        <v>56</v>
      </c>
      <c r="I77">
        <v>18826</v>
      </c>
      <c r="J77">
        <v>9.7916088765603302</v>
      </c>
      <c r="K77">
        <v>1</v>
      </c>
      <c r="L77">
        <v>0.86012636374486096</v>
      </c>
      <c r="M77">
        <v>0.85916800567940699</v>
      </c>
    </row>
    <row r="78" spans="1:13" x14ac:dyDescent="0.3">
      <c r="A78" t="s">
        <v>13</v>
      </c>
      <c r="B78" t="s">
        <v>153</v>
      </c>
      <c r="C78">
        <v>12</v>
      </c>
      <c r="D78">
        <v>10.344827586206801</v>
      </c>
      <c r="E78">
        <v>3.7821666849618102E-2</v>
      </c>
      <c r="F78" t="s">
        <v>467</v>
      </c>
      <c r="G78">
        <v>103</v>
      </c>
      <c r="H78">
        <v>1110</v>
      </c>
      <c r="I78">
        <v>18826</v>
      </c>
      <c r="J78">
        <v>1.97596431382839</v>
      </c>
      <c r="K78">
        <v>1</v>
      </c>
      <c r="L78">
        <v>0.86012636374486096</v>
      </c>
      <c r="M78">
        <v>0.85916800567940699</v>
      </c>
    </row>
    <row r="79" spans="1:13" x14ac:dyDescent="0.3">
      <c r="A79" t="s">
        <v>13</v>
      </c>
      <c r="B79" t="s">
        <v>70</v>
      </c>
      <c r="C79">
        <v>9</v>
      </c>
      <c r="D79">
        <v>7.7586206896551699</v>
      </c>
      <c r="E79">
        <v>3.7851052916784401E-2</v>
      </c>
      <c r="F79" t="s">
        <v>468</v>
      </c>
      <c r="G79">
        <v>103</v>
      </c>
      <c r="H79">
        <v>706</v>
      </c>
      <c r="I79">
        <v>18826</v>
      </c>
      <c r="J79">
        <v>2.3300145768585399</v>
      </c>
      <c r="K79">
        <v>1</v>
      </c>
      <c r="L79">
        <v>0.86012636374486096</v>
      </c>
      <c r="M79">
        <v>0.85916800567940699</v>
      </c>
    </row>
    <row r="80" spans="1:13" x14ac:dyDescent="0.3">
      <c r="A80" t="s">
        <v>13</v>
      </c>
      <c r="B80" t="s">
        <v>202</v>
      </c>
      <c r="C80">
        <v>7</v>
      </c>
      <c r="D80">
        <v>6.0344827586206797</v>
      </c>
      <c r="E80">
        <v>3.7990563525881399E-2</v>
      </c>
      <c r="F80" t="s">
        <v>353</v>
      </c>
      <c r="G80">
        <v>103</v>
      </c>
      <c r="H80">
        <v>457</v>
      </c>
      <c r="I80">
        <v>18826</v>
      </c>
      <c r="J80">
        <v>2.7996430923498501</v>
      </c>
      <c r="K80">
        <v>1</v>
      </c>
      <c r="L80">
        <v>0.86012636374486096</v>
      </c>
      <c r="M80">
        <v>0.85916800567940699</v>
      </c>
    </row>
    <row r="81" spans="1:13" x14ac:dyDescent="0.3">
      <c r="A81" t="s">
        <v>13</v>
      </c>
      <c r="B81" t="s">
        <v>243</v>
      </c>
      <c r="C81">
        <v>6</v>
      </c>
      <c r="D81">
        <v>5.1724137931034404</v>
      </c>
      <c r="E81">
        <v>3.8406976734414899E-2</v>
      </c>
      <c r="F81" t="s">
        <v>469</v>
      </c>
      <c r="G81">
        <v>103</v>
      </c>
      <c r="H81">
        <v>342</v>
      </c>
      <c r="I81">
        <v>18826</v>
      </c>
      <c r="J81">
        <v>3.20660875489695</v>
      </c>
      <c r="K81">
        <v>1</v>
      </c>
      <c r="L81">
        <v>0.86012636374486096</v>
      </c>
      <c r="M81">
        <v>0.85916800567940699</v>
      </c>
    </row>
    <row r="82" spans="1:13" x14ac:dyDescent="0.3">
      <c r="A82" t="s">
        <v>13</v>
      </c>
      <c r="B82" t="s">
        <v>62</v>
      </c>
      <c r="C82">
        <v>6</v>
      </c>
      <c r="D82">
        <v>5.1724137931034404</v>
      </c>
      <c r="E82">
        <v>3.88135016508823E-2</v>
      </c>
      <c r="F82" t="s">
        <v>204</v>
      </c>
      <c r="G82">
        <v>103</v>
      </c>
      <c r="H82">
        <v>343</v>
      </c>
      <c r="I82">
        <v>18826</v>
      </c>
      <c r="J82">
        <v>3.1972600413258201</v>
      </c>
      <c r="K82">
        <v>1</v>
      </c>
      <c r="L82">
        <v>0.86012636374486096</v>
      </c>
      <c r="M82">
        <v>0.85916800567940699</v>
      </c>
    </row>
    <row r="83" spans="1:13" x14ac:dyDescent="0.3">
      <c r="A83" t="s">
        <v>13</v>
      </c>
      <c r="B83" t="s">
        <v>273</v>
      </c>
      <c r="C83">
        <v>6</v>
      </c>
      <c r="D83">
        <v>5.1724137931034404</v>
      </c>
      <c r="E83">
        <v>4.0048916493350802E-2</v>
      </c>
      <c r="F83" t="s">
        <v>356</v>
      </c>
      <c r="G83">
        <v>103</v>
      </c>
      <c r="H83">
        <v>346</v>
      </c>
      <c r="I83">
        <v>18826</v>
      </c>
      <c r="J83">
        <v>3.1695381334530501</v>
      </c>
      <c r="K83">
        <v>1</v>
      </c>
      <c r="L83">
        <v>0.87668055006786305</v>
      </c>
      <c r="M83">
        <v>0.87570374722656197</v>
      </c>
    </row>
    <row r="84" spans="1:13" x14ac:dyDescent="0.3">
      <c r="A84" t="s">
        <v>13</v>
      </c>
      <c r="B84" t="s">
        <v>64</v>
      </c>
      <c r="C84">
        <v>18</v>
      </c>
      <c r="D84">
        <v>15.517241379310301</v>
      </c>
      <c r="E84">
        <v>4.0834930769788703E-2</v>
      </c>
      <c r="F84" t="s">
        <v>470</v>
      </c>
      <c r="G84">
        <v>103</v>
      </c>
      <c r="H84">
        <v>2004</v>
      </c>
      <c r="I84">
        <v>18826</v>
      </c>
      <c r="J84">
        <v>1.64170687750712</v>
      </c>
      <c r="K84">
        <v>1</v>
      </c>
      <c r="L84">
        <v>0.88169240106777103</v>
      </c>
      <c r="M84">
        <v>0.88071001399137305</v>
      </c>
    </row>
    <row r="85" spans="1:13" x14ac:dyDescent="0.3">
      <c r="A85" t="s">
        <v>13</v>
      </c>
      <c r="B85" t="s">
        <v>156</v>
      </c>
      <c r="C85">
        <v>11</v>
      </c>
      <c r="D85">
        <v>9.4827586206896495</v>
      </c>
      <c r="E85">
        <v>4.1260257208742497E-2</v>
      </c>
      <c r="F85" t="s">
        <v>471</v>
      </c>
      <c r="G85">
        <v>103</v>
      </c>
      <c r="H85">
        <v>987</v>
      </c>
      <c r="I85">
        <v>18826</v>
      </c>
      <c r="J85">
        <v>2.0370250145090001</v>
      </c>
      <c r="K85">
        <v>1</v>
      </c>
      <c r="L85">
        <v>0.88169240106777103</v>
      </c>
      <c r="M85">
        <v>0.88071001399137305</v>
      </c>
    </row>
    <row r="86" spans="1:13" x14ac:dyDescent="0.3">
      <c r="A86" t="s">
        <v>13</v>
      </c>
      <c r="B86" t="s">
        <v>311</v>
      </c>
      <c r="C86">
        <v>9</v>
      </c>
      <c r="D86">
        <v>7.7586206896551699</v>
      </c>
      <c r="E86">
        <v>4.4017190412707102E-2</v>
      </c>
      <c r="F86" t="s">
        <v>472</v>
      </c>
      <c r="G86">
        <v>103</v>
      </c>
      <c r="H86">
        <v>728</v>
      </c>
      <c r="I86">
        <v>18826</v>
      </c>
      <c r="J86">
        <v>2.2596020484369999</v>
      </c>
      <c r="K86">
        <v>1</v>
      </c>
      <c r="L86">
        <v>0.90861202423317</v>
      </c>
      <c r="M86">
        <v>0.90759964314767405</v>
      </c>
    </row>
    <row r="87" spans="1:13" x14ac:dyDescent="0.3">
      <c r="A87" t="s">
        <v>13</v>
      </c>
      <c r="B87" t="s">
        <v>237</v>
      </c>
      <c r="C87">
        <v>7</v>
      </c>
      <c r="D87">
        <v>6.0344827586206797</v>
      </c>
      <c r="E87">
        <v>4.4060731713584197E-2</v>
      </c>
      <c r="F87" t="s">
        <v>473</v>
      </c>
      <c r="G87">
        <v>103</v>
      </c>
      <c r="H87">
        <v>474</v>
      </c>
      <c r="I87">
        <v>18826</v>
      </c>
      <c r="J87">
        <v>2.6992339519069199</v>
      </c>
      <c r="K87">
        <v>1</v>
      </c>
      <c r="L87">
        <v>0.90861202423317</v>
      </c>
      <c r="M87">
        <v>0.90759964314767405</v>
      </c>
    </row>
    <row r="88" spans="1:13" x14ac:dyDescent="0.3">
      <c r="A88" t="s">
        <v>13</v>
      </c>
      <c r="B88" t="s">
        <v>214</v>
      </c>
      <c r="C88">
        <v>3</v>
      </c>
      <c r="D88">
        <v>2.5862068965517202</v>
      </c>
      <c r="E88">
        <v>4.4544767761849E-2</v>
      </c>
      <c r="F88" t="s">
        <v>215</v>
      </c>
      <c r="G88">
        <v>103</v>
      </c>
      <c r="H88">
        <v>62</v>
      </c>
      <c r="I88">
        <v>18826</v>
      </c>
      <c r="J88">
        <v>8.8440338239899692</v>
      </c>
      <c r="K88">
        <v>1</v>
      </c>
      <c r="L88">
        <v>0.90861202423317</v>
      </c>
      <c r="M88">
        <v>0.90759964314767405</v>
      </c>
    </row>
    <row r="89" spans="1:13" x14ac:dyDescent="0.3">
      <c r="A89" t="s">
        <v>13</v>
      </c>
      <c r="B89" t="s">
        <v>216</v>
      </c>
      <c r="C89">
        <v>3</v>
      </c>
      <c r="D89">
        <v>2.5862068965517202</v>
      </c>
      <c r="E89">
        <v>4.4544767761849E-2</v>
      </c>
      <c r="F89" t="s">
        <v>215</v>
      </c>
      <c r="G89">
        <v>103</v>
      </c>
      <c r="H89">
        <v>62</v>
      </c>
      <c r="I89">
        <v>18826</v>
      </c>
      <c r="J89">
        <v>8.8440338239899692</v>
      </c>
      <c r="K89">
        <v>1</v>
      </c>
      <c r="L89">
        <v>0.90861202423317</v>
      </c>
      <c r="M89">
        <v>0.90759964314767405</v>
      </c>
    </row>
    <row r="90" spans="1:13" x14ac:dyDescent="0.3">
      <c r="A90" t="s">
        <v>13</v>
      </c>
      <c r="B90" t="s">
        <v>80</v>
      </c>
      <c r="C90">
        <v>6</v>
      </c>
      <c r="D90">
        <v>5.1724137931034404</v>
      </c>
      <c r="E90">
        <v>4.5678445485648603E-2</v>
      </c>
      <c r="F90" t="s">
        <v>417</v>
      </c>
      <c r="G90">
        <v>103</v>
      </c>
      <c r="H90">
        <v>359</v>
      </c>
      <c r="I90">
        <v>18826</v>
      </c>
      <c r="J90">
        <v>3.05476377207453</v>
      </c>
      <c r="K90">
        <v>1</v>
      </c>
      <c r="L90">
        <v>0.92004029531838805</v>
      </c>
      <c r="M90">
        <v>0.91901518078321498</v>
      </c>
    </row>
    <row r="91" spans="1:13" x14ac:dyDescent="0.3">
      <c r="A91" t="s">
        <v>13</v>
      </c>
      <c r="B91" t="s">
        <v>418</v>
      </c>
      <c r="C91">
        <v>6</v>
      </c>
      <c r="D91">
        <v>5.1724137931034404</v>
      </c>
      <c r="E91">
        <v>4.6130154082816101E-2</v>
      </c>
      <c r="F91" t="s">
        <v>419</v>
      </c>
      <c r="G91">
        <v>103</v>
      </c>
      <c r="H91">
        <v>360</v>
      </c>
      <c r="I91">
        <v>18826</v>
      </c>
      <c r="J91">
        <v>3.0462783171521002</v>
      </c>
      <c r="K91">
        <v>1</v>
      </c>
      <c r="L91">
        <v>0.92004029531838805</v>
      </c>
      <c r="M91">
        <v>0.91901518078321498</v>
      </c>
    </row>
    <row r="92" spans="1:13" x14ac:dyDescent="0.3">
      <c r="A92" t="s">
        <v>13</v>
      </c>
      <c r="B92" t="s">
        <v>219</v>
      </c>
      <c r="C92">
        <v>2</v>
      </c>
      <c r="D92">
        <v>1.72413793103448</v>
      </c>
      <c r="E92">
        <v>4.7728739627558699E-2</v>
      </c>
      <c r="F92" t="s">
        <v>220</v>
      </c>
      <c r="G92">
        <v>103</v>
      </c>
      <c r="H92">
        <v>9</v>
      </c>
      <c r="I92">
        <v>18826</v>
      </c>
      <c r="J92">
        <v>40.617044228694702</v>
      </c>
      <c r="K92">
        <v>1</v>
      </c>
      <c r="L92">
        <v>0.92958452782859002</v>
      </c>
      <c r="M92">
        <v>0.92854877905106503</v>
      </c>
    </row>
    <row r="93" spans="1:13" x14ac:dyDescent="0.3">
      <c r="A93" t="s">
        <v>13</v>
      </c>
      <c r="B93" t="s">
        <v>223</v>
      </c>
      <c r="C93">
        <v>3</v>
      </c>
      <c r="D93">
        <v>2.5862068965517202</v>
      </c>
      <c r="E93">
        <v>4.8491274618635401E-2</v>
      </c>
      <c r="F93" t="s">
        <v>224</v>
      </c>
      <c r="G93">
        <v>103</v>
      </c>
      <c r="H93">
        <v>65</v>
      </c>
      <c r="I93">
        <v>18826</v>
      </c>
      <c r="J93">
        <v>8.4358476474981305</v>
      </c>
      <c r="K93">
        <v>1</v>
      </c>
      <c r="L93">
        <v>0.92958452782859002</v>
      </c>
      <c r="M93">
        <v>0.92854877905106503</v>
      </c>
    </row>
    <row r="94" spans="1:13" x14ac:dyDescent="0.3">
      <c r="A94" t="s">
        <v>13</v>
      </c>
      <c r="B94" t="s">
        <v>264</v>
      </c>
      <c r="C94">
        <v>9</v>
      </c>
      <c r="D94">
        <v>7.7586206896551699</v>
      </c>
      <c r="E94">
        <v>4.8584146836224397E-2</v>
      </c>
      <c r="F94" t="s">
        <v>474</v>
      </c>
      <c r="G94">
        <v>103</v>
      </c>
      <c r="H94">
        <v>743</v>
      </c>
      <c r="I94">
        <v>18826</v>
      </c>
      <c r="J94">
        <v>2.21398424126801</v>
      </c>
      <c r="K94">
        <v>1</v>
      </c>
      <c r="L94">
        <v>0.92958452782859002</v>
      </c>
      <c r="M94">
        <v>0.92854877905106503</v>
      </c>
    </row>
    <row r="95" spans="1:13" x14ac:dyDescent="0.3">
      <c r="A95" t="s">
        <v>13</v>
      </c>
      <c r="B95" t="s">
        <v>96</v>
      </c>
      <c r="C95">
        <v>14</v>
      </c>
      <c r="D95">
        <v>12.068965517241301</v>
      </c>
      <c r="E95">
        <v>4.8680192543669898E-2</v>
      </c>
      <c r="F95" t="s">
        <v>475</v>
      </c>
      <c r="G95">
        <v>103</v>
      </c>
      <c r="H95">
        <v>1447</v>
      </c>
      <c r="I95">
        <v>18826</v>
      </c>
      <c r="J95">
        <v>1.7683992995216</v>
      </c>
      <c r="K95">
        <v>1</v>
      </c>
      <c r="L95">
        <v>0.92958452782859002</v>
      </c>
      <c r="M95">
        <v>0.928548779051065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5"/>
  <sheetViews>
    <sheetView workbookViewId="0">
      <selection activeCell="I16" sqref="I16"/>
    </sheetView>
  </sheetViews>
  <sheetFormatPr defaultColWidth="8.6640625" defaultRowHeight="14.4" x14ac:dyDescent="0.3"/>
  <cols>
    <col min="2" max="2" width="46.441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2.5862068965517202</v>
      </c>
      <c r="E2">
        <v>4.8718984059277796E-3</v>
      </c>
      <c r="F2" t="s">
        <v>109</v>
      </c>
      <c r="G2">
        <v>44</v>
      </c>
      <c r="H2">
        <v>22</v>
      </c>
      <c r="I2">
        <v>8977</v>
      </c>
      <c r="J2">
        <v>27.821280991735499</v>
      </c>
      <c r="K2">
        <v>0.40700369587762703</v>
      </c>
      <c r="L2">
        <v>0.52129312943427197</v>
      </c>
      <c r="M2">
        <v>0.52129312943427197</v>
      </c>
    </row>
    <row r="3" spans="1:13" x14ac:dyDescent="0.3">
      <c r="A3" t="s">
        <v>107</v>
      </c>
      <c r="B3" t="s">
        <v>230</v>
      </c>
      <c r="C3">
        <v>3</v>
      </c>
      <c r="D3">
        <v>2.5862068965517202</v>
      </c>
      <c r="E3">
        <v>1.7873524393856002E-2</v>
      </c>
      <c r="F3" t="s">
        <v>231</v>
      </c>
      <c r="G3">
        <v>44</v>
      </c>
      <c r="H3">
        <v>43</v>
      </c>
      <c r="I3">
        <v>8977</v>
      </c>
      <c r="J3">
        <v>14.234143763213501</v>
      </c>
      <c r="K3">
        <v>0.854817658301534</v>
      </c>
      <c r="L3">
        <v>0.73230114135084201</v>
      </c>
      <c r="M3">
        <v>0.73230114135084201</v>
      </c>
    </row>
    <row r="4" spans="1:13" x14ac:dyDescent="0.3">
      <c r="A4" t="s">
        <v>107</v>
      </c>
      <c r="B4" t="s">
        <v>110</v>
      </c>
      <c r="C4">
        <v>5</v>
      </c>
      <c r="D4">
        <v>4.3103448275862002</v>
      </c>
      <c r="E4">
        <v>2.05318077014254E-2</v>
      </c>
      <c r="F4" t="s">
        <v>360</v>
      </c>
      <c r="G4">
        <v>44</v>
      </c>
      <c r="H4">
        <v>220</v>
      </c>
      <c r="I4">
        <v>8977</v>
      </c>
      <c r="J4">
        <v>4.6368801652892504</v>
      </c>
      <c r="K4">
        <v>0.89136592578671003</v>
      </c>
      <c r="L4">
        <v>0.73230114135084201</v>
      </c>
      <c r="M4">
        <v>0.73230114135084201</v>
      </c>
    </row>
    <row r="5" spans="1:13" x14ac:dyDescent="0.3">
      <c r="A5" t="s">
        <v>107</v>
      </c>
      <c r="B5" t="s">
        <v>232</v>
      </c>
      <c r="C5">
        <v>3</v>
      </c>
      <c r="D5">
        <v>2.5862068965517202</v>
      </c>
      <c r="E5">
        <v>3.5353551152642403E-2</v>
      </c>
      <c r="F5" t="s">
        <v>139</v>
      </c>
      <c r="G5">
        <v>44</v>
      </c>
      <c r="H5">
        <v>62</v>
      </c>
      <c r="I5">
        <v>8977</v>
      </c>
      <c r="J5">
        <v>9.8720674486803492</v>
      </c>
      <c r="K5">
        <v>0.978748275538736</v>
      </c>
      <c r="L5">
        <v>0.94570749333318405</v>
      </c>
      <c r="M5">
        <v>0.9457074933331840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82"/>
  <sheetViews>
    <sheetView topLeftCell="A43" workbookViewId="0">
      <selection activeCell="J58" sqref="J58"/>
    </sheetView>
  </sheetViews>
  <sheetFormatPr defaultRowHeight="14.4" x14ac:dyDescent="0.3"/>
  <cols>
    <col min="2" max="2" width="49.1093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88</v>
      </c>
      <c r="C2">
        <v>5</v>
      </c>
      <c r="D2">
        <v>4.2735042735042699</v>
      </c>
      <c r="E2">
        <v>1.56830708859804E-3</v>
      </c>
      <c r="F2" t="s">
        <v>114</v>
      </c>
      <c r="G2">
        <v>104</v>
      </c>
      <c r="H2">
        <v>91</v>
      </c>
      <c r="I2">
        <v>18826</v>
      </c>
      <c r="J2">
        <v>9.94611158072696</v>
      </c>
      <c r="K2">
        <v>0.92919395438576902</v>
      </c>
      <c r="L2">
        <v>0.91109530125770699</v>
      </c>
      <c r="M2">
        <v>0.91109530125770699</v>
      </c>
    </row>
    <row r="3" spans="1:13" x14ac:dyDescent="0.3">
      <c r="A3" t="s">
        <v>13</v>
      </c>
      <c r="B3" t="s">
        <v>25</v>
      </c>
      <c r="C3">
        <v>11</v>
      </c>
      <c r="D3">
        <v>9.4017094017094003</v>
      </c>
      <c r="E3">
        <v>1.63761253463038E-3</v>
      </c>
      <c r="F3" t="s">
        <v>476</v>
      </c>
      <c r="G3">
        <v>104</v>
      </c>
      <c r="H3">
        <v>599</v>
      </c>
      <c r="I3">
        <v>18826</v>
      </c>
      <c r="J3">
        <v>3.3242262745601598</v>
      </c>
      <c r="K3">
        <v>0.93701866684467205</v>
      </c>
      <c r="L3">
        <v>0.91109530125770699</v>
      </c>
      <c r="M3">
        <v>0.91109530125770699</v>
      </c>
    </row>
    <row r="4" spans="1:13" x14ac:dyDescent="0.3">
      <c r="A4" t="s">
        <v>13</v>
      </c>
      <c r="B4" t="s">
        <v>80</v>
      </c>
      <c r="C4">
        <v>8</v>
      </c>
      <c r="D4">
        <v>6.8376068376068302</v>
      </c>
      <c r="E4">
        <v>3.5834139231482398E-3</v>
      </c>
      <c r="F4" t="s">
        <v>477</v>
      </c>
      <c r="G4">
        <v>104</v>
      </c>
      <c r="H4">
        <v>359</v>
      </c>
      <c r="I4">
        <v>18826</v>
      </c>
      <c r="J4">
        <v>4.03385472466252</v>
      </c>
      <c r="K4">
        <v>0.99765642208725702</v>
      </c>
      <c r="L4">
        <v>0.91109530125770699</v>
      </c>
      <c r="M4">
        <v>0.91109530125770699</v>
      </c>
    </row>
    <row r="5" spans="1:13" x14ac:dyDescent="0.3">
      <c r="A5" t="s">
        <v>13</v>
      </c>
      <c r="B5" t="s">
        <v>38</v>
      </c>
      <c r="C5">
        <v>16</v>
      </c>
      <c r="D5">
        <v>13.6752136752136</v>
      </c>
      <c r="E5">
        <v>3.78967466897046E-3</v>
      </c>
      <c r="F5" t="s">
        <v>478</v>
      </c>
      <c r="G5">
        <v>104</v>
      </c>
      <c r="H5">
        <v>1271</v>
      </c>
      <c r="I5">
        <v>18826</v>
      </c>
      <c r="J5">
        <v>2.27876293651273</v>
      </c>
      <c r="K5">
        <v>0.99834726848743505</v>
      </c>
      <c r="L5">
        <v>0.91109530125770699</v>
      </c>
      <c r="M5">
        <v>0.91109530125770699</v>
      </c>
    </row>
    <row r="6" spans="1:13" x14ac:dyDescent="0.3">
      <c r="A6" t="s">
        <v>13</v>
      </c>
      <c r="B6" t="s">
        <v>125</v>
      </c>
      <c r="C6">
        <v>6</v>
      </c>
      <c r="D6">
        <v>5.1282051282051198</v>
      </c>
      <c r="E6">
        <v>4.8619067277116002E-3</v>
      </c>
      <c r="F6" t="s">
        <v>479</v>
      </c>
      <c r="G6">
        <v>104</v>
      </c>
      <c r="H6">
        <v>200</v>
      </c>
      <c r="I6">
        <v>18826</v>
      </c>
      <c r="J6">
        <v>5.4305769230769201</v>
      </c>
      <c r="K6">
        <v>0.999731333649726</v>
      </c>
      <c r="L6">
        <v>0.91109530125770699</v>
      </c>
      <c r="M6">
        <v>0.91109530125770699</v>
      </c>
    </row>
    <row r="7" spans="1:13" x14ac:dyDescent="0.3">
      <c r="A7" t="s">
        <v>13</v>
      </c>
      <c r="B7" t="s">
        <v>134</v>
      </c>
      <c r="C7">
        <v>4</v>
      </c>
      <c r="D7">
        <v>3.4188034188034102</v>
      </c>
      <c r="E7">
        <v>6.4158909309652897E-3</v>
      </c>
      <c r="F7" t="s">
        <v>135</v>
      </c>
      <c r="G7">
        <v>104</v>
      </c>
      <c r="H7">
        <v>69</v>
      </c>
      <c r="I7">
        <v>18826</v>
      </c>
      <c r="J7">
        <v>10.493868450390099</v>
      </c>
      <c r="K7">
        <v>0.99998075922390794</v>
      </c>
      <c r="L7">
        <v>0.91109530125770699</v>
      </c>
      <c r="M7">
        <v>0.91109530125770699</v>
      </c>
    </row>
    <row r="8" spans="1:13" x14ac:dyDescent="0.3">
      <c r="A8" t="s">
        <v>13</v>
      </c>
      <c r="B8" t="s">
        <v>17</v>
      </c>
      <c r="C8">
        <v>6</v>
      </c>
      <c r="D8">
        <v>5.1282051282051198</v>
      </c>
      <c r="E8">
        <v>7.22313865368492E-3</v>
      </c>
      <c r="F8" t="s">
        <v>18</v>
      </c>
      <c r="G8">
        <v>104</v>
      </c>
      <c r="H8">
        <v>220</v>
      </c>
      <c r="I8">
        <v>18826</v>
      </c>
      <c r="J8">
        <v>4.9368881118881101</v>
      </c>
      <c r="K8">
        <v>0.99999511653977202</v>
      </c>
      <c r="L8">
        <v>0.91109530125770699</v>
      </c>
      <c r="M8">
        <v>0.91109530125770699</v>
      </c>
    </row>
    <row r="9" spans="1:13" x14ac:dyDescent="0.3">
      <c r="A9" t="s">
        <v>13</v>
      </c>
      <c r="B9" t="s">
        <v>33</v>
      </c>
      <c r="C9">
        <v>6</v>
      </c>
      <c r="D9">
        <v>5.1282051282051198</v>
      </c>
      <c r="E9">
        <v>7.7769729412919099E-3</v>
      </c>
      <c r="F9" t="s">
        <v>480</v>
      </c>
      <c r="G9">
        <v>104</v>
      </c>
      <c r="H9">
        <v>224</v>
      </c>
      <c r="I9">
        <v>18826</v>
      </c>
      <c r="J9">
        <v>4.8487293956043898</v>
      </c>
      <c r="K9">
        <v>0.99999809501302706</v>
      </c>
      <c r="L9">
        <v>0.91109530125770699</v>
      </c>
      <c r="M9">
        <v>0.91109530125770699</v>
      </c>
    </row>
    <row r="10" spans="1:13" x14ac:dyDescent="0.3">
      <c r="A10" t="s">
        <v>13</v>
      </c>
      <c r="B10" t="s">
        <v>72</v>
      </c>
      <c r="C10">
        <v>34</v>
      </c>
      <c r="D10">
        <v>29.059829059828999</v>
      </c>
      <c r="E10">
        <v>8.1128040026804092E-3</v>
      </c>
      <c r="F10" t="s">
        <v>481</v>
      </c>
      <c r="G10">
        <v>104</v>
      </c>
      <c r="H10">
        <v>4042</v>
      </c>
      <c r="I10">
        <v>18826</v>
      </c>
      <c r="J10">
        <v>1.5226753701518601</v>
      </c>
      <c r="K10">
        <v>0.99999892384880895</v>
      </c>
      <c r="L10">
        <v>0.91109530125770699</v>
      </c>
      <c r="M10">
        <v>0.91109530125770699</v>
      </c>
    </row>
    <row r="11" spans="1:13" x14ac:dyDescent="0.3">
      <c r="A11" t="s">
        <v>13</v>
      </c>
      <c r="B11" t="s">
        <v>138</v>
      </c>
      <c r="C11">
        <v>3</v>
      </c>
      <c r="D11">
        <v>2.5641025641025599</v>
      </c>
      <c r="E11">
        <v>8.1928346684526296E-3</v>
      </c>
      <c r="F11" t="s">
        <v>139</v>
      </c>
      <c r="G11">
        <v>104</v>
      </c>
      <c r="H11">
        <v>25</v>
      </c>
      <c r="I11">
        <v>18826</v>
      </c>
      <c r="J11">
        <v>21.722307692307599</v>
      </c>
      <c r="K11">
        <v>0.99999906080348699</v>
      </c>
      <c r="L11">
        <v>0.91109530125770699</v>
      </c>
      <c r="M11">
        <v>0.91109530125770699</v>
      </c>
    </row>
    <row r="12" spans="1:13" x14ac:dyDescent="0.3">
      <c r="A12" t="s">
        <v>13</v>
      </c>
      <c r="B12" t="s">
        <v>439</v>
      </c>
      <c r="C12">
        <v>6</v>
      </c>
      <c r="D12">
        <v>5.1282051282051198</v>
      </c>
      <c r="E12">
        <v>8.2113040781659208E-3</v>
      </c>
      <c r="F12" t="s">
        <v>440</v>
      </c>
      <c r="G12">
        <v>104</v>
      </c>
      <c r="H12">
        <v>227</v>
      </c>
      <c r="I12">
        <v>18826</v>
      </c>
      <c r="J12">
        <v>4.7846492714334099</v>
      </c>
      <c r="K12">
        <v>0.99999908985022901</v>
      </c>
      <c r="L12">
        <v>0.91109530125770699</v>
      </c>
      <c r="M12">
        <v>0.91109530125770699</v>
      </c>
    </row>
    <row r="13" spans="1:13" x14ac:dyDescent="0.3">
      <c r="A13" t="s">
        <v>13</v>
      </c>
      <c r="B13" t="s">
        <v>19</v>
      </c>
      <c r="C13">
        <v>6</v>
      </c>
      <c r="D13">
        <v>5.1282051282051198</v>
      </c>
      <c r="E13">
        <v>9.6150492870834305E-3</v>
      </c>
      <c r="F13" t="s">
        <v>20</v>
      </c>
      <c r="G13">
        <v>104</v>
      </c>
      <c r="H13">
        <v>236</v>
      </c>
      <c r="I13">
        <v>18826</v>
      </c>
      <c r="J13">
        <v>4.6021838331160296</v>
      </c>
      <c r="K13">
        <v>0.99999991655453302</v>
      </c>
      <c r="L13">
        <v>0.91109530125770699</v>
      </c>
      <c r="M13">
        <v>0.91109530125770699</v>
      </c>
    </row>
    <row r="14" spans="1:13" x14ac:dyDescent="0.3">
      <c r="A14" t="s">
        <v>13</v>
      </c>
      <c r="B14" t="s">
        <v>118</v>
      </c>
      <c r="C14">
        <v>12</v>
      </c>
      <c r="D14">
        <v>10.2564102564102</v>
      </c>
      <c r="E14">
        <v>1.00918780457071E-2</v>
      </c>
      <c r="F14" t="s">
        <v>482</v>
      </c>
      <c r="G14">
        <v>104</v>
      </c>
      <c r="H14">
        <v>899</v>
      </c>
      <c r="I14">
        <v>18826</v>
      </c>
      <c r="J14">
        <v>2.4162744930264299</v>
      </c>
      <c r="K14">
        <v>0.99999996296815996</v>
      </c>
      <c r="L14">
        <v>0.91109530125770699</v>
      </c>
      <c r="M14">
        <v>0.91109530125770699</v>
      </c>
    </row>
    <row r="15" spans="1:13" x14ac:dyDescent="0.3">
      <c r="A15" t="s">
        <v>13</v>
      </c>
      <c r="B15" t="s">
        <v>40</v>
      </c>
      <c r="C15">
        <v>9</v>
      </c>
      <c r="D15">
        <v>7.6923076923076898</v>
      </c>
      <c r="E15">
        <v>1.06226992487361E-2</v>
      </c>
      <c r="F15" t="s">
        <v>483</v>
      </c>
      <c r="G15">
        <v>104</v>
      </c>
      <c r="H15">
        <v>550</v>
      </c>
      <c r="I15">
        <v>18826</v>
      </c>
      <c r="J15">
        <v>2.9621328671328602</v>
      </c>
      <c r="K15">
        <v>0.99999998501708198</v>
      </c>
      <c r="L15">
        <v>0.91109530125770699</v>
      </c>
      <c r="M15">
        <v>0.91109530125770699</v>
      </c>
    </row>
    <row r="16" spans="1:13" x14ac:dyDescent="0.3">
      <c r="A16" t="s">
        <v>13</v>
      </c>
      <c r="B16" t="s">
        <v>29</v>
      </c>
      <c r="C16">
        <v>11</v>
      </c>
      <c r="D16">
        <v>9.4017094017094003</v>
      </c>
      <c r="E16">
        <v>1.0791913274822901E-2</v>
      </c>
      <c r="F16" t="s">
        <v>484</v>
      </c>
      <c r="G16">
        <v>104</v>
      </c>
      <c r="H16">
        <v>785</v>
      </c>
      <c r="I16">
        <v>18826</v>
      </c>
      <c r="J16">
        <v>2.53657520823125</v>
      </c>
      <c r="K16">
        <v>0.99999998877260199</v>
      </c>
      <c r="L16">
        <v>0.91109530125770699</v>
      </c>
      <c r="M16">
        <v>0.91109530125770699</v>
      </c>
    </row>
    <row r="17" spans="1:13" x14ac:dyDescent="0.3">
      <c r="A17" t="s">
        <v>13</v>
      </c>
      <c r="B17" t="s">
        <v>190</v>
      </c>
      <c r="C17">
        <v>8</v>
      </c>
      <c r="D17">
        <v>6.8376068376068302</v>
      </c>
      <c r="E17">
        <v>1.12878099162315E-2</v>
      </c>
      <c r="F17" t="s">
        <v>485</v>
      </c>
      <c r="G17">
        <v>104</v>
      </c>
      <c r="H17">
        <v>446</v>
      </c>
      <c r="I17">
        <v>18826</v>
      </c>
      <c r="J17">
        <v>3.2469817178337301</v>
      </c>
      <c r="K17">
        <v>0.99999999518160598</v>
      </c>
      <c r="L17">
        <v>0.91109530125770699</v>
      </c>
      <c r="M17">
        <v>0.91109530125770699</v>
      </c>
    </row>
    <row r="18" spans="1:13" x14ac:dyDescent="0.3">
      <c r="A18" t="s">
        <v>13</v>
      </c>
      <c r="B18" t="s">
        <v>143</v>
      </c>
      <c r="C18">
        <v>13</v>
      </c>
      <c r="D18">
        <v>11.1111111111111</v>
      </c>
      <c r="E18">
        <v>1.3799998086492999E-2</v>
      </c>
      <c r="F18" t="s">
        <v>486</v>
      </c>
      <c r="G18">
        <v>104</v>
      </c>
      <c r="H18">
        <v>1069</v>
      </c>
      <c r="I18">
        <v>18826</v>
      </c>
      <c r="J18">
        <v>2.2013564078578098</v>
      </c>
      <c r="K18">
        <v>0.99999999993408895</v>
      </c>
      <c r="L18">
        <v>0.91109530125770699</v>
      </c>
      <c r="M18">
        <v>0.91109530125770699</v>
      </c>
    </row>
    <row r="19" spans="1:13" x14ac:dyDescent="0.3">
      <c r="A19" t="s">
        <v>13</v>
      </c>
      <c r="B19" t="s">
        <v>145</v>
      </c>
      <c r="C19">
        <v>3</v>
      </c>
      <c r="D19">
        <v>2.5641025641025599</v>
      </c>
      <c r="E19">
        <v>1.4016309966458199E-2</v>
      </c>
      <c r="F19" t="s">
        <v>146</v>
      </c>
      <c r="G19">
        <v>104</v>
      </c>
      <c r="H19">
        <v>33</v>
      </c>
      <c r="I19">
        <v>18826</v>
      </c>
      <c r="J19">
        <v>16.4562937062937</v>
      </c>
      <c r="K19">
        <v>0.99999999995447597</v>
      </c>
      <c r="L19">
        <v>0.91109530125770699</v>
      </c>
      <c r="M19">
        <v>0.91109530125770699</v>
      </c>
    </row>
    <row r="20" spans="1:13" x14ac:dyDescent="0.3">
      <c r="A20" t="s">
        <v>13</v>
      </c>
      <c r="B20" t="s">
        <v>27</v>
      </c>
      <c r="C20">
        <v>12</v>
      </c>
      <c r="D20">
        <v>10.2564102564102</v>
      </c>
      <c r="E20">
        <v>1.5083334184892799E-2</v>
      </c>
      <c r="F20" t="s">
        <v>487</v>
      </c>
      <c r="G20">
        <v>104</v>
      </c>
      <c r="H20">
        <v>953</v>
      </c>
      <c r="I20">
        <v>18826</v>
      </c>
      <c r="J20">
        <v>2.2793607232222102</v>
      </c>
      <c r="K20">
        <v>0.99999999999267197</v>
      </c>
      <c r="L20">
        <v>0.91109530125770699</v>
      </c>
      <c r="M20">
        <v>0.91109530125770699</v>
      </c>
    </row>
    <row r="21" spans="1:13" x14ac:dyDescent="0.3">
      <c r="A21" t="s">
        <v>13</v>
      </c>
      <c r="B21" t="s">
        <v>148</v>
      </c>
      <c r="C21">
        <v>8</v>
      </c>
      <c r="D21">
        <v>6.8376068376068302</v>
      </c>
      <c r="E21">
        <v>1.5171048472463901E-2</v>
      </c>
      <c r="F21" t="s">
        <v>488</v>
      </c>
      <c r="G21">
        <v>104</v>
      </c>
      <c r="H21">
        <v>473</v>
      </c>
      <c r="I21">
        <v>18826</v>
      </c>
      <c r="J21">
        <v>3.0616360383802199</v>
      </c>
      <c r="K21">
        <v>0.99999999999369504</v>
      </c>
      <c r="L21">
        <v>0.91109530125770699</v>
      </c>
      <c r="M21">
        <v>0.91109530125770699</v>
      </c>
    </row>
    <row r="22" spans="1:13" x14ac:dyDescent="0.3">
      <c r="A22" t="s">
        <v>13</v>
      </c>
      <c r="B22" t="s">
        <v>237</v>
      </c>
      <c r="C22">
        <v>8</v>
      </c>
      <c r="D22">
        <v>6.8376068376068302</v>
      </c>
      <c r="E22">
        <v>1.5331088765178301E-2</v>
      </c>
      <c r="F22" t="s">
        <v>489</v>
      </c>
      <c r="G22">
        <v>104</v>
      </c>
      <c r="H22">
        <v>474</v>
      </c>
      <c r="I22">
        <v>18826</v>
      </c>
      <c r="J22">
        <v>3.0551768906199199</v>
      </c>
      <c r="K22">
        <v>0.99999999999520695</v>
      </c>
      <c r="L22">
        <v>0.91109530125770699</v>
      </c>
      <c r="M22">
        <v>0.91109530125770699</v>
      </c>
    </row>
    <row r="23" spans="1:13" x14ac:dyDescent="0.3">
      <c r="A23" t="s">
        <v>13</v>
      </c>
      <c r="B23" t="s">
        <v>36</v>
      </c>
      <c r="C23">
        <v>7</v>
      </c>
      <c r="D23">
        <v>5.9829059829059803</v>
      </c>
      <c r="E23">
        <v>1.6267796878845601E-2</v>
      </c>
      <c r="F23" t="s">
        <v>490</v>
      </c>
      <c r="G23">
        <v>104</v>
      </c>
      <c r="H23">
        <v>371</v>
      </c>
      <c r="I23">
        <v>18826</v>
      </c>
      <c r="J23">
        <v>3.4154571843251</v>
      </c>
      <c r="K23">
        <v>0.99999999999903699</v>
      </c>
      <c r="L23">
        <v>0.91109530125770699</v>
      </c>
      <c r="M23">
        <v>0.91109530125770699</v>
      </c>
    </row>
    <row r="24" spans="1:13" x14ac:dyDescent="0.3">
      <c r="A24" t="s">
        <v>13</v>
      </c>
      <c r="B24" t="s">
        <v>23</v>
      </c>
      <c r="C24">
        <v>5</v>
      </c>
      <c r="D24">
        <v>4.2735042735042699</v>
      </c>
      <c r="E24">
        <v>1.6554378246458099E-2</v>
      </c>
      <c r="F24" t="s">
        <v>24</v>
      </c>
      <c r="G24">
        <v>104</v>
      </c>
      <c r="H24">
        <v>178</v>
      </c>
      <c r="I24">
        <v>18826</v>
      </c>
      <c r="J24">
        <v>5.0848098530682799</v>
      </c>
      <c r="K24">
        <v>0.99999999999941103</v>
      </c>
      <c r="L24">
        <v>0.91109530125770699</v>
      </c>
      <c r="M24">
        <v>0.91109530125770699</v>
      </c>
    </row>
    <row r="25" spans="1:13" x14ac:dyDescent="0.3">
      <c r="A25" t="s">
        <v>13</v>
      </c>
      <c r="B25" t="s">
        <v>151</v>
      </c>
      <c r="C25">
        <v>4</v>
      </c>
      <c r="D25">
        <v>3.4188034188034102</v>
      </c>
      <c r="E25">
        <v>1.6624977069332799E-2</v>
      </c>
      <c r="F25" t="s">
        <v>152</v>
      </c>
      <c r="G25">
        <v>104</v>
      </c>
      <c r="H25">
        <v>98</v>
      </c>
      <c r="I25">
        <v>18826</v>
      </c>
      <c r="J25">
        <v>7.3885400313971701</v>
      </c>
      <c r="K25">
        <v>0.99999999999947797</v>
      </c>
      <c r="L25">
        <v>0.91109530125770699</v>
      </c>
      <c r="M25">
        <v>0.91109530125770699</v>
      </c>
    </row>
    <row r="26" spans="1:13" x14ac:dyDescent="0.3">
      <c r="A26" t="s">
        <v>13</v>
      </c>
      <c r="B26" t="s">
        <v>21</v>
      </c>
      <c r="C26">
        <v>10</v>
      </c>
      <c r="D26">
        <v>8.5470085470085397</v>
      </c>
      <c r="E26">
        <v>1.6746346476513001E-2</v>
      </c>
      <c r="F26" t="s">
        <v>491</v>
      </c>
      <c r="G26">
        <v>104</v>
      </c>
      <c r="H26">
        <v>717</v>
      </c>
      <c r="I26">
        <v>18826</v>
      </c>
      <c r="J26">
        <v>2.5246754640060001</v>
      </c>
      <c r="K26">
        <v>0.99999999999957601</v>
      </c>
      <c r="L26">
        <v>0.91109530125770699</v>
      </c>
      <c r="M26">
        <v>0.91109530125770699</v>
      </c>
    </row>
    <row r="27" spans="1:13" x14ac:dyDescent="0.3">
      <c r="A27" t="s">
        <v>13</v>
      </c>
      <c r="B27" t="s">
        <v>53</v>
      </c>
      <c r="C27">
        <v>9</v>
      </c>
      <c r="D27">
        <v>7.6923076923076898</v>
      </c>
      <c r="E27">
        <v>1.6840868659027598E-2</v>
      </c>
      <c r="F27" t="s">
        <v>492</v>
      </c>
      <c r="G27">
        <v>104</v>
      </c>
      <c r="H27">
        <v>598</v>
      </c>
      <c r="I27">
        <v>18826</v>
      </c>
      <c r="J27">
        <v>2.72436969385129</v>
      </c>
      <c r="K27">
        <v>0.99999999999963995</v>
      </c>
      <c r="L27">
        <v>0.91109530125770699</v>
      </c>
      <c r="M27">
        <v>0.91109530125770699</v>
      </c>
    </row>
    <row r="28" spans="1:13" x14ac:dyDescent="0.3">
      <c r="A28" t="s">
        <v>13</v>
      </c>
      <c r="B28" t="s">
        <v>122</v>
      </c>
      <c r="C28">
        <v>6</v>
      </c>
      <c r="D28">
        <v>5.1282051282051198</v>
      </c>
      <c r="E28">
        <v>1.7121573581349799E-2</v>
      </c>
      <c r="F28" t="s">
        <v>493</v>
      </c>
      <c r="G28">
        <v>104</v>
      </c>
      <c r="H28">
        <v>273</v>
      </c>
      <c r="I28">
        <v>18826</v>
      </c>
      <c r="J28">
        <v>3.9784446322907798</v>
      </c>
      <c r="K28">
        <v>0.99999999999977696</v>
      </c>
      <c r="L28">
        <v>0.91109530125770699</v>
      </c>
      <c r="M28">
        <v>0.91109530125770699</v>
      </c>
    </row>
    <row r="29" spans="1:13" x14ac:dyDescent="0.3">
      <c r="A29" t="s">
        <v>13</v>
      </c>
      <c r="B29" t="s">
        <v>453</v>
      </c>
      <c r="C29">
        <v>5</v>
      </c>
      <c r="D29">
        <v>4.2735042735042699</v>
      </c>
      <c r="E29">
        <v>1.7175953893683898E-2</v>
      </c>
      <c r="F29" t="s">
        <v>454</v>
      </c>
      <c r="G29">
        <v>104</v>
      </c>
      <c r="H29">
        <v>180</v>
      </c>
      <c r="I29">
        <v>18826</v>
      </c>
      <c r="J29">
        <v>5.0283119658119597</v>
      </c>
      <c r="K29">
        <v>0.99999999999979705</v>
      </c>
      <c r="L29">
        <v>0.91109530125770699</v>
      </c>
      <c r="M29">
        <v>0.91109530125770699</v>
      </c>
    </row>
    <row r="30" spans="1:13" x14ac:dyDescent="0.3">
      <c r="A30" t="s">
        <v>13</v>
      </c>
      <c r="B30" t="s">
        <v>155</v>
      </c>
      <c r="C30">
        <v>3</v>
      </c>
      <c r="D30">
        <v>2.5641025641025599</v>
      </c>
      <c r="E30">
        <v>1.7431435186669699E-2</v>
      </c>
      <c r="F30" t="s">
        <v>146</v>
      </c>
      <c r="G30">
        <v>104</v>
      </c>
      <c r="H30">
        <v>37</v>
      </c>
      <c r="I30">
        <v>18826</v>
      </c>
      <c r="J30">
        <v>14.677234927234901</v>
      </c>
      <c r="K30">
        <v>0.99999999999986899</v>
      </c>
      <c r="L30">
        <v>0.91109530125770699</v>
      </c>
      <c r="M30">
        <v>0.91109530125770699</v>
      </c>
    </row>
    <row r="31" spans="1:13" x14ac:dyDescent="0.3">
      <c r="A31" t="s">
        <v>13</v>
      </c>
      <c r="B31" t="s">
        <v>55</v>
      </c>
      <c r="C31">
        <v>12</v>
      </c>
      <c r="D31">
        <v>10.2564102564102</v>
      </c>
      <c r="E31">
        <v>1.8816128112976799E-2</v>
      </c>
      <c r="F31" t="s">
        <v>494</v>
      </c>
      <c r="G31">
        <v>104</v>
      </c>
      <c r="H31">
        <v>985</v>
      </c>
      <c r="I31">
        <v>18826</v>
      </c>
      <c r="J31">
        <v>2.2053104256149898</v>
      </c>
      <c r="K31">
        <v>0.99999999999998701</v>
      </c>
      <c r="L31">
        <v>0.91109530125770699</v>
      </c>
      <c r="M31">
        <v>0.91109530125770699</v>
      </c>
    </row>
    <row r="32" spans="1:13" x14ac:dyDescent="0.3">
      <c r="A32" t="s">
        <v>13</v>
      </c>
      <c r="B32" t="s">
        <v>99</v>
      </c>
      <c r="C32">
        <v>4</v>
      </c>
      <c r="D32">
        <v>3.4188034188034102</v>
      </c>
      <c r="E32">
        <v>1.8957544250758102E-2</v>
      </c>
      <c r="F32" t="s">
        <v>158</v>
      </c>
      <c r="G32">
        <v>104</v>
      </c>
      <c r="H32">
        <v>103</v>
      </c>
      <c r="I32">
        <v>18826</v>
      </c>
      <c r="J32">
        <v>7.0298730395817701</v>
      </c>
      <c r="K32">
        <v>0.99999999999999001</v>
      </c>
      <c r="L32">
        <v>0.91109530125770699</v>
      </c>
      <c r="M32">
        <v>0.91109530125770699</v>
      </c>
    </row>
    <row r="33" spans="1:13" x14ac:dyDescent="0.3">
      <c r="A33" t="s">
        <v>13</v>
      </c>
      <c r="B33" t="s">
        <v>156</v>
      </c>
      <c r="C33">
        <v>12</v>
      </c>
      <c r="D33">
        <v>10.2564102564102</v>
      </c>
      <c r="E33">
        <v>1.90704500055392E-2</v>
      </c>
      <c r="F33" t="s">
        <v>495</v>
      </c>
      <c r="G33">
        <v>104</v>
      </c>
      <c r="H33">
        <v>987</v>
      </c>
      <c r="I33">
        <v>18826</v>
      </c>
      <c r="J33">
        <v>2.2008417114799999</v>
      </c>
      <c r="K33">
        <v>0.99999999999999201</v>
      </c>
      <c r="L33">
        <v>0.91109530125770699</v>
      </c>
      <c r="M33">
        <v>0.91109530125770699</v>
      </c>
    </row>
    <row r="34" spans="1:13" x14ac:dyDescent="0.3">
      <c r="A34" t="s">
        <v>13</v>
      </c>
      <c r="B34" t="s">
        <v>59</v>
      </c>
      <c r="C34">
        <v>9</v>
      </c>
      <c r="D34">
        <v>7.6923076923076898</v>
      </c>
      <c r="E34">
        <v>2.1321630461989202E-2</v>
      </c>
      <c r="F34" t="s">
        <v>492</v>
      </c>
      <c r="G34">
        <v>104</v>
      </c>
      <c r="H34">
        <v>625</v>
      </c>
      <c r="I34">
        <v>18826</v>
      </c>
      <c r="J34">
        <v>2.60667692307692</v>
      </c>
      <c r="K34">
        <v>0.999999999999999</v>
      </c>
      <c r="L34">
        <v>0.91109530125770699</v>
      </c>
      <c r="M34">
        <v>0.91109530125770699</v>
      </c>
    </row>
    <row r="35" spans="1:13" x14ac:dyDescent="0.3">
      <c r="A35" t="s">
        <v>13</v>
      </c>
      <c r="B35" t="s">
        <v>31</v>
      </c>
      <c r="C35">
        <v>8</v>
      </c>
      <c r="D35">
        <v>6.8376068376068302</v>
      </c>
      <c r="E35">
        <v>2.1518314380626201E-2</v>
      </c>
      <c r="F35" t="s">
        <v>496</v>
      </c>
      <c r="G35">
        <v>104</v>
      </c>
      <c r="H35">
        <v>508</v>
      </c>
      <c r="I35">
        <v>18826</v>
      </c>
      <c r="J35">
        <v>2.8506965475469399</v>
      </c>
      <c r="K35">
        <v>0.999999999999999</v>
      </c>
      <c r="L35">
        <v>0.91109530125770699</v>
      </c>
      <c r="M35">
        <v>0.91109530125770699</v>
      </c>
    </row>
    <row r="36" spans="1:13" x14ac:dyDescent="0.3">
      <c r="A36" t="s">
        <v>13</v>
      </c>
      <c r="B36" t="s">
        <v>103</v>
      </c>
      <c r="C36">
        <v>4</v>
      </c>
      <c r="D36">
        <v>3.4188034188034102</v>
      </c>
      <c r="E36">
        <v>2.1984137093872098E-2</v>
      </c>
      <c r="F36" t="s">
        <v>163</v>
      </c>
      <c r="G36">
        <v>104</v>
      </c>
      <c r="H36">
        <v>109</v>
      </c>
      <c r="I36">
        <v>18826</v>
      </c>
      <c r="J36">
        <v>6.6429075511644298</v>
      </c>
      <c r="K36">
        <v>1</v>
      </c>
      <c r="L36">
        <v>0.91109530125770699</v>
      </c>
      <c r="M36">
        <v>0.91109530125770699</v>
      </c>
    </row>
    <row r="37" spans="1:13" x14ac:dyDescent="0.3">
      <c r="A37" t="s">
        <v>13</v>
      </c>
      <c r="B37" t="s">
        <v>169</v>
      </c>
      <c r="C37">
        <v>4</v>
      </c>
      <c r="D37">
        <v>3.4188034188034102</v>
      </c>
      <c r="E37">
        <v>2.25127505924725E-2</v>
      </c>
      <c r="F37" t="s">
        <v>170</v>
      </c>
      <c r="G37">
        <v>104</v>
      </c>
      <c r="H37">
        <v>110</v>
      </c>
      <c r="I37">
        <v>18826</v>
      </c>
      <c r="J37">
        <v>6.5825174825174804</v>
      </c>
      <c r="K37">
        <v>1</v>
      </c>
      <c r="L37">
        <v>0.91109530125770699</v>
      </c>
      <c r="M37">
        <v>0.91109530125770699</v>
      </c>
    </row>
    <row r="38" spans="1:13" x14ac:dyDescent="0.3">
      <c r="A38" t="s">
        <v>13</v>
      </c>
      <c r="B38" t="s">
        <v>167</v>
      </c>
      <c r="C38">
        <v>6</v>
      </c>
      <c r="D38">
        <v>5.1282051282051198</v>
      </c>
      <c r="E38">
        <v>2.2753728706037101E-2</v>
      </c>
      <c r="F38" t="s">
        <v>497</v>
      </c>
      <c r="G38">
        <v>104</v>
      </c>
      <c r="H38">
        <v>294</v>
      </c>
      <c r="I38">
        <v>18826</v>
      </c>
      <c r="J38">
        <v>3.6942700156985802</v>
      </c>
      <c r="K38">
        <v>1</v>
      </c>
      <c r="L38">
        <v>0.91109530125770699</v>
      </c>
      <c r="M38">
        <v>0.91109530125770699</v>
      </c>
    </row>
    <row r="39" spans="1:13" x14ac:dyDescent="0.3">
      <c r="A39" t="s">
        <v>13</v>
      </c>
      <c r="B39" t="s">
        <v>498</v>
      </c>
      <c r="C39">
        <v>6</v>
      </c>
      <c r="D39">
        <v>5.1282051282051198</v>
      </c>
      <c r="E39">
        <v>2.3048506934328399E-2</v>
      </c>
      <c r="F39" t="s">
        <v>499</v>
      </c>
      <c r="G39">
        <v>104</v>
      </c>
      <c r="H39">
        <v>295</v>
      </c>
      <c r="I39">
        <v>18826</v>
      </c>
      <c r="J39">
        <v>3.6817470664928198</v>
      </c>
      <c r="K39">
        <v>1</v>
      </c>
      <c r="L39">
        <v>0.91109530125770699</v>
      </c>
      <c r="M39">
        <v>0.91109530125770699</v>
      </c>
    </row>
    <row r="40" spans="1:13" x14ac:dyDescent="0.3">
      <c r="A40" t="s">
        <v>13</v>
      </c>
      <c r="B40" t="s">
        <v>68</v>
      </c>
      <c r="C40">
        <v>5</v>
      </c>
      <c r="D40">
        <v>4.2735042735042699</v>
      </c>
      <c r="E40">
        <v>2.30511636049824E-2</v>
      </c>
      <c r="F40" t="s">
        <v>500</v>
      </c>
      <c r="G40">
        <v>104</v>
      </c>
      <c r="H40">
        <v>197</v>
      </c>
      <c r="I40">
        <v>18826</v>
      </c>
      <c r="J40">
        <v>4.5943967200312299</v>
      </c>
      <c r="K40">
        <v>1</v>
      </c>
      <c r="L40">
        <v>0.91109530125770699</v>
      </c>
      <c r="M40">
        <v>0.91109530125770699</v>
      </c>
    </row>
    <row r="41" spans="1:13" x14ac:dyDescent="0.3">
      <c r="A41" t="s">
        <v>13</v>
      </c>
      <c r="B41" t="s">
        <v>42</v>
      </c>
      <c r="C41">
        <v>3</v>
      </c>
      <c r="D41">
        <v>2.5641025641025599</v>
      </c>
      <c r="E41">
        <v>2.4156217806403198E-2</v>
      </c>
      <c r="F41" t="s">
        <v>43</v>
      </c>
      <c r="G41">
        <v>104</v>
      </c>
      <c r="H41">
        <v>44</v>
      </c>
      <c r="I41">
        <v>18826</v>
      </c>
      <c r="J41">
        <v>12.3422202797202</v>
      </c>
      <c r="K41">
        <v>1</v>
      </c>
      <c r="L41">
        <v>0.91109530125770699</v>
      </c>
      <c r="M41">
        <v>0.91109530125770699</v>
      </c>
    </row>
    <row r="42" spans="1:13" x14ac:dyDescent="0.3">
      <c r="A42" t="s">
        <v>13</v>
      </c>
      <c r="B42" t="s">
        <v>174</v>
      </c>
      <c r="C42">
        <v>3</v>
      </c>
      <c r="D42">
        <v>2.5641025641025599</v>
      </c>
      <c r="E42">
        <v>2.4156217806403198E-2</v>
      </c>
      <c r="F42" t="s">
        <v>175</v>
      </c>
      <c r="G42">
        <v>104</v>
      </c>
      <c r="H42">
        <v>44</v>
      </c>
      <c r="I42">
        <v>18826</v>
      </c>
      <c r="J42">
        <v>12.3422202797202</v>
      </c>
      <c r="K42">
        <v>1</v>
      </c>
      <c r="L42">
        <v>0.91109530125770699</v>
      </c>
      <c r="M42">
        <v>0.91109530125770699</v>
      </c>
    </row>
    <row r="43" spans="1:13" x14ac:dyDescent="0.3">
      <c r="A43" t="s">
        <v>13</v>
      </c>
      <c r="B43" t="s">
        <v>74</v>
      </c>
      <c r="C43">
        <v>5</v>
      </c>
      <c r="D43">
        <v>4.2735042735042699</v>
      </c>
      <c r="E43">
        <v>2.4590642217233501E-2</v>
      </c>
      <c r="F43" t="s">
        <v>402</v>
      </c>
      <c r="G43">
        <v>104</v>
      </c>
      <c r="H43">
        <v>201</v>
      </c>
      <c r="I43">
        <v>18826</v>
      </c>
      <c r="J43">
        <v>4.5029659395330999</v>
      </c>
      <c r="K43">
        <v>1</v>
      </c>
      <c r="L43">
        <v>0.91109530125770699</v>
      </c>
      <c r="M43">
        <v>0.91109530125770699</v>
      </c>
    </row>
    <row r="44" spans="1:13" x14ac:dyDescent="0.3">
      <c r="A44" t="s">
        <v>13</v>
      </c>
      <c r="B44" t="s">
        <v>60</v>
      </c>
      <c r="C44">
        <v>9</v>
      </c>
      <c r="D44">
        <v>7.6923076923076898</v>
      </c>
      <c r="E44">
        <v>2.4744827483597801E-2</v>
      </c>
      <c r="F44" t="s">
        <v>492</v>
      </c>
      <c r="G44">
        <v>104</v>
      </c>
      <c r="H44">
        <v>643</v>
      </c>
      <c r="I44">
        <v>18826</v>
      </c>
      <c r="J44">
        <v>2.5337061849503502</v>
      </c>
      <c r="K44">
        <v>1</v>
      </c>
      <c r="L44">
        <v>0.91109530125770699</v>
      </c>
      <c r="M44">
        <v>0.91109530125770699</v>
      </c>
    </row>
    <row r="45" spans="1:13" x14ac:dyDescent="0.3">
      <c r="A45" t="s">
        <v>13</v>
      </c>
      <c r="B45" t="s">
        <v>35</v>
      </c>
      <c r="C45">
        <v>8</v>
      </c>
      <c r="D45">
        <v>6.8376068376068302</v>
      </c>
      <c r="E45">
        <v>2.4960766926433502E-2</v>
      </c>
      <c r="F45" t="s">
        <v>496</v>
      </c>
      <c r="G45">
        <v>104</v>
      </c>
      <c r="H45">
        <v>524</v>
      </c>
      <c r="I45">
        <v>18826</v>
      </c>
      <c r="J45">
        <v>2.7636523781561899</v>
      </c>
      <c r="K45">
        <v>1</v>
      </c>
      <c r="L45">
        <v>0.91109530125770699</v>
      </c>
      <c r="M45">
        <v>0.91109530125770699</v>
      </c>
    </row>
    <row r="46" spans="1:13" x14ac:dyDescent="0.3">
      <c r="A46" t="s">
        <v>13</v>
      </c>
      <c r="B46" t="s">
        <v>49</v>
      </c>
      <c r="C46">
        <v>13</v>
      </c>
      <c r="D46">
        <v>11.1111111111111</v>
      </c>
      <c r="E46">
        <v>2.52382503108733E-2</v>
      </c>
      <c r="F46" t="s">
        <v>501</v>
      </c>
      <c r="G46">
        <v>104</v>
      </c>
      <c r="H46">
        <v>1165</v>
      </c>
      <c r="I46">
        <v>18826</v>
      </c>
      <c r="J46">
        <v>2.0199570815450598</v>
      </c>
      <c r="K46">
        <v>1</v>
      </c>
      <c r="L46">
        <v>0.91109530125770699</v>
      </c>
      <c r="M46">
        <v>0.91109530125770699</v>
      </c>
    </row>
    <row r="47" spans="1:13" x14ac:dyDescent="0.3">
      <c r="A47" t="s">
        <v>13</v>
      </c>
      <c r="B47" t="s">
        <v>16</v>
      </c>
      <c r="C47">
        <v>5</v>
      </c>
      <c r="D47">
        <v>4.2735042735042699</v>
      </c>
      <c r="E47">
        <v>2.5383212305342101E-2</v>
      </c>
      <c r="F47" t="s">
        <v>502</v>
      </c>
      <c r="G47">
        <v>104</v>
      </c>
      <c r="H47">
        <v>203</v>
      </c>
      <c r="I47">
        <v>18826</v>
      </c>
      <c r="J47">
        <v>4.4586017430845004</v>
      </c>
      <c r="K47">
        <v>1</v>
      </c>
      <c r="L47">
        <v>0.91109530125770699</v>
      </c>
      <c r="M47">
        <v>0.91109530125770699</v>
      </c>
    </row>
    <row r="48" spans="1:13" x14ac:dyDescent="0.3">
      <c r="A48" t="s">
        <v>13</v>
      </c>
      <c r="B48" t="s">
        <v>14</v>
      </c>
      <c r="C48">
        <v>5</v>
      </c>
      <c r="D48">
        <v>4.2735042735042699</v>
      </c>
      <c r="E48">
        <v>2.5383212305342101E-2</v>
      </c>
      <c r="F48" t="s">
        <v>502</v>
      </c>
      <c r="G48">
        <v>104</v>
      </c>
      <c r="H48">
        <v>203</v>
      </c>
      <c r="I48">
        <v>18826</v>
      </c>
      <c r="J48">
        <v>4.4586017430845004</v>
      </c>
      <c r="K48">
        <v>1</v>
      </c>
      <c r="L48">
        <v>0.91109530125770699</v>
      </c>
      <c r="M48">
        <v>0.91109530125770699</v>
      </c>
    </row>
    <row r="49" spans="1:13" x14ac:dyDescent="0.3">
      <c r="A49" t="s">
        <v>13</v>
      </c>
      <c r="B49" t="s">
        <v>94</v>
      </c>
      <c r="C49">
        <v>10</v>
      </c>
      <c r="D49">
        <v>8.5470085470085397</v>
      </c>
      <c r="E49">
        <v>2.65267621566962E-2</v>
      </c>
      <c r="F49" t="s">
        <v>399</v>
      </c>
      <c r="G49">
        <v>104</v>
      </c>
      <c r="H49">
        <v>777</v>
      </c>
      <c r="I49">
        <v>18826</v>
      </c>
      <c r="J49">
        <v>2.3297198297198198</v>
      </c>
      <c r="K49">
        <v>1</v>
      </c>
      <c r="L49">
        <v>0.91918093765659803</v>
      </c>
      <c r="M49">
        <v>0.91918093765659803</v>
      </c>
    </row>
    <row r="50" spans="1:13" x14ac:dyDescent="0.3">
      <c r="A50" t="s">
        <v>13</v>
      </c>
      <c r="B50" t="s">
        <v>340</v>
      </c>
      <c r="C50">
        <v>5</v>
      </c>
      <c r="D50">
        <v>4.2735042735042699</v>
      </c>
      <c r="E50">
        <v>2.70142974422754E-2</v>
      </c>
      <c r="F50" t="s">
        <v>341</v>
      </c>
      <c r="G50">
        <v>104</v>
      </c>
      <c r="H50">
        <v>207</v>
      </c>
      <c r="I50">
        <v>18826</v>
      </c>
      <c r="J50">
        <v>4.3724451876625698</v>
      </c>
      <c r="K50">
        <v>1</v>
      </c>
      <c r="L50">
        <v>0.91918093765659803</v>
      </c>
      <c r="M50">
        <v>0.91918093765659803</v>
      </c>
    </row>
    <row r="51" spans="1:13" x14ac:dyDescent="0.3">
      <c r="A51" t="s">
        <v>13</v>
      </c>
      <c r="B51" t="s">
        <v>179</v>
      </c>
      <c r="C51">
        <v>3</v>
      </c>
      <c r="D51">
        <v>2.5641025641025599</v>
      </c>
      <c r="E51">
        <v>2.73135821282663E-2</v>
      </c>
      <c r="F51" t="s">
        <v>146</v>
      </c>
      <c r="G51">
        <v>104</v>
      </c>
      <c r="H51">
        <v>47</v>
      </c>
      <c r="I51">
        <v>18826</v>
      </c>
      <c r="J51">
        <v>11.554418985270001</v>
      </c>
      <c r="K51">
        <v>1</v>
      </c>
      <c r="L51">
        <v>0.91918093765659803</v>
      </c>
      <c r="M51">
        <v>0.91918093765659803</v>
      </c>
    </row>
    <row r="52" spans="1:13" x14ac:dyDescent="0.3">
      <c r="A52" t="s">
        <v>13</v>
      </c>
      <c r="B52" t="s">
        <v>61</v>
      </c>
      <c r="C52">
        <v>12</v>
      </c>
      <c r="D52">
        <v>10.2564102564102</v>
      </c>
      <c r="E52">
        <v>2.77879240192569E-2</v>
      </c>
      <c r="F52" t="s">
        <v>494</v>
      </c>
      <c r="G52">
        <v>104</v>
      </c>
      <c r="H52">
        <v>1046</v>
      </c>
      <c r="I52">
        <v>18826</v>
      </c>
      <c r="J52">
        <v>2.0767024562435599</v>
      </c>
      <c r="K52">
        <v>1</v>
      </c>
      <c r="L52">
        <v>0.91918093765659803</v>
      </c>
      <c r="M52">
        <v>0.91918093765659803</v>
      </c>
    </row>
    <row r="53" spans="1:13" x14ac:dyDescent="0.3">
      <c r="A53" t="s">
        <v>13</v>
      </c>
      <c r="B53" t="s">
        <v>48</v>
      </c>
      <c r="C53">
        <v>3</v>
      </c>
      <c r="D53">
        <v>2.5641025641025599</v>
      </c>
      <c r="E53">
        <v>2.8401097134018598E-2</v>
      </c>
      <c r="F53" t="s">
        <v>43</v>
      </c>
      <c r="G53">
        <v>104</v>
      </c>
      <c r="H53">
        <v>48</v>
      </c>
      <c r="I53">
        <v>18826</v>
      </c>
      <c r="J53">
        <v>11.3137019230769</v>
      </c>
      <c r="K53">
        <v>1</v>
      </c>
      <c r="L53">
        <v>0.92083441192637205</v>
      </c>
      <c r="M53">
        <v>0.92083441192637205</v>
      </c>
    </row>
    <row r="54" spans="1:13" x14ac:dyDescent="0.3">
      <c r="A54" t="s">
        <v>13</v>
      </c>
      <c r="B54" t="s">
        <v>181</v>
      </c>
      <c r="C54">
        <v>3</v>
      </c>
      <c r="D54">
        <v>2.5641025641025599</v>
      </c>
      <c r="E54">
        <v>2.9505776957299099E-2</v>
      </c>
      <c r="F54" t="s">
        <v>139</v>
      </c>
      <c r="G54">
        <v>104</v>
      </c>
      <c r="H54">
        <v>49</v>
      </c>
      <c r="I54">
        <v>18826</v>
      </c>
      <c r="J54">
        <v>11.0828100470957</v>
      </c>
      <c r="K54">
        <v>1</v>
      </c>
      <c r="L54">
        <v>0.92083441192637205</v>
      </c>
      <c r="M54">
        <v>0.92083441192637205</v>
      </c>
    </row>
    <row r="55" spans="1:13" x14ac:dyDescent="0.3">
      <c r="A55" t="s">
        <v>13</v>
      </c>
      <c r="B55" t="s">
        <v>182</v>
      </c>
      <c r="C55">
        <v>3</v>
      </c>
      <c r="D55">
        <v>2.5641025641025599</v>
      </c>
      <c r="E55">
        <v>2.9505776957299099E-2</v>
      </c>
      <c r="F55" t="s">
        <v>139</v>
      </c>
      <c r="G55">
        <v>104</v>
      </c>
      <c r="H55">
        <v>49</v>
      </c>
      <c r="I55">
        <v>18826</v>
      </c>
      <c r="J55">
        <v>11.0828100470957</v>
      </c>
      <c r="K55">
        <v>1</v>
      </c>
      <c r="L55">
        <v>0.92083441192637205</v>
      </c>
      <c r="M55">
        <v>0.92083441192637205</v>
      </c>
    </row>
    <row r="56" spans="1:13" x14ac:dyDescent="0.3">
      <c r="A56" t="s">
        <v>13</v>
      </c>
      <c r="B56" t="s">
        <v>503</v>
      </c>
      <c r="C56">
        <v>5</v>
      </c>
      <c r="D56">
        <v>4.2735042735042699</v>
      </c>
      <c r="E56">
        <v>3.0461625597360899E-2</v>
      </c>
      <c r="F56" t="s">
        <v>504</v>
      </c>
      <c r="G56">
        <v>104</v>
      </c>
      <c r="H56">
        <v>215</v>
      </c>
      <c r="I56">
        <v>18826</v>
      </c>
      <c r="J56">
        <v>4.2097495527728004</v>
      </c>
      <c r="K56">
        <v>1</v>
      </c>
      <c r="L56">
        <v>0.92083441192637205</v>
      </c>
      <c r="M56">
        <v>0.92083441192637205</v>
      </c>
    </row>
    <row r="57" spans="1:13" x14ac:dyDescent="0.3">
      <c r="A57" t="s">
        <v>13</v>
      </c>
      <c r="B57" t="s">
        <v>84</v>
      </c>
      <c r="C57">
        <v>8</v>
      </c>
      <c r="D57">
        <v>6.8376068376068302</v>
      </c>
      <c r="E57">
        <v>3.1070771858227E-2</v>
      </c>
      <c r="F57" t="s">
        <v>505</v>
      </c>
      <c r="G57">
        <v>104</v>
      </c>
      <c r="H57">
        <v>549</v>
      </c>
      <c r="I57">
        <v>18826</v>
      </c>
      <c r="J57">
        <v>2.6378029984587301</v>
      </c>
      <c r="K57">
        <v>1</v>
      </c>
      <c r="L57">
        <v>0.92083441192637205</v>
      </c>
      <c r="M57">
        <v>0.92083441192637205</v>
      </c>
    </row>
    <row r="58" spans="1:13" x14ac:dyDescent="0.3">
      <c r="A58" t="s">
        <v>13</v>
      </c>
      <c r="B58" t="s">
        <v>51</v>
      </c>
      <c r="C58">
        <v>3</v>
      </c>
      <c r="D58">
        <v>2.5641025641025599</v>
      </c>
      <c r="E58">
        <v>3.2920650073370701E-2</v>
      </c>
      <c r="F58" t="s">
        <v>52</v>
      </c>
      <c r="G58">
        <v>104</v>
      </c>
      <c r="H58">
        <v>52</v>
      </c>
      <c r="I58">
        <v>18826</v>
      </c>
      <c r="J58">
        <v>10.4434171597633</v>
      </c>
      <c r="K58">
        <v>1</v>
      </c>
      <c r="L58">
        <v>0.92083441192637205</v>
      </c>
      <c r="M58">
        <v>0.92083441192637205</v>
      </c>
    </row>
    <row r="59" spans="1:13" x14ac:dyDescent="0.3">
      <c r="A59" t="s">
        <v>13</v>
      </c>
      <c r="B59" t="s">
        <v>188</v>
      </c>
      <c r="C59">
        <v>3</v>
      </c>
      <c r="D59">
        <v>2.5641025641025599</v>
      </c>
      <c r="E59">
        <v>3.4091842924681301E-2</v>
      </c>
      <c r="F59" t="s">
        <v>139</v>
      </c>
      <c r="G59">
        <v>104</v>
      </c>
      <c r="H59">
        <v>53</v>
      </c>
      <c r="I59">
        <v>18826</v>
      </c>
      <c r="J59">
        <v>10.246371552975299</v>
      </c>
      <c r="K59">
        <v>1</v>
      </c>
      <c r="L59">
        <v>0.92083441192637205</v>
      </c>
      <c r="M59">
        <v>0.92083441192637205</v>
      </c>
    </row>
    <row r="60" spans="1:13" x14ac:dyDescent="0.3">
      <c r="A60" t="s">
        <v>13</v>
      </c>
      <c r="B60" t="s">
        <v>407</v>
      </c>
      <c r="C60">
        <v>4</v>
      </c>
      <c r="D60">
        <v>3.4188034188034102</v>
      </c>
      <c r="E60">
        <v>3.4532426492781099E-2</v>
      </c>
      <c r="F60" t="s">
        <v>408</v>
      </c>
      <c r="G60">
        <v>104</v>
      </c>
      <c r="H60">
        <v>130</v>
      </c>
      <c r="I60">
        <v>18826</v>
      </c>
      <c r="J60">
        <v>5.5698224852070997</v>
      </c>
      <c r="K60">
        <v>1</v>
      </c>
      <c r="L60">
        <v>0.92083441192637205</v>
      </c>
      <c r="M60">
        <v>0.92083441192637205</v>
      </c>
    </row>
    <row r="61" spans="1:13" x14ac:dyDescent="0.3">
      <c r="A61" t="s">
        <v>13</v>
      </c>
      <c r="B61" t="s">
        <v>189</v>
      </c>
      <c r="C61">
        <v>4</v>
      </c>
      <c r="D61">
        <v>3.4188034188034102</v>
      </c>
      <c r="E61">
        <v>3.4532426492781099E-2</v>
      </c>
      <c r="F61" t="s">
        <v>506</v>
      </c>
      <c r="G61">
        <v>104</v>
      </c>
      <c r="H61">
        <v>130</v>
      </c>
      <c r="I61">
        <v>18826</v>
      </c>
      <c r="J61">
        <v>5.5698224852070997</v>
      </c>
      <c r="K61">
        <v>1</v>
      </c>
      <c r="L61">
        <v>0.92083441192637205</v>
      </c>
      <c r="M61">
        <v>0.92083441192637205</v>
      </c>
    </row>
    <row r="62" spans="1:13" x14ac:dyDescent="0.3">
      <c r="A62" t="s">
        <v>13</v>
      </c>
      <c r="B62" t="s">
        <v>130</v>
      </c>
      <c r="C62">
        <v>4</v>
      </c>
      <c r="D62">
        <v>3.4188034188034102</v>
      </c>
      <c r="E62">
        <v>3.5205302234308199E-2</v>
      </c>
      <c r="F62" t="s">
        <v>507</v>
      </c>
      <c r="G62">
        <v>104</v>
      </c>
      <c r="H62">
        <v>131</v>
      </c>
      <c r="I62">
        <v>18826</v>
      </c>
      <c r="J62">
        <v>5.5273047563123896</v>
      </c>
      <c r="K62">
        <v>1</v>
      </c>
      <c r="L62">
        <v>0.92083441192637205</v>
      </c>
      <c r="M62">
        <v>0.92083441192637205</v>
      </c>
    </row>
    <row r="63" spans="1:13" x14ac:dyDescent="0.3">
      <c r="A63" t="s">
        <v>13</v>
      </c>
      <c r="B63" t="s">
        <v>44</v>
      </c>
      <c r="C63">
        <v>8</v>
      </c>
      <c r="D63">
        <v>6.8376068376068302</v>
      </c>
      <c r="E63">
        <v>3.5759163886866702E-2</v>
      </c>
      <c r="F63" t="s">
        <v>405</v>
      </c>
      <c r="G63">
        <v>104</v>
      </c>
      <c r="H63">
        <v>566</v>
      </c>
      <c r="I63">
        <v>18826</v>
      </c>
      <c r="J63">
        <v>2.5585756999184501</v>
      </c>
      <c r="K63">
        <v>1</v>
      </c>
      <c r="L63">
        <v>0.92083441192637205</v>
      </c>
      <c r="M63">
        <v>0.92083441192637205</v>
      </c>
    </row>
    <row r="64" spans="1:13" x14ac:dyDescent="0.3">
      <c r="A64" t="s">
        <v>13</v>
      </c>
      <c r="B64" t="s">
        <v>106</v>
      </c>
      <c r="C64">
        <v>10</v>
      </c>
      <c r="D64">
        <v>8.5470085470085397</v>
      </c>
      <c r="E64">
        <v>3.6379215502232901E-2</v>
      </c>
      <c r="F64" t="s">
        <v>399</v>
      </c>
      <c r="G64">
        <v>104</v>
      </c>
      <c r="H64">
        <v>823</v>
      </c>
      <c r="I64">
        <v>18826</v>
      </c>
      <c r="J64">
        <v>2.1995046266006102</v>
      </c>
      <c r="K64">
        <v>1</v>
      </c>
      <c r="L64">
        <v>0.92083441192637205</v>
      </c>
      <c r="M64">
        <v>0.92083441192637205</v>
      </c>
    </row>
    <row r="65" spans="1:13" x14ac:dyDescent="0.3">
      <c r="A65" t="s">
        <v>13</v>
      </c>
      <c r="B65" t="s">
        <v>105</v>
      </c>
      <c r="C65">
        <v>10</v>
      </c>
      <c r="D65">
        <v>8.5470085470085397</v>
      </c>
      <c r="E65">
        <v>3.6379215502232901E-2</v>
      </c>
      <c r="F65" t="s">
        <v>399</v>
      </c>
      <c r="G65">
        <v>104</v>
      </c>
      <c r="H65">
        <v>823</v>
      </c>
      <c r="I65">
        <v>18826</v>
      </c>
      <c r="J65">
        <v>2.1995046266006102</v>
      </c>
      <c r="K65">
        <v>1</v>
      </c>
      <c r="L65">
        <v>0.92083441192637205</v>
      </c>
      <c r="M65">
        <v>0.92083441192637205</v>
      </c>
    </row>
    <row r="66" spans="1:13" x14ac:dyDescent="0.3">
      <c r="A66" t="s">
        <v>13</v>
      </c>
      <c r="B66" t="s">
        <v>508</v>
      </c>
      <c r="C66">
        <v>9</v>
      </c>
      <c r="D66">
        <v>7.6923076923076898</v>
      </c>
      <c r="E66">
        <v>3.6510595693255099E-2</v>
      </c>
      <c r="F66" t="s">
        <v>509</v>
      </c>
      <c r="G66">
        <v>104</v>
      </c>
      <c r="H66">
        <v>694</v>
      </c>
      <c r="I66">
        <v>18826</v>
      </c>
      <c r="J66">
        <v>2.3475116382176902</v>
      </c>
      <c r="K66">
        <v>1</v>
      </c>
      <c r="L66">
        <v>0.92083441192637205</v>
      </c>
      <c r="M66">
        <v>0.92083441192637205</v>
      </c>
    </row>
    <row r="67" spans="1:13" x14ac:dyDescent="0.3">
      <c r="A67" t="s">
        <v>13</v>
      </c>
      <c r="B67" t="s">
        <v>131</v>
      </c>
      <c r="C67">
        <v>4</v>
      </c>
      <c r="D67">
        <v>3.4188034188034102</v>
      </c>
      <c r="E67">
        <v>3.6571372613554698E-2</v>
      </c>
      <c r="F67" t="s">
        <v>507</v>
      </c>
      <c r="G67">
        <v>104</v>
      </c>
      <c r="H67">
        <v>133</v>
      </c>
      <c r="I67">
        <v>18826</v>
      </c>
      <c r="J67">
        <v>5.4441873915558103</v>
      </c>
      <c r="K67">
        <v>1</v>
      </c>
      <c r="L67">
        <v>0.92083441192637205</v>
      </c>
      <c r="M67">
        <v>0.92083441192637205</v>
      </c>
    </row>
    <row r="68" spans="1:13" x14ac:dyDescent="0.3">
      <c r="A68" t="s">
        <v>13</v>
      </c>
      <c r="B68" t="s">
        <v>315</v>
      </c>
      <c r="C68">
        <v>4</v>
      </c>
      <c r="D68">
        <v>3.4188034188034102</v>
      </c>
      <c r="E68">
        <v>3.6571372613554698E-2</v>
      </c>
      <c r="F68" t="s">
        <v>350</v>
      </c>
      <c r="G68">
        <v>104</v>
      </c>
      <c r="H68">
        <v>133</v>
      </c>
      <c r="I68">
        <v>18826</v>
      </c>
      <c r="J68">
        <v>5.4441873915558103</v>
      </c>
      <c r="K68">
        <v>1</v>
      </c>
      <c r="L68">
        <v>0.92083441192637205</v>
      </c>
      <c r="M68">
        <v>0.92083441192637205</v>
      </c>
    </row>
    <row r="69" spans="1:13" x14ac:dyDescent="0.3">
      <c r="A69" t="s">
        <v>13</v>
      </c>
      <c r="B69" t="s">
        <v>195</v>
      </c>
      <c r="C69">
        <v>5</v>
      </c>
      <c r="D69">
        <v>4.2735042735042699</v>
      </c>
      <c r="E69">
        <v>3.8105208185117999E-2</v>
      </c>
      <c r="F69" t="s">
        <v>196</v>
      </c>
      <c r="G69">
        <v>104</v>
      </c>
      <c r="H69">
        <v>231</v>
      </c>
      <c r="I69">
        <v>18826</v>
      </c>
      <c r="J69">
        <v>3.9181651681651601</v>
      </c>
      <c r="K69">
        <v>1</v>
      </c>
      <c r="L69">
        <v>0.94534538541609103</v>
      </c>
      <c r="M69">
        <v>0.94534538541609103</v>
      </c>
    </row>
    <row r="70" spans="1:13" x14ac:dyDescent="0.3">
      <c r="A70" t="s">
        <v>13</v>
      </c>
      <c r="B70" t="s">
        <v>202</v>
      </c>
      <c r="C70">
        <v>7</v>
      </c>
      <c r="D70">
        <v>5.9829059829059803</v>
      </c>
      <c r="E70">
        <v>3.9550579100211099E-2</v>
      </c>
      <c r="F70" t="s">
        <v>510</v>
      </c>
      <c r="G70">
        <v>104</v>
      </c>
      <c r="H70">
        <v>457</v>
      </c>
      <c r="I70">
        <v>18826</v>
      </c>
      <c r="J70">
        <v>2.7727234472311002</v>
      </c>
      <c r="K70">
        <v>1</v>
      </c>
      <c r="L70">
        <v>0.95799421847877198</v>
      </c>
      <c r="M70">
        <v>0.95799421847877198</v>
      </c>
    </row>
    <row r="71" spans="1:13" x14ac:dyDescent="0.3">
      <c r="A71" t="s">
        <v>13</v>
      </c>
      <c r="B71" t="s">
        <v>70</v>
      </c>
      <c r="C71">
        <v>9</v>
      </c>
      <c r="D71">
        <v>7.6923076923076898</v>
      </c>
      <c r="E71">
        <v>3.97507974472519E-2</v>
      </c>
      <c r="F71" t="s">
        <v>511</v>
      </c>
      <c r="G71">
        <v>104</v>
      </c>
      <c r="H71">
        <v>706</v>
      </c>
      <c r="I71">
        <v>18826</v>
      </c>
      <c r="J71">
        <v>2.3076105905426001</v>
      </c>
      <c r="K71">
        <v>1</v>
      </c>
      <c r="L71">
        <v>0.95799421847877198</v>
      </c>
      <c r="M71">
        <v>0.95799421847877198</v>
      </c>
    </row>
    <row r="72" spans="1:13" x14ac:dyDescent="0.3">
      <c r="A72" t="s">
        <v>13</v>
      </c>
      <c r="B72" t="s">
        <v>66</v>
      </c>
      <c r="C72">
        <v>15</v>
      </c>
      <c r="D72">
        <v>12.8205128205128</v>
      </c>
      <c r="E72">
        <v>4.1618313291055802E-2</v>
      </c>
      <c r="F72" t="s">
        <v>512</v>
      </c>
      <c r="G72">
        <v>104</v>
      </c>
      <c r="H72">
        <v>1544</v>
      </c>
      <c r="I72">
        <v>18826</v>
      </c>
      <c r="J72">
        <v>1.7586065165404501</v>
      </c>
      <c r="K72">
        <v>1</v>
      </c>
      <c r="L72">
        <v>0.98887457073255203</v>
      </c>
      <c r="M72">
        <v>0.98887457073255203</v>
      </c>
    </row>
    <row r="73" spans="1:13" x14ac:dyDescent="0.3">
      <c r="A73" t="s">
        <v>13</v>
      </c>
      <c r="B73" t="s">
        <v>414</v>
      </c>
      <c r="C73">
        <v>4</v>
      </c>
      <c r="D73">
        <v>3.4188034188034102</v>
      </c>
      <c r="E73">
        <v>4.3051226567421302E-2</v>
      </c>
      <c r="F73" t="s">
        <v>415</v>
      </c>
      <c r="G73">
        <v>104</v>
      </c>
      <c r="H73">
        <v>142</v>
      </c>
      <c r="I73">
        <v>18826</v>
      </c>
      <c r="J73">
        <v>5.0991332611050897</v>
      </c>
      <c r="K73">
        <v>1</v>
      </c>
      <c r="L73">
        <v>1</v>
      </c>
      <c r="M73">
        <v>1</v>
      </c>
    </row>
    <row r="74" spans="1:13" x14ac:dyDescent="0.3">
      <c r="A74" t="s">
        <v>13</v>
      </c>
      <c r="B74" t="s">
        <v>207</v>
      </c>
      <c r="C74">
        <v>7</v>
      </c>
      <c r="D74">
        <v>5.9829059829059803</v>
      </c>
      <c r="E74">
        <v>4.43054812300629E-2</v>
      </c>
      <c r="F74" t="s">
        <v>513</v>
      </c>
      <c r="G74">
        <v>104</v>
      </c>
      <c r="H74">
        <v>470</v>
      </c>
      <c r="I74">
        <v>18826</v>
      </c>
      <c r="J74">
        <v>2.6960310965630101</v>
      </c>
      <c r="K74">
        <v>1</v>
      </c>
      <c r="L74">
        <v>1</v>
      </c>
      <c r="M74">
        <v>1</v>
      </c>
    </row>
    <row r="75" spans="1:13" x14ac:dyDescent="0.3">
      <c r="A75" t="s">
        <v>13</v>
      </c>
      <c r="B75" t="s">
        <v>209</v>
      </c>
      <c r="C75">
        <v>7</v>
      </c>
      <c r="D75">
        <v>5.9829059829059803</v>
      </c>
      <c r="E75">
        <v>4.5067552577009798E-2</v>
      </c>
      <c r="F75" t="s">
        <v>514</v>
      </c>
      <c r="G75">
        <v>104</v>
      </c>
      <c r="H75">
        <v>472</v>
      </c>
      <c r="I75">
        <v>18826</v>
      </c>
      <c r="J75">
        <v>2.68460723598435</v>
      </c>
      <c r="K75">
        <v>1</v>
      </c>
      <c r="L75">
        <v>1</v>
      </c>
      <c r="M75">
        <v>1</v>
      </c>
    </row>
    <row r="76" spans="1:13" x14ac:dyDescent="0.3">
      <c r="A76" t="s">
        <v>13</v>
      </c>
      <c r="B76" t="s">
        <v>214</v>
      </c>
      <c r="C76">
        <v>3</v>
      </c>
      <c r="D76">
        <v>2.5641025641025599</v>
      </c>
      <c r="E76">
        <v>4.5332573772594899E-2</v>
      </c>
      <c r="F76" t="s">
        <v>215</v>
      </c>
      <c r="G76">
        <v>104</v>
      </c>
      <c r="H76">
        <v>62</v>
      </c>
      <c r="I76">
        <v>18826</v>
      </c>
      <c r="J76">
        <v>8.7589950372208403</v>
      </c>
      <c r="K76">
        <v>1</v>
      </c>
      <c r="L76">
        <v>1</v>
      </c>
      <c r="M76">
        <v>1</v>
      </c>
    </row>
    <row r="77" spans="1:13" x14ac:dyDescent="0.3">
      <c r="A77" t="s">
        <v>13</v>
      </c>
      <c r="B77" t="s">
        <v>216</v>
      </c>
      <c r="C77">
        <v>3</v>
      </c>
      <c r="D77">
        <v>2.5641025641025599</v>
      </c>
      <c r="E77">
        <v>4.5332573772594899E-2</v>
      </c>
      <c r="F77" t="s">
        <v>215</v>
      </c>
      <c r="G77">
        <v>104</v>
      </c>
      <c r="H77">
        <v>62</v>
      </c>
      <c r="I77">
        <v>18826</v>
      </c>
      <c r="J77">
        <v>8.7589950372208403</v>
      </c>
      <c r="K77">
        <v>1</v>
      </c>
      <c r="L77">
        <v>1</v>
      </c>
      <c r="M77">
        <v>1</v>
      </c>
    </row>
    <row r="78" spans="1:13" x14ac:dyDescent="0.3">
      <c r="A78" t="s">
        <v>13</v>
      </c>
      <c r="B78" t="s">
        <v>46</v>
      </c>
      <c r="C78">
        <v>12</v>
      </c>
      <c r="D78">
        <v>10.2564102564102</v>
      </c>
      <c r="E78">
        <v>4.6187279047784698E-2</v>
      </c>
      <c r="F78" t="s">
        <v>515</v>
      </c>
      <c r="G78">
        <v>104</v>
      </c>
      <c r="H78">
        <v>1136</v>
      </c>
      <c r="I78">
        <v>18826</v>
      </c>
      <c r="J78">
        <v>1.9121749729144</v>
      </c>
      <c r="K78">
        <v>1</v>
      </c>
      <c r="L78">
        <v>1</v>
      </c>
      <c r="M78">
        <v>1</v>
      </c>
    </row>
    <row r="79" spans="1:13" x14ac:dyDescent="0.3">
      <c r="A79" t="s">
        <v>13</v>
      </c>
      <c r="B79" t="s">
        <v>357</v>
      </c>
      <c r="C79">
        <v>3</v>
      </c>
      <c r="D79">
        <v>2.5641025641025599</v>
      </c>
      <c r="E79">
        <v>4.6655643434526599E-2</v>
      </c>
      <c r="F79" t="s">
        <v>358</v>
      </c>
      <c r="G79">
        <v>104</v>
      </c>
      <c r="H79">
        <v>63</v>
      </c>
      <c r="I79">
        <v>18826</v>
      </c>
      <c r="J79">
        <v>8.6199633699633704</v>
      </c>
      <c r="K79">
        <v>1</v>
      </c>
      <c r="L79">
        <v>1</v>
      </c>
      <c r="M79">
        <v>1</v>
      </c>
    </row>
    <row r="80" spans="1:13" x14ac:dyDescent="0.3">
      <c r="A80" t="s">
        <v>13</v>
      </c>
      <c r="B80" t="s">
        <v>217</v>
      </c>
      <c r="C80">
        <v>2</v>
      </c>
      <c r="D80">
        <v>1.7094017094017</v>
      </c>
      <c r="E80">
        <v>4.8186464543759903E-2</v>
      </c>
      <c r="F80" t="s">
        <v>218</v>
      </c>
      <c r="G80">
        <v>104</v>
      </c>
      <c r="H80">
        <v>9</v>
      </c>
      <c r="I80">
        <v>18826</v>
      </c>
      <c r="J80">
        <v>40.226495726495699</v>
      </c>
      <c r="K80">
        <v>1</v>
      </c>
      <c r="L80">
        <v>1</v>
      </c>
      <c r="M80">
        <v>1</v>
      </c>
    </row>
    <row r="81" spans="1:13" x14ac:dyDescent="0.3">
      <c r="A81" t="s">
        <v>13</v>
      </c>
      <c r="B81" t="s">
        <v>161</v>
      </c>
      <c r="C81">
        <v>12</v>
      </c>
      <c r="D81">
        <v>10.2564102564102</v>
      </c>
      <c r="E81">
        <v>4.8402182011340403E-2</v>
      </c>
      <c r="F81" t="s">
        <v>516</v>
      </c>
      <c r="G81">
        <v>104</v>
      </c>
      <c r="H81">
        <v>1145</v>
      </c>
      <c r="I81">
        <v>18826</v>
      </c>
      <c r="J81">
        <v>1.8971447766207501</v>
      </c>
      <c r="K81">
        <v>1</v>
      </c>
      <c r="L81">
        <v>1</v>
      </c>
      <c r="M81">
        <v>1</v>
      </c>
    </row>
    <row r="82" spans="1:13" x14ac:dyDescent="0.3">
      <c r="A82" t="s">
        <v>13</v>
      </c>
      <c r="B82" t="s">
        <v>223</v>
      </c>
      <c r="C82">
        <v>3</v>
      </c>
      <c r="D82">
        <v>2.5641025641025599</v>
      </c>
      <c r="E82">
        <v>4.9343901098166998E-2</v>
      </c>
      <c r="F82" t="s">
        <v>224</v>
      </c>
      <c r="G82">
        <v>104</v>
      </c>
      <c r="H82">
        <v>65</v>
      </c>
      <c r="I82">
        <v>18826</v>
      </c>
      <c r="J82">
        <v>8.3547337278106504</v>
      </c>
      <c r="K82">
        <v>1</v>
      </c>
      <c r="L82">
        <v>1</v>
      </c>
      <c r="M82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M6"/>
  <sheetViews>
    <sheetView workbookViewId="0">
      <selection activeCell="K26" sqref="K26"/>
    </sheetView>
  </sheetViews>
  <sheetFormatPr defaultRowHeight="14.4" x14ac:dyDescent="0.3"/>
  <cols>
    <col min="2" max="2" width="45.441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2.5641025641025599</v>
      </c>
      <c r="E2">
        <v>5.0963437531456601E-3</v>
      </c>
      <c r="F2" t="s">
        <v>109</v>
      </c>
      <c r="G2">
        <v>45</v>
      </c>
      <c r="H2">
        <v>22</v>
      </c>
      <c r="I2">
        <v>8977</v>
      </c>
      <c r="J2">
        <v>27.2030303030303</v>
      </c>
      <c r="K2">
        <v>0.47469759617787</v>
      </c>
      <c r="L2">
        <v>0.64213931289635395</v>
      </c>
      <c r="M2">
        <v>0.64213931289635395</v>
      </c>
    </row>
    <row r="3" spans="1:13" x14ac:dyDescent="0.3">
      <c r="A3" t="s">
        <v>107</v>
      </c>
      <c r="B3" t="s">
        <v>228</v>
      </c>
      <c r="C3">
        <v>4</v>
      </c>
      <c r="D3">
        <v>3.4188034188034102</v>
      </c>
      <c r="E3">
        <v>1.2089629494727E-2</v>
      </c>
      <c r="F3" t="s">
        <v>229</v>
      </c>
      <c r="G3">
        <v>45</v>
      </c>
      <c r="H3">
        <v>98</v>
      </c>
      <c r="I3">
        <v>8977</v>
      </c>
      <c r="J3">
        <v>8.1424036281179095</v>
      </c>
      <c r="K3">
        <v>0.78402146174093201</v>
      </c>
      <c r="L3">
        <v>0.69815425387603602</v>
      </c>
      <c r="M3">
        <v>0.69815425387603602</v>
      </c>
    </row>
    <row r="4" spans="1:13" x14ac:dyDescent="0.3">
      <c r="A4" t="s">
        <v>107</v>
      </c>
      <c r="B4" t="s">
        <v>230</v>
      </c>
      <c r="C4">
        <v>3</v>
      </c>
      <c r="D4">
        <v>2.5641025641025599</v>
      </c>
      <c r="E4">
        <v>1.8668333721753499E-2</v>
      </c>
      <c r="F4" t="s">
        <v>231</v>
      </c>
      <c r="G4">
        <v>45</v>
      </c>
      <c r="H4">
        <v>43</v>
      </c>
      <c r="I4">
        <v>8977</v>
      </c>
      <c r="J4">
        <v>13.9178294573643</v>
      </c>
      <c r="K4">
        <v>0.90693369730177598</v>
      </c>
      <c r="L4">
        <v>0.69815425387603602</v>
      </c>
      <c r="M4">
        <v>0.69815425387603602</v>
      </c>
    </row>
    <row r="5" spans="1:13" x14ac:dyDescent="0.3">
      <c r="A5" t="s">
        <v>107</v>
      </c>
      <c r="B5" t="s">
        <v>110</v>
      </c>
      <c r="C5">
        <v>5</v>
      </c>
      <c r="D5">
        <v>4.2735042735042699</v>
      </c>
      <c r="E5">
        <v>2.2163627107175701E-2</v>
      </c>
      <c r="F5" t="s">
        <v>360</v>
      </c>
      <c r="G5">
        <v>45</v>
      </c>
      <c r="H5">
        <v>220</v>
      </c>
      <c r="I5">
        <v>8977</v>
      </c>
      <c r="J5">
        <v>4.53383838383838</v>
      </c>
      <c r="K5">
        <v>0.94063374335639605</v>
      </c>
      <c r="L5">
        <v>0.69815425387603602</v>
      </c>
      <c r="M5">
        <v>0.69815425387603602</v>
      </c>
    </row>
    <row r="6" spans="1:13" x14ac:dyDescent="0.3">
      <c r="A6" t="s">
        <v>107</v>
      </c>
      <c r="B6" t="s">
        <v>232</v>
      </c>
      <c r="C6">
        <v>3</v>
      </c>
      <c r="D6">
        <v>2.5641025641025599</v>
      </c>
      <c r="E6">
        <v>3.6875303667831497E-2</v>
      </c>
      <c r="F6" t="s">
        <v>139</v>
      </c>
      <c r="G6">
        <v>45</v>
      </c>
      <c r="H6">
        <v>62</v>
      </c>
      <c r="I6">
        <v>8977</v>
      </c>
      <c r="J6">
        <v>9.6526881720430104</v>
      </c>
      <c r="K6">
        <v>0.99120982724123796</v>
      </c>
      <c r="L6">
        <v>0.92925765242935399</v>
      </c>
      <c r="M6">
        <v>0.929257652429353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M81"/>
  <sheetViews>
    <sheetView topLeftCell="A43" workbookViewId="0">
      <selection activeCell="K66" sqref="K66"/>
    </sheetView>
  </sheetViews>
  <sheetFormatPr defaultRowHeight="14.4" x14ac:dyDescent="0.3"/>
  <cols>
    <col min="2" max="2" width="73.886718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25</v>
      </c>
      <c r="C2">
        <v>11</v>
      </c>
      <c r="D2">
        <v>10.18518519</v>
      </c>
      <c r="E2" s="2">
        <v>8.0900000000000004E-4</v>
      </c>
      <c r="F2" t="s">
        <v>517</v>
      </c>
      <c r="G2">
        <v>95</v>
      </c>
      <c r="H2">
        <v>599</v>
      </c>
      <c r="I2">
        <v>18826</v>
      </c>
      <c r="J2">
        <v>3.6391529739999999</v>
      </c>
      <c r="K2">
        <v>0.73722251699999997</v>
      </c>
      <c r="L2">
        <v>0.67544341600000002</v>
      </c>
      <c r="M2">
        <v>0.67544341600000002</v>
      </c>
    </row>
    <row r="3" spans="1:13" x14ac:dyDescent="0.3">
      <c r="A3" t="s">
        <v>13</v>
      </c>
      <c r="B3" t="s">
        <v>88</v>
      </c>
      <c r="C3">
        <v>5</v>
      </c>
      <c r="D3">
        <v>4.6296296300000002</v>
      </c>
      <c r="E3">
        <v>1.117975E-3</v>
      </c>
      <c r="F3" t="s">
        <v>114</v>
      </c>
      <c r="G3">
        <v>95</v>
      </c>
      <c r="H3">
        <v>91</v>
      </c>
      <c r="I3">
        <v>18826</v>
      </c>
      <c r="J3">
        <v>10.888374779999999</v>
      </c>
      <c r="K3">
        <v>0.84226026499999995</v>
      </c>
      <c r="L3">
        <v>0.67544341600000002</v>
      </c>
      <c r="M3">
        <v>0.67544341600000002</v>
      </c>
    </row>
    <row r="4" spans="1:13" x14ac:dyDescent="0.3">
      <c r="A4" t="s">
        <v>13</v>
      </c>
      <c r="B4" t="s">
        <v>51</v>
      </c>
      <c r="C4">
        <v>4</v>
      </c>
      <c r="D4">
        <v>3.703703704</v>
      </c>
      <c r="E4">
        <v>2.2318469999999999E-3</v>
      </c>
      <c r="F4" t="s">
        <v>116</v>
      </c>
      <c r="G4">
        <v>95</v>
      </c>
      <c r="H4">
        <v>52</v>
      </c>
      <c r="I4">
        <v>18826</v>
      </c>
      <c r="J4">
        <v>15.2437247</v>
      </c>
      <c r="K4">
        <v>0.97500046600000001</v>
      </c>
      <c r="L4">
        <v>0.67544341600000002</v>
      </c>
      <c r="M4">
        <v>0.67544341600000002</v>
      </c>
    </row>
    <row r="5" spans="1:13" x14ac:dyDescent="0.3">
      <c r="A5" t="s">
        <v>13</v>
      </c>
      <c r="B5" t="s">
        <v>55</v>
      </c>
      <c r="C5">
        <v>13</v>
      </c>
      <c r="D5">
        <v>12.03703704</v>
      </c>
      <c r="E5">
        <v>3.5956880000000001E-3</v>
      </c>
      <c r="F5" t="s">
        <v>518</v>
      </c>
      <c r="G5">
        <v>95</v>
      </c>
      <c r="H5">
        <v>985</v>
      </c>
      <c r="I5">
        <v>18826</v>
      </c>
      <c r="J5">
        <v>2.615420785</v>
      </c>
      <c r="K5">
        <v>0.99738679799999996</v>
      </c>
      <c r="L5">
        <v>0.67544341600000002</v>
      </c>
      <c r="M5">
        <v>0.67544341600000002</v>
      </c>
    </row>
    <row r="6" spans="1:13" x14ac:dyDescent="0.3">
      <c r="A6" t="s">
        <v>13</v>
      </c>
      <c r="B6" t="s">
        <v>127</v>
      </c>
      <c r="C6">
        <v>3</v>
      </c>
      <c r="D6">
        <v>2.7777777779999999</v>
      </c>
      <c r="E6">
        <v>3.9910800000000001E-3</v>
      </c>
      <c r="F6" t="s">
        <v>128</v>
      </c>
      <c r="G6">
        <v>95</v>
      </c>
      <c r="H6">
        <v>19</v>
      </c>
      <c r="I6">
        <v>18826</v>
      </c>
      <c r="J6">
        <v>31.289750690000002</v>
      </c>
      <c r="K6">
        <v>0.99864297099999999</v>
      </c>
      <c r="L6">
        <v>0.67544341600000002</v>
      </c>
      <c r="M6">
        <v>0.67544341600000002</v>
      </c>
    </row>
    <row r="7" spans="1:13" x14ac:dyDescent="0.3">
      <c r="A7" t="s">
        <v>13</v>
      </c>
      <c r="B7" t="s">
        <v>33</v>
      </c>
      <c r="C7">
        <v>6</v>
      </c>
      <c r="D7">
        <v>5.5555555559999998</v>
      </c>
      <c r="E7">
        <v>5.3118460000000003E-3</v>
      </c>
      <c r="F7" t="s">
        <v>519</v>
      </c>
      <c r="G7">
        <v>95</v>
      </c>
      <c r="H7">
        <v>224</v>
      </c>
      <c r="I7">
        <v>18826</v>
      </c>
      <c r="J7">
        <v>5.3080827069999996</v>
      </c>
      <c r="K7">
        <v>0.99984824299999997</v>
      </c>
      <c r="L7">
        <v>0.67544341600000002</v>
      </c>
      <c r="M7">
        <v>0.67544341600000002</v>
      </c>
    </row>
    <row r="8" spans="1:13" x14ac:dyDescent="0.3">
      <c r="A8" t="s">
        <v>13</v>
      </c>
      <c r="B8" t="s">
        <v>94</v>
      </c>
      <c r="C8">
        <v>11</v>
      </c>
      <c r="D8">
        <v>10.18518519</v>
      </c>
      <c r="E8">
        <v>5.3725520000000001E-3</v>
      </c>
      <c r="F8" t="s">
        <v>520</v>
      </c>
      <c r="G8">
        <v>95</v>
      </c>
      <c r="H8">
        <v>777</v>
      </c>
      <c r="I8">
        <v>18826</v>
      </c>
      <c r="J8">
        <v>2.8054731419999999</v>
      </c>
      <c r="K8">
        <v>0.99986279</v>
      </c>
      <c r="L8">
        <v>0.67544341600000002</v>
      </c>
      <c r="M8">
        <v>0.67544341600000002</v>
      </c>
    </row>
    <row r="9" spans="1:13" x14ac:dyDescent="0.3">
      <c r="A9" t="s">
        <v>13</v>
      </c>
      <c r="B9" t="s">
        <v>29</v>
      </c>
      <c r="C9">
        <v>11</v>
      </c>
      <c r="D9">
        <v>10.18518519</v>
      </c>
      <c r="E9">
        <v>5.7645539999999999E-3</v>
      </c>
      <c r="F9" t="s">
        <v>521</v>
      </c>
      <c r="G9">
        <v>95</v>
      </c>
      <c r="H9">
        <v>785</v>
      </c>
      <c r="I9">
        <v>18826</v>
      </c>
      <c r="J9">
        <v>2.7768823330000001</v>
      </c>
      <c r="K9">
        <v>0.99992842900000001</v>
      </c>
      <c r="L9">
        <v>0.67544341600000002</v>
      </c>
      <c r="M9">
        <v>0.67544341600000002</v>
      </c>
    </row>
    <row r="10" spans="1:13" x14ac:dyDescent="0.3">
      <c r="A10" t="s">
        <v>13</v>
      </c>
      <c r="B10" t="s">
        <v>61</v>
      </c>
      <c r="C10">
        <v>13</v>
      </c>
      <c r="D10">
        <v>12.03703704</v>
      </c>
      <c r="E10">
        <v>5.783542E-3</v>
      </c>
      <c r="F10" t="s">
        <v>518</v>
      </c>
      <c r="G10">
        <v>95</v>
      </c>
      <c r="H10">
        <v>1046</v>
      </c>
      <c r="I10">
        <v>18826</v>
      </c>
      <c r="J10">
        <v>2.4628962460000001</v>
      </c>
      <c r="K10">
        <v>0.99993065000000003</v>
      </c>
      <c r="L10">
        <v>0.67544341600000002</v>
      </c>
      <c r="M10">
        <v>0.67544341600000002</v>
      </c>
    </row>
    <row r="11" spans="1:13" x14ac:dyDescent="0.3">
      <c r="A11" t="s">
        <v>13</v>
      </c>
      <c r="B11" t="s">
        <v>40</v>
      </c>
      <c r="C11">
        <v>9</v>
      </c>
      <c r="D11">
        <v>8.3333333330000006</v>
      </c>
      <c r="E11">
        <v>6.2335669999999998E-3</v>
      </c>
      <c r="F11" t="s">
        <v>483</v>
      </c>
      <c r="G11">
        <v>95</v>
      </c>
      <c r="H11">
        <v>550</v>
      </c>
      <c r="I11">
        <v>18826</v>
      </c>
      <c r="J11">
        <v>3.2427559810000002</v>
      </c>
      <c r="K11">
        <v>0.99996715899999999</v>
      </c>
      <c r="L11">
        <v>0.67544341600000002</v>
      </c>
      <c r="M11">
        <v>0.67544341600000002</v>
      </c>
    </row>
    <row r="12" spans="1:13" x14ac:dyDescent="0.3">
      <c r="A12" t="s">
        <v>13</v>
      </c>
      <c r="B12" t="s">
        <v>143</v>
      </c>
      <c r="C12">
        <v>13</v>
      </c>
      <c r="D12">
        <v>12.03703704</v>
      </c>
      <c r="E12">
        <v>6.8430569999999996E-3</v>
      </c>
      <c r="F12" t="s">
        <v>522</v>
      </c>
      <c r="G12">
        <v>95</v>
      </c>
      <c r="H12">
        <v>1069</v>
      </c>
      <c r="I12">
        <v>18826</v>
      </c>
      <c r="J12">
        <v>2.4099059619999998</v>
      </c>
      <c r="K12">
        <v>0.99998807300000003</v>
      </c>
      <c r="L12">
        <v>0.67544341600000002</v>
      </c>
      <c r="M12">
        <v>0.67544341600000002</v>
      </c>
    </row>
    <row r="13" spans="1:13" x14ac:dyDescent="0.3">
      <c r="A13" t="s">
        <v>13</v>
      </c>
      <c r="B13" t="s">
        <v>138</v>
      </c>
      <c r="C13">
        <v>3</v>
      </c>
      <c r="D13">
        <v>2.7777777779999999</v>
      </c>
      <c r="E13">
        <v>6.8670980000000003E-3</v>
      </c>
      <c r="F13" t="s">
        <v>139</v>
      </c>
      <c r="G13">
        <v>95</v>
      </c>
      <c r="H13">
        <v>25</v>
      </c>
      <c r="I13">
        <v>18826</v>
      </c>
      <c r="J13">
        <v>23.780210530000002</v>
      </c>
      <c r="K13">
        <v>0.99998854000000004</v>
      </c>
      <c r="L13">
        <v>0.67544341600000002</v>
      </c>
      <c r="M13">
        <v>0.67544341600000002</v>
      </c>
    </row>
    <row r="14" spans="1:13" x14ac:dyDescent="0.3">
      <c r="A14" t="s">
        <v>13</v>
      </c>
      <c r="B14" t="s">
        <v>44</v>
      </c>
      <c r="C14">
        <v>9</v>
      </c>
      <c r="D14">
        <v>8.3333333330000006</v>
      </c>
      <c r="E14">
        <v>7.3616860000000001E-3</v>
      </c>
      <c r="F14" t="s">
        <v>523</v>
      </c>
      <c r="G14">
        <v>95</v>
      </c>
      <c r="H14">
        <v>566</v>
      </c>
      <c r="I14">
        <v>18826</v>
      </c>
      <c r="J14">
        <v>3.151087967</v>
      </c>
      <c r="K14">
        <v>0.99999496499999996</v>
      </c>
      <c r="L14">
        <v>0.67544341600000002</v>
      </c>
      <c r="M14">
        <v>0.67544341600000002</v>
      </c>
    </row>
    <row r="15" spans="1:13" x14ac:dyDescent="0.3">
      <c r="A15" t="s">
        <v>13</v>
      </c>
      <c r="B15" t="s">
        <v>62</v>
      </c>
      <c r="C15">
        <v>7</v>
      </c>
      <c r="D15">
        <v>6.4814814810000003</v>
      </c>
      <c r="E15">
        <v>7.4488219999999999E-3</v>
      </c>
      <c r="F15" t="s">
        <v>524</v>
      </c>
      <c r="G15">
        <v>95</v>
      </c>
      <c r="H15">
        <v>343</v>
      </c>
      <c r="I15">
        <v>18826</v>
      </c>
      <c r="J15">
        <v>4.0442534910000001</v>
      </c>
      <c r="K15">
        <v>0.99999564399999996</v>
      </c>
      <c r="L15">
        <v>0.67544341600000002</v>
      </c>
      <c r="M15">
        <v>0.67544341600000002</v>
      </c>
    </row>
    <row r="16" spans="1:13" x14ac:dyDescent="0.3">
      <c r="A16" t="s">
        <v>13</v>
      </c>
      <c r="B16" t="s">
        <v>106</v>
      </c>
      <c r="C16">
        <v>11</v>
      </c>
      <c r="D16">
        <v>10.18518519</v>
      </c>
      <c r="E16">
        <v>7.9430669999999998E-3</v>
      </c>
      <c r="F16" t="s">
        <v>520</v>
      </c>
      <c r="G16">
        <v>95</v>
      </c>
      <c r="H16">
        <v>823</v>
      </c>
      <c r="I16">
        <v>18826</v>
      </c>
      <c r="J16">
        <v>2.6486666240000001</v>
      </c>
      <c r="K16">
        <v>0.99999808599999995</v>
      </c>
      <c r="L16">
        <v>0.67544341600000002</v>
      </c>
      <c r="M16">
        <v>0.67544341600000002</v>
      </c>
    </row>
    <row r="17" spans="1:13" x14ac:dyDescent="0.3">
      <c r="A17" t="s">
        <v>13</v>
      </c>
      <c r="B17" t="s">
        <v>105</v>
      </c>
      <c r="C17">
        <v>11</v>
      </c>
      <c r="D17">
        <v>10.18518519</v>
      </c>
      <c r="E17">
        <v>7.9430669999999998E-3</v>
      </c>
      <c r="F17" t="s">
        <v>520</v>
      </c>
      <c r="G17">
        <v>95</v>
      </c>
      <c r="H17">
        <v>823</v>
      </c>
      <c r="I17">
        <v>18826</v>
      </c>
      <c r="J17">
        <v>2.6486666240000001</v>
      </c>
      <c r="K17">
        <v>0.99999808599999995</v>
      </c>
      <c r="L17">
        <v>0.67544341600000002</v>
      </c>
      <c r="M17">
        <v>0.67544341600000002</v>
      </c>
    </row>
    <row r="18" spans="1:13" x14ac:dyDescent="0.3">
      <c r="A18" t="s">
        <v>13</v>
      </c>
      <c r="B18" t="s">
        <v>82</v>
      </c>
      <c r="C18">
        <v>4</v>
      </c>
      <c r="D18">
        <v>3.703703704</v>
      </c>
      <c r="E18">
        <v>9.1498389999999999E-3</v>
      </c>
      <c r="F18" t="s">
        <v>142</v>
      </c>
      <c r="G18">
        <v>95</v>
      </c>
      <c r="H18">
        <v>86</v>
      </c>
      <c r="I18">
        <v>18826</v>
      </c>
      <c r="J18">
        <v>9.2171358629999993</v>
      </c>
      <c r="K18">
        <v>0.99999974300000005</v>
      </c>
      <c r="L18">
        <v>0.67544341600000002</v>
      </c>
      <c r="M18">
        <v>0.67544341600000002</v>
      </c>
    </row>
    <row r="19" spans="1:13" x14ac:dyDescent="0.3">
      <c r="A19" t="s">
        <v>13</v>
      </c>
      <c r="B19" t="s">
        <v>80</v>
      </c>
      <c r="C19">
        <v>7</v>
      </c>
      <c r="D19">
        <v>6.4814814810000003</v>
      </c>
      <c r="E19">
        <v>9.2118119999999998E-3</v>
      </c>
      <c r="F19" t="s">
        <v>525</v>
      </c>
      <c r="G19">
        <v>95</v>
      </c>
      <c r="H19">
        <v>359</v>
      </c>
      <c r="I19">
        <v>18826</v>
      </c>
      <c r="J19">
        <v>3.8640082100000002</v>
      </c>
      <c r="K19">
        <v>0.99999976899999998</v>
      </c>
      <c r="L19">
        <v>0.67544341600000002</v>
      </c>
      <c r="M19">
        <v>0.67544341600000002</v>
      </c>
    </row>
    <row r="20" spans="1:13" x14ac:dyDescent="0.3">
      <c r="A20" t="s">
        <v>13</v>
      </c>
      <c r="B20" t="s">
        <v>66</v>
      </c>
      <c r="C20">
        <v>16</v>
      </c>
      <c r="D20">
        <v>14.81481481</v>
      </c>
      <c r="E20">
        <v>9.3380470000000004E-3</v>
      </c>
      <c r="F20" t="s">
        <v>526</v>
      </c>
      <c r="G20">
        <v>95</v>
      </c>
      <c r="H20">
        <v>1544</v>
      </c>
      <c r="I20">
        <v>18826</v>
      </c>
      <c r="J20">
        <v>2.0535587670000002</v>
      </c>
      <c r="K20">
        <v>0.99999981299999996</v>
      </c>
      <c r="L20">
        <v>0.67544341600000002</v>
      </c>
      <c r="M20">
        <v>0.67544341600000002</v>
      </c>
    </row>
    <row r="21" spans="1:13" x14ac:dyDescent="0.3">
      <c r="A21" t="s">
        <v>13</v>
      </c>
      <c r="B21" t="s">
        <v>148</v>
      </c>
      <c r="C21">
        <v>8</v>
      </c>
      <c r="D21">
        <v>7.407407407</v>
      </c>
      <c r="E21">
        <v>9.4805459999999994E-3</v>
      </c>
      <c r="F21" t="s">
        <v>488</v>
      </c>
      <c r="G21">
        <v>95</v>
      </c>
      <c r="H21">
        <v>473</v>
      </c>
      <c r="I21">
        <v>18826</v>
      </c>
      <c r="J21">
        <v>3.3516857679999998</v>
      </c>
      <c r="K21">
        <v>0.99999985199999997</v>
      </c>
      <c r="L21">
        <v>0.67544341600000002</v>
      </c>
      <c r="M21">
        <v>0.67544341600000002</v>
      </c>
    </row>
    <row r="22" spans="1:13" x14ac:dyDescent="0.3">
      <c r="A22" t="s">
        <v>13</v>
      </c>
      <c r="B22" t="s">
        <v>64</v>
      </c>
      <c r="C22">
        <v>19</v>
      </c>
      <c r="D22">
        <v>17.592592589999999</v>
      </c>
      <c r="E22">
        <v>9.6394080000000004E-3</v>
      </c>
      <c r="F22" t="s">
        <v>527</v>
      </c>
      <c r="G22">
        <v>95</v>
      </c>
      <c r="H22">
        <v>2004</v>
      </c>
      <c r="I22">
        <v>18826</v>
      </c>
      <c r="J22">
        <v>1.878842315</v>
      </c>
      <c r="K22">
        <v>0.99999988699999998</v>
      </c>
      <c r="L22">
        <v>0.67544341600000002</v>
      </c>
      <c r="M22">
        <v>0.67544341600000002</v>
      </c>
    </row>
    <row r="23" spans="1:13" x14ac:dyDescent="0.3">
      <c r="A23" t="s">
        <v>13</v>
      </c>
      <c r="B23" t="s">
        <v>156</v>
      </c>
      <c r="C23">
        <v>12</v>
      </c>
      <c r="D23">
        <v>11.11111111</v>
      </c>
      <c r="E23">
        <v>1.0064455999999999E-2</v>
      </c>
      <c r="F23" t="s">
        <v>528</v>
      </c>
      <c r="G23">
        <v>95</v>
      </c>
      <c r="H23">
        <v>987</v>
      </c>
      <c r="I23">
        <v>18826</v>
      </c>
      <c r="J23">
        <v>2.4093425050000001</v>
      </c>
      <c r="K23">
        <v>0.99999994400000003</v>
      </c>
      <c r="L23">
        <v>0.67544341600000002</v>
      </c>
      <c r="M23">
        <v>0.67544341600000002</v>
      </c>
    </row>
    <row r="24" spans="1:13" x14ac:dyDescent="0.3">
      <c r="A24" t="s">
        <v>13</v>
      </c>
      <c r="B24" t="s">
        <v>53</v>
      </c>
      <c r="C24">
        <v>9</v>
      </c>
      <c r="D24">
        <v>8.3333333330000006</v>
      </c>
      <c r="E24">
        <v>1.0074466000000001E-2</v>
      </c>
      <c r="F24" t="s">
        <v>529</v>
      </c>
      <c r="G24">
        <v>95</v>
      </c>
      <c r="H24">
        <v>598</v>
      </c>
      <c r="I24">
        <v>18826</v>
      </c>
      <c r="J24">
        <v>2.9824678750000002</v>
      </c>
      <c r="K24">
        <v>0.999999945</v>
      </c>
      <c r="L24">
        <v>0.67544341600000002</v>
      </c>
      <c r="M24">
        <v>0.67544341600000002</v>
      </c>
    </row>
    <row r="25" spans="1:13" x14ac:dyDescent="0.3">
      <c r="A25" t="s">
        <v>13</v>
      </c>
      <c r="B25" t="s">
        <v>38</v>
      </c>
      <c r="C25">
        <v>14</v>
      </c>
      <c r="D25">
        <v>12.96296296</v>
      </c>
      <c r="E25">
        <v>1.037474E-2</v>
      </c>
      <c r="F25" t="s">
        <v>530</v>
      </c>
      <c r="G25">
        <v>95</v>
      </c>
      <c r="H25">
        <v>1271</v>
      </c>
      <c r="I25">
        <v>18826</v>
      </c>
      <c r="J25">
        <v>2.1828150229999999</v>
      </c>
      <c r="K25">
        <v>0.99999996700000005</v>
      </c>
      <c r="L25">
        <v>0.67544341600000002</v>
      </c>
      <c r="M25">
        <v>0.67544341600000002</v>
      </c>
    </row>
    <row r="26" spans="1:13" x14ac:dyDescent="0.3">
      <c r="A26" t="s">
        <v>13</v>
      </c>
      <c r="B26" t="s">
        <v>36</v>
      </c>
      <c r="C26">
        <v>7</v>
      </c>
      <c r="D26">
        <v>6.4814814810000003</v>
      </c>
      <c r="E26">
        <v>1.0717300000000001E-2</v>
      </c>
      <c r="F26" t="s">
        <v>490</v>
      </c>
      <c r="G26">
        <v>95</v>
      </c>
      <c r="H26">
        <v>371</v>
      </c>
      <c r="I26">
        <v>18826</v>
      </c>
      <c r="J26">
        <v>3.7390268120000001</v>
      </c>
      <c r="K26">
        <v>0.99999998099999998</v>
      </c>
      <c r="L26">
        <v>0.67544341600000002</v>
      </c>
      <c r="M26">
        <v>0.67544341600000002</v>
      </c>
    </row>
    <row r="27" spans="1:13" x14ac:dyDescent="0.3">
      <c r="A27" t="s">
        <v>13</v>
      </c>
      <c r="B27" t="s">
        <v>161</v>
      </c>
      <c r="C27">
        <v>13</v>
      </c>
      <c r="D27">
        <v>12.03703704</v>
      </c>
      <c r="E27">
        <v>1.1478098000000001E-2</v>
      </c>
      <c r="F27" t="s">
        <v>531</v>
      </c>
      <c r="G27">
        <v>95</v>
      </c>
      <c r="H27">
        <v>1145</v>
      </c>
      <c r="I27">
        <v>18826</v>
      </c>
      <c r="J27">
        <v>2.2499471390000001</v>
      </c>
      <c r="K27">
        <v>0.99999999500000003</v>
      </c>
      <c r="L27">
        <v>0.67544341600000002</v>
      </c>
      <c r="M27">
        <v>0.67544341600000002</v>
      </c>
    </row>
    <row r="28" spans="1:13" x14ac:dyDescent="0.3">
      <c r="A28" t="s">
        <v>13</v>
      </c>
      <c r="B28" t="s">
        <v>145</v>
      </c>
      <c r="C28">
        <v>3</v>
      </c>
      <c r="D28">
        <v>2.7777777779999999</v>
      </c>
      <c r="E28">
        <v>1.1777671999999999E-2</v>
      </c>
      <c r="F28" t="s">
        <v>146</v>
      </c>
      <c r="G28">
        <v>95</v>
      </c>
      <c r="H28">
        <v>33</v>
      </c>
      <c r="I28">
        <v>18826</v>
      </c>
      <c r="J28">
        <v>18.015311000000001</v>
      </c>
      <c r="K28">
        <v>0.99999999699999997</v>
      </c>
      <c r="L28">
        <v>0.67544341600000002</v>
      </c>
      <c r="M28">
        <v>0.67544341600000002</v>
      </c>
    </row>
    <row r="29" spans="1:13" x14ac:dyDescent="0.3">
      <c r="A29" t="s">
        <v>13</v>
      </c>
      <c r="B29" t="s">
        <v>59</v>
      </c>
      <c r="C29">
        <v>9</v>
      </c>
      <c r="D29">
        <v>8.3333333330000006</v>
      </c>
      <c r="E29">
        <v>1.2892752E-2</v>
      </c>
      <c r="F29" t="s">
        <v>529</v>
      </c>
      <c r="G29">
        <v>95</v>
      </c>
      <c r="H29">
        <v>625</v>
      </c>
      <c r="I29">
        <v>18826</v>
      </c>
      <c r="J29">
        <v>2.8536252630000001</v>
      </c>
      <c r="K29">
        <v>1</v>
      </c>
      <c r="L29">
        <v>0.67544341600000002</v>
      </c>
      <c r="M29">
        <v>0.67544341600000002</v>
      </c>
    </row>
    <row r="30" spans="1:13" x14ac:dyDescent="0.3">
      <c r="A30" t="s">
        <v>13</v>
      </c>
      <c r="B30" t="s">
        <v>151</v>
      </c>
      <c r="C30">
        <v>4</v>
      </c>
      <c r="D30">
        <v>3.703703704</v>
      </c>
      <c r="E30">
        <v>1.3028939999999999E-2</v>
      </c>
      <c r="F30" t="s">
        <v>152</v>
      </c>
      <c r="G30">
        <v>95</v>
      </c>
      <c r="H30">
        <v>98</v>
      </c>
      <c r="I30">
        <v>18826</v>
      </c>
      <c r="J30">
        <v>8.0885069820000002</v>
      </c>
      <c r="K30">
        <v>1</v>
      </c>
      <c r="L30">
        <v>0.67544341600000002</v>
      </c>
      <c r="M30">
        <v>0.67544341600000002</v>
      </c>
    </row>
    <row r="31" spans="1:13" x14ac:dyDescent="0.3">
      <c r="A31" t="s">
        <v>13</v>
      </c>
      <c r="B31" t="s">
        <v>31</v>
      </c>
      <c r="C31">
        <v>8</v>
      </c>
      <c r="D31">
        <v>7.407407407</v>
      </c>
      <c r="E31">
        <v>1.3632495999999999E-2</v>
      </c>
      <c r="F31" t="s">
        <v>532</v>
      </c>
      <c r="G31">
        <v>95</v>
      </c>
      <c r="H31">
        <v>508</v>
      </c>
      <c r="I31">
        <v>18826</v>
      </c>
      <c r="J31">
        <v>3.120762536</v>
      </c>
      <c r="K31">
        <v>1</v>
      </c>
      <c r="L31">
        <v>0.67544341600000002</v>
      </c>
      <c r="M31">
        <v>0.67544341600000002</v>
      </c>
    </row>
    <row r="32" spans="1:13" x14ac:dyDescent="0.3">
      <c r="A32" t="s">
        <v>13</v>
      </c>
      <c r="B32" t="s">
        <v>118</v>
      </c>
      <c r="C32">
        <v>11</v>
      </c>
      <c r="D32">
        <v>10.18518519</v>
      </c>
      <c r="E32">
        <v>1.4166132999999999E-2</v>
      </c>
      <c r="F32" t="s">
        <v>533</v>
      </c>
      <c r="G32">
        <v>95</v>
      </c>
      <c r="H32">
        <v>899</v>
      </c>
      <c r="I32">
        <v>18826</v>
      </c>
      <c r="J32">
        <v>2.4247526490000002</v>
      </c>
      <c r="K32">
        <v>1</v>
      </c>
      <c r="L32">
        <v>0.67544341600000002</v>
      </c>
      <c r="M32">
        <v>0.67544341600000002</v>
      </c>
    </row>
    <row r="33" spans="1:13" x14ac:dyDescent="0.3">
      <c r="A33" t="s">
        <v>13</v>
      </c>
      <c r="B33" t="s">
        <v>98</v>
      </c>
      <c r="C33">
        <v>4</v>
      </c>
      <c r="D33">
        <v>3.703703704</v>
      </c>
      <c r="E33">
        <v>1.4500420999999999E-2</v>
      </c>
      <c r="F33" t="s">
        <v>142</v>
      </c>
      <c r="G33">
        <v>95</v>
      </c>
      <c r="H33">
        <v>102</v>
      </c>
      <c r="I33">
        <v>18826</v>
      </c>
      <c r="J33">
        <v>7.7713106300000003</v>
      </c>
      <c r="K33">
        <v>1</v>
      </c>
      <c r="L33">
        <v>0.67544341600000002</v>
      </c>
      <c r="M33">
        <v>0.67544341600000002</v>
      </c>
    </row>
    <row r="34" spans="1:13" x14ac:dyDescent="0.3">
      <c r="A34" t="s">
        <v>13</v>
      </c>
      <c r="B34" t="s">
        <v>172</v>
      </c>
      <c r="C34">
        <v>10</v>
      </c>
      <c r="D34">
        <v>9.2592592590000002</v>
      </c>
      <c r="E34">
        <v>1.4603888000000001E-2</v>
      </c>
      <c r="F34" t="s">
        <v>534</v>
      </c>
      <c r="G34">
        <v>95</v>
      </c>
      <c r="H34">
        <v>769</v>
      </c>
      <c r="I34">
        <v>18826</v>
      </c>
      <c r="J34">
        <v>2.5769625619999998</v>
      </c>
      <c r="K34">
        <v>1</v>
      </c>
      <c r="L34">
        <v>0.67544341600000002</v>
      </c>
      <c r="M34">
        <v>0.67544341600000002</v>
      </c>
    </row>
    <row r="35" spans="1:13" x14ac:dyDescent="0.3">
      <c r="A35" t="s">
        <v>13</v>
      </c>
      <c r="B35" t="s">
        <v>155</v>
      </c>
      <c r="C35">
        <v>3</v>
      </c>
      <c r="D35">
        <v>2.7777777779999999</v>
      </c>
      <c r="E35">
        <v>1.4665585E-2</v>
      </c>
      <c r="F35" t="s">
        <v>146</v>
      </c>
      <c r="G35">
        <v>95</v>
      </c>
      <c r="H35">
        <v>37</v>
      </c>
      <c r="I35">
        <v>18826</v>
      </c>
      <c r="J35">
        <v>16.067709820000001</v>
      </c>
      <c r="K35">
        <v>1</v>
      </c>
      <c r="L35">
        <v>0.67544341600000002</v>
      </c>
      <c r="M35">
        <v>0.67544341600000002</v>
      </c>
    </row>
    <row r="36" spans="1:13" x14ac:dyDescent="0.3">
      <c r="A36" t="s">
        <v>13</v>
      </c>
      <c r="B36" t="s">
        <v>99</v>
      </c>
      <c r="C36">
        <v>4</v>
      </c>
      <c r="D36">
        <v>3.703703704</v>
      </c>
      <c r="E36">
        <v>1.4882417E-2</v>
      </c>
      <c r="F36" t="s">
        <v>158</v>
      </c>
      <c r="G36">
        <v>95</v>
      </c>
      <c r="H36">
        <v>103</v>
      </c>
      <c r="I36">
        <v>18826</v>
      </c>
      <c r="J36">
        <v>7.6958610119999999</v>
      </c>
      <c r="K36">
        <v>1</v>
      </c>
      <c r="L36">
        <v>0.67544341600000002</v>
      </c>
      <c r="M36">
        <v>0.67544341600000002</v>
      </c>
    </row>
    <row r="37" spans="1:13" x14ac:dyDescent="0.3">
      <c r="A37" t="s">
        <v>13</v>
      </c>
      <c r="B37" t="s">
        <v>60</v>
      </c>
      <c r="C37">
        <v>9</v>
      </c>
      <c r="D37">
        <v>8.3333333330000006</v>
      </c>
      <c r="E37">
        <v>1.5069813E-2</v>
      </c>
      <c r="F37" t="s">
        <v>529</v>
      </c>
      <c r="G37">
        <v>95</v>
      </c>
      <c r="H37">
        <v>643</v>
      </c>
      <c r="I37">
        <v>18826</v>
      </c>
      <c r="J37">
        <v>2.7737415080000001</v>
      </c>
      <c r="K37">
        <v>1</v>
      </c>
      <c r="L37">
        <v>0.67544341600000002</v>
      </c>
      <c r="M37">
        <v>0.67544341600000002</v>
      </c>
    </row>
    <row r="38" spans="1:13" x14ac:dyDescent="0.3">
      <c r="A38" t="s">
        <v>13</v>
      </c>
      <c r="B38" t="s">
        <v>57</v>
      </c>
      <c r="C38">
        <v>6</v>
      </c>
      <c r="D38">
        <v>5.5555555559999998</v>
      </c>
      <c r="E38">
        <v>1.5744530999999999E-2</v>
      </c>
      <c r="F38" t="s">
        <v>164</v>
      </c>
      <c r="G38">
        <v>95</v>
      </c>
      <c r="H38">
        <v>293</v>
      </c>
      <c r="I38">
        <v>18826</v>
      </c>
      <c r="J38">
        <v>4.0580564040000002</v>
      </c>
      <c r="K38">
        <v>1</v>
      </c>
      <c r="L38">
        <v>0.67544341600000002</v>
      </c>
      <c r="M38">
        <v>0.67544341600000002</v>
      </c>
    </row>
    <row r="39" spans="1:13" x14ac:dyDescent="0.3">
      <c r="A39" t="s">
        <v>13</v>
      </c>
      <c r="B39" t="s">
        <v>35</v>
      </c>
      <c r="C39">
        <v>8</v>
      </c>
      <c r="D39">
        <v>7.407407407</v>
      </c>
      <c r="E39">
        <v>1.5912161000000001E-2</v>
      </c>
      <c r="F39" t="s">
        <v>532</v>
      </c>
      <c r="G39">
        <v>95</v>
      </c>
      <c r="H39">
        <v>524</v>
      </c>
      <c r="I39">
        <v>18826</v>
      </c>
      <c r="J39">
        <v>3.0254720769999999</v>
      </c>
      <c r="K39">
        <v>1</v>
      </c>
      <c r="L39">
        <v>0.67544341600000002</v>
      </c>
      <c r="M39">
        <v>0.67544341600000002</v>
      </c>
    </row>
    <row r="40" spans="1:13" x14ac:dyDescent="0.3">
      <c r="A40" t="s">
        <v>13</v>
      </c>
      <c r="B40" t="s">
        <v>167</v>
      </c>
      <c r="C40">
        <v>6</v>
      </c>
      <c r="D40">
        <v>5.5555555559999998</v>
      </c>
      <c r="E40">
        <v>1.5955356E-2</v>
      </c>
      <c r="F40" t="s">
        <v>497</v>
      </c>
      <c r="G40">
        <v>95</v>
      </c>
      <c r="H40">
        <v>294</v>
      </c>
      <c r="I40">
        <v>18826</v>
      </c>
      <c r="J40">
        <v>4.0442534910000001</v>
      </c>
      <c r="K40">
        <v>1</v>
      </c>
      <c r="L40">
        <v>0.67544341600000002</v>
      </c>
      <c r="M40">
        <v>0.67544341600000002</v>
      </c>
    </row>
    <row r="41" spans="1:13" x14ac:dyDescent="0.3">
      <c r="A41" t="s">
        <v>13</v>
      </c>
      <c r="B41" t="s">
        <v>125</v>
      </c>
      <c r="C41">
        <v>5</v>
      </c>
      <c r="D41">
        <v>4.6296296300000002</v>
      </c>
      <c r="E41">
        <v>1.7953421000000001E-2</v>
      </c>
      <c r="F41" t="s">
        <v>535</v>
      </c>
      <c r="G41">
        <v>95</v>
      </c>
      <c r="H41">
        <v>200</v>
      </c>
      <c r="I41">
        <v>18826</v>
      </c>
      <c r="J41">
        <v>4.9542105259999998</v>
      </c>
      <c r="K41">
        <v>1</v>
      </c>
      <c r="L41">
        <v>0.73671532100000003</v>
      </c>
      <c r="M41">
        <v>0.73671532100000003</v>
      </c>
    </row>
    <row r="42" spans="1:13" x14ac:dyDescent="0.3">
      <c r="A42" t="s">
        <v>13</v>
      </c>
      <c r="B42" t="s">
        <v>76</v>
      </c>
      <c r="C42">
        <v>5</v>
      </c>
      <c r="D42">
        <v>4.6296296300000002</v>
      </c>
      <c r="E42">
        <v>1.8851389999999999E-2</v>
      </c>
      <c r="F42" t="s">
        <v>176</v>
      </c>
      <c r="G42">
        <v>95</v>
      </c>
      <c r="H42">
        <v>203</v>
      </c>
      <c r="I42">
        <v>18826</v>
      </c>
      <c r="J42">
        <v>4.8809955919999997</v>
      </c>
      <c r="K42">
        <v>1</v>
      </c>
      <c r="L42">
        <v>0.73671532100000003</v>
      </c>
      <c r="M42">
        <v>0.73671532100000003</v>
      </c>
    </row>
    <row r="43" spans="1:13" x14ac:dyDescent="0.3">
      <c r="A43" t="s">
        <v>13</v>
      </c>
      <c r="B43" t="s">
        <v>84</v>
      </c>
      <c r="C43">
        <v>8</v>
      </c>
      <c r="D43">
        <v>7.407407407</v>
      </c>
      <c r="E43">
        <v>1.9999913000000001E-2</v>
      </c>
      <c r="F43" t="s">
        <v>361</v>
      </c>
      <c r="G43">
        <v>95</v>
      </c>
      <c r="H43">
        <v>549</v>
      </c>
      <c r="I43">
        <v>18826</v>
      </c>
      <c r="J43">
        <v>2.8877001249999998</v>
      </c>
      <c r="K43">
        <v>1</v>
      </c>
      <c r="L43">
        <v>0.73671532100000003</v>
      </c>
      <c r="M43">
        <v>0.73671532100000003</v>
      </c>
    </row>
    <row r="44" spans="1:13" x14ac:dyDescent="0.3">
      <c r="A44" t="s">
        <v>13</v>
      </c>
      <c r="B44" t="s">
        <v>120</v>
      </c>
      <c r="C44">
        <v>4</v>
      </c>
      <c r="D44">
        <v>3.703703704</v>
      </c>
      <c r="E44">
        <v>2.0367192999999999E-2</v>
      </c>
      <c r="F44" t="s">
        <v>266</v>
      </c>
      <c r="G44">
        <v>95</v>
      </c>
      <c r="H44">
        <v>116</v>
      </c>
      <c r="I44">
        <v>18826</v>
      </c>
      <c r="J44">
        <v>6.8333938290000003</v>
      </c>
      <c r="K44">
        <v>1</v>
      </c>
      <c r="L44">
        <v>0.73671532100000003</v>
      </c>
      <c r="M44">
        <v>0.73671532100000003</v>
      </c>
    </row>
    <row r="45" spans="1:13" x14ac:dyDescent="0.3">
      <c r="A45" t="s">
        <v>13</v>
      </c>
      <c r="B45" t="s">
        <v>174</v>
      </c>
      <c r="C45">
        <v>3</v>
      </c>
      <c r="D45">
        <v>2.7777777779999999</v>
      </c>
      <c r="E45">
        <v>2.0367441999999999E-2</v>
      </c>
      <c r="F45" t="s">
        <v>175</v>
      </c>
      <c r="G45">
        <v>95</v>
      </c>
      <c r="H45">
        <v>44</v>
      </c>
      <c r="I45">
        <v>18826</v>
      </c>
      <c r="J45">
        <v>13.51148325</v>
      </c>
      <c r="K45">
        <v>1</v>
      </c>
      <c r="L45">
        <v>0.73671532100000003</v>
      </c>
      <c r="M45">
        <v>0.73671532100000003</v>
      </c>
    </row>
    <row r="46" spans="1:13" x14ac:dyDescent="0.3">
      <c r="A46" t="s">
        <v>13</v>
      </c>
      <c r="B46" t="s">
        <v>27</v>
      </c>
      <c r="C46">
        <v>11</v>
      </c>
      <c r="D46">
        <v>10.18518519</v>
      </c>
      <c r="E46">
        <v>2.0439644E-2</v>
      </c>
      <c r="F46" t="s">
        <v>536</v>
      </c>
      <c r="G46">
        <v>95</v>
      </c>
      <c r="H46">
        <v>953</v>
      </c>
      <c r="I46">
        <v>18826</v>
      </c>
      <c r="J46">
        <v>2.28735848</v>
      </c>
      <c r="K46">
        <v>1</v>
      </c>
      <c r="L46">
        <v>0.73671532100000003</v>
      </c>
      <c r="M46">
        <v>0.73671532100000003</v>
      </c>
    </row>
    <row r="47" spans="1:13" x14ac:dyDescent="0.3">
      <c r="A47" t="s">
        <v>13</v>
      </c>
      <c r="B47" t="s">
        <v>86</v>
      </c>
      <c r="C47">
        <v>11</v>
      </c>
      <c r="D47">
        <v>10.18518519</v>
      </c>
      <c r="E47">
        <v>2.1245733999999999E-2</v>
      </c>
      <c r="F47" t="s">
        <v>537</v>
      </c>
      <c r="G47">
        <v>95</v>
      </c>
      <c r="H47">
        <v>959</v>
      </c>
      <c r="I47">
        <v>18826</v>
      </c>
      <c r="J47">
        <v>2.2730475819999998</v>
      </c>
      <c r="K47">
        <v>1</v>
      </c>
      <c r="L47">
        <v>0.73671532100000003</v>
      </c>
      <c r="M47">
        <v>0.73671532100000003</v>
      </c>
    </row>
    <row r="48" spans="1:13" x14ac:dyDescent="0.3">
      <c r="A48" t="s">
        <v>13</v>
      </c>
      <c r="B48" t="s">
        <v>338</v>
      </c>
      <c r="C48">
        <v>4</v>
      </c>
      <c r="D48">
        <v>3.703703704</v>
      </c>
      <c r="E48">
        <v>2.1296979000000001E-2</v>
      </c>
      <c r="F48" t="s">
        <v>339</v>
      </c>
      <c r="G48">
        <v>95</v>
      </c>
      <c r="H48">
        <v>118</v>
      </c>
      <c r="I48">
        <v>18826</v>
      </c>
      <c r="J48">
        <v>6.7175735950000002</v>
      </c>
      <c r="K48">
        <v>1</v>
      </c>
      <c r="L48">
        <v>0.73671532100000003</v>
      </c>
      <c r="M48">
        <v>0.73671532100000003</v>
      </c>
    </row>
    <row r="49" spans="1:13" x14ac:dyDescent="0.3">
      <c r="A49" t="s">
        <v>13</v>
      </c>
      <c r="B49" t="s">
        <v>177</v>
      </c>
      <c r="C49">
        <v>3</v>
      </c>
      <c r="D49">
        <v>2.7777777779999999</v>
      </c>
      <c r="E49">
        <v>2.2140955E-2</v>
      </c>
      <c r="F49" t="s">
        <v>178</v>
      </c>
      <c r="G49">
        <v>95</v>
      </c>
      <c r="H49">
        <v>46</v>
      </c>
      <c r="I49">
        <v>18826</v>
      </c>
      <c r="J49">
        <v>12.92402746</v>
      </c>
      <c r="K49">
        <v>1</v>
      </c>
      <c r="L49">
        <v>0.73671532100000003</v>
      </c>
      <c r="M49">
        <v>0.73671532100000003</v>
      </c>
    </row>
    <row r="50" spans="1:13" x14ac:dyDescent="0.3">
      <c r="A50" t="s">
        <v>13</v>
      </c>
      <c r="B50" t="s">
        <v>180</v>
      </c>
      <c r="C50">
        <v>4</v>
      </c>
      <c r="D50">
        <v>3.703703704</v>
      </c>
      <c r="E50">
        <v>2.2249766000000001E-2</v>
      </c>
      <c r="F50" t="s">
        <v>116</v>
      </c>
      <c r="G50">
        <v>95</v>
      </c>
      <c r="H50">
        <v>120</v>
      </c>
      <c r="I50">
        <v>18826</v>
      </c>
      <c r="J50">
        <v>6.6056140350000003</v>
      </c>
      <c r="K50">
        <v>1</v>
      </c>
      <c r="L50">
        <v>0.73671532100000003</v>
      </c>
      <c r="M50">
        <v>0.73671532100000003</v>
      </c>
    </row>
    <row r="51" spans="1:13" x14ac:dyDescent="0.3">
      <c r="A51" t="s">
        <v>13</v>
      </c>
      <c r="B51" t="s">
        <v>153</v>
      </c>
      <c r="C51">
        <v>12</v>
      </c>
      <c r="D51">
        <v>11.11111111</v>
      </c>
      <c r="E51">
        <v>2.2311185000000001E-2</v>
      </c>
      <c r="F51" t="s">
        <v>538</v>
      </c>
      <c r="G51">
        <v>95</v>
      </c>
      <c r="H51">
        <v>1110</v>
      </c>
      <c r="I51">
        <v>18826</v>
      </c>
      <c r="J51">
        <v>2.142361309</v>
      </c>
      <c r="K51">
        <v>1</v>
      </c>
      <c r="L51">
        <v>0.73671532100000003</v>
      </c>
      <c r="M51">
        <v>0.73671532100000003</v>
      </c>
    </row>
    <row r="52" spans="1:13" x14ac:dyDescent="0.3">
      <c r="A52" t="s">
        <v>13</v>
      </c>
      <c r="B52" t="s">
        <v>179</v>
      </c>
      <c r="C52">
        <v>3</v>
      </c>
      <c r="D52">
        <v>2.7777777779999999</v>
      </c>
      <c r="E52">
        <v>2.3050898E-2</v>
      </c>
      <c r="F52" t="s">
        <v>146</v>
      </c>
      <c r="G52">
        <v>95</v>
      </c>
      <c r="H52">
        <v>47</v>
      </c>
      <c r="I52">
        <v>18826</v>
      </c>
      <c r="J52">
        <v>12.64904815</v>
      </c>
      <c r="K52">
        <v>1</v>
      </c>
      <c r="L52">
        <v>0.74621631399999999</v>
      </c>
      <c r="M52">
        <v>0.74621631399999999</v>
      </c>
    </row>
    <row r="53" spans="1:13" x14ac:dyDescent="0.3">
      <c r="A53" t="s">
        <v>13</v>
      </c>
      <c r="B53" t="s">
        <v>17</v>
      </c>
      <c r="C53">
        <v>5</v>
      </c>
      <c r="D53">
        <v>4.6296296300000002</v>
      </c>
      <c r="E53">
        <v>2.4464700999999998E-2</v>
      </c>
      <c r="F53" t="s">
        <v>185</v>
      </c>
      <c r="G53">
        <v>95</v>
      </c>
      <c r="H53">
        <v>220</v>
      </c>
      <c r="I53">
        <v>18826</v>
      </c>
      <c r="J53">
        <v>4.5038277510000002</v>
      </c>
      <c r="K53">
        <v>1</v>
      </c>
      <c r="L53">
        <v>0.747941737</v>
      </c>
      <c r="M53">
        <v>0.747941737</v>
      </c>
    </row>
    <row r="54" spans="1:13" x14ac:dyDescent="0.3">
      <c r="A54" t="s">
        <v>13</v>
      </c>
      <c r="B54" t="s">
        <v>184</v>
      </c>
      <c r="C54">
        <v>4</v>
      </c>
      <c r="D54">
        <v>3.703703704</v>
      </c>
      <c r="E54">
        <v>2.4732391999999999E-2</v>
      </c>
      <c r="F54" t="s">
        <v>116</v>
      </c>
      <c r="G54">
        <v>95</v>
      </c>
      <c r="H54">
        <v>125</v>
      </c>
      <c r="I54">
        <v>18826</v>
      </c>
      <c r="J54">
        <v>6.3413894739999996</v>
      </c>
      <c r="K54">
        <v>1</v>
      </c>
      <c r="L54">
        <v>0.747941737</v>
      </c>
      <c r="M54">
        <v>0.747941737</v>
      </c>
    </row>
    <row r="55" spans="1:13" x14ac:dyDescent="0.3">
      <c r="A55" t="s">
        <v>13</v>
      </c>
      <c r="B55" t="s">
        <v>181</v>
      </c>
      <c r="C55">
        <v>3</v>
      </c>
      <c r="D55">
        <v>2.7777777779999999</v>
      </c>
      <c r="E55">
        <v>2.4916290000000001E-2</v>
      </c>
      <c r="F55" t="s">
        <v>139</v>
      </c>
      <c r="G55">
        <v>95</v>
      </c>
      <c r="H55">
        <v>49</v>
      </c>
      <c r="I55">
        <v>18826</v>
      </c>
      <c r="J55">
        <v>12.132760469999999</v>
      </c>
      <c r="K55">
        <v>1</v>
      </c>
      <c r="L55">
        <v>0.747941737</v>
      </c>
      <c r="M55">
        <v>0.747941737</v>
      </c>
    </row>
    <row r="56" spans="1:13" x14ac:dyDescent="0.3">
      <c r="A56" t="s">
        <v>13</v>
      </c>
      <c r="B56" t="s">
        <v>182</v>
      </c>
      <c r="C56">
        <v>3</v>
      </c>
      <c r="D56">
        <v>2.7777777779999999</v>
      </c>
      <c r="E56">
        <v>2.4916290000000001E-2</v>
      </c>
      <c r="F56" t="s">
        <v>139</v>
      </c>
      <c r="G56">
        <v>95</v>
      </c>
      <c r="H56">
        <v>49</v>
      </c>
      <c r="I56">
        <v>18826</v>
      </c>
      <c r="J56">
        <v>12.132760469999999</v>
      </c>
      <c r="K56">
        <v>1</v>
      </c>
      <c r="L56">
        <v>0.747941737</v>
      </c>
      <c r="M56">
        <v>0.747941737</v>
      </c>
    </row>
    <row r="57" spans="1:13" x14ac:dyDescent="0.3">
      <c r="A57" t="s">
        <v>13</v>
      </c>
      <c r="B57" t="s">
        <v>46</v>
      </c>
      <c r="C57">
        <v>12</v>
      </c>
      <c r="D57">
        <v>11.11111111</v>
      </c>
      <c r="E57">
        <v>2.5917012E-2</v>
      </c>
      <c r="F57" t="s">
        <v>539</v>
      </c>
      <c r="G57">
        <v>95</v>
      </c>
      <c r="H57">
        <v>1136</v>
      </c>
      <c r="I57">
        <v>18826</v>
      </c>
      <c r="J57">
        <v>2.093328391</v>
      </c>
      <c r="K57">
        <v>1</v>
      </c>
      <c r="L57">
        <v>0.76408905900000001</v>
      </c>
      <c r="M57">
        <v>0.76408905900000001</v>
      </c>
    </row>
    <row r="58" spans="1:13" x14ac:dyDescent="0.3">
      <c r="A58" t="s">
        <v>13</v>
      </c>
      <c r="B58" t="s">
        <v>202</v>
      </c>
      <c r="C58">
        <v>7</v>
      </c>
      <c r="D58">
        <v>6.4814814810000003</v>
      </c>
      <c r="E58">
        <v>2.6921117000000001E-2</v>
      </c>
      <c r="F58" t="s">
        <v>540</v>
      </c>
      <c r="G58">
        <v>95</v>
      </c>
      <c r="H58">
        <v>457</v>
      </c>
      <c r="I58">
        <v>18826</v>
      </c>
      <c r="J58">
        <v>3.035402511</v>
      </c>
      <c r="K58">
        <v>1</v>
      </c>
      <c r="L58">
        <v>0.77169412500000001</v>
      </c>
      <c r="M58">
        <v>0.77169412500000001</v>
      </c>
    </row>
    <row r="59" spans="1:13" x14ac:dyDescent="0.3">
      <c r="A59" t="s">
        <v>13</v>
      </c>
      <c r="B59" t="s">
        <v>189</v>
      </c>
      <c r="C59">
        <v>4</v>
      </c>
      <c r="D59">
        <v>3.703703704</v>
      </c>
      <c r="E59">
        <v>2.7358704000000001E-2</v>
      </c>
      <c r="F59" t="s">
        <v>541</v>
      </c>
      <c r="G59">
        <v>95</v>
      </c>
      <c r="H59">
        <v>130</v>
      </c>
      <c r="I59">
        <v>18826</v>
      </c>
      <c r="J59">
        <v>6.0974898790000003</v>
      </c>
      <c r="K59">
        <v>1</v>
      </c>
      <c r="L59">
        <v>0.77169412500000001</v>
      </c>
      <c r="M59">
        <v>0.77169412500000001</v>
      </c>
    </row>
    <row r="60" spans="1:13" x14ac:dyDescent="0.3">
      <c r="A60" t="s">
        <v>13</v>
      </c>
      <c r="B60" t="s">
        <v>130</v>
      </c>
      <c r="C60">
        <v>4</v>
      </c>
      <c r="D60">
        <v>3.703703704</v>
      </c>
      <c r="E60">
        <v>2.7901181000000001E-2</v>
      </c>
      <c r="F60" t="s">
        <v>266</v>
      </c>
      <c r="G60">
        <v>95</v>
      </c>
      <c r="H60">
        <v>131</v>
      </c>
      <c r="I60">
        <v>18826</v>
      </c>
      <c r="J60">
        <v>6.0509441539999997</v>
      </c>
      <c r="K60">
        <v>1</v>
      </c>
      <c r="L60">
        <v>0.77169412500000001</v>
      </c>
      <c r="M60">
        <v>0.77169412500000001</v>
      </c>
    </row>
    <row r="61" spans="1:13" x14ac:dyDescent="0.3">
      <c r="A61" t="s">
        <v>13</v>
      </c>
      <c r="B61" t="s">
        <v>188</v>
      </c>
      <c r="C61">
        <v>3</v>
      </c>
      <c r="D61">
        <v>2.7777777779999999</v>
      </c>
      <c r="E61">
        <v>2.8824359000000001E-2</v>
      </c>
      <c r="F61" t="s">
        <v>139</v>
      </c>
      <c r="G61">
        <v>95</v>
      </c>
      <c r="H61">
        <v>53</v>
      </c>
      <c r="I61">
        <v>18826</v>
      </c>
      <c r="J61">
        <v>11.21708044</v>
      </c>
      <c r="K61">
        <v>1</v>
      </c>
      <c r="L61">
        <v>0.77169412500000001</v>
      </c>
      <c r="M61">
        <v>0.77169412500000001</v>
      </c>
    </row>
    <row r="62" spans="1:13" x14ac:dyDescent="0.3">
      <c r="A62" t="s">
        <v>13</v>
      </c>
      <c r="B62" t="s">
        <v>131</v>
      </c>
      <c r="C62">
        <v>4</v>
      </c>
      <c r="D62">
        <v>3.703703704</v>
      </c>
      <c r="E62">
        <v>2.9003316000000001E-2</v>
      </c>
      <c r="F62" t="s">
        <v>266</v>
      </c>
      <c r="G62">
        <v>95</v>
      </c>
      <c r="H62">
        <v>133</v>
      </c>
      <c r="I62">
        <v>18826</v>
      </c>
      <c r="J62">
        <v>5.9599525130000002</v>
      </c>
      <c r="K62">
        <v>1</v>
      </c>
      <c r="L62">
        <v>0.77169412500000001</v>
      </c>
      <c r="M62">
        <v>0.77169412500000001</v>
      </c>
    </row>
    <row r="63" spans="1:13" x14ac:dyDescent="0.3">
      <c r="A63" t="s">
        <v>13</v>
      </c>
      <c r="B63" t="s">
        <v>273</v>
      </c>
      <c r="C63">
        <v>6</v>
      </c>
      <c r="D63">
        <v>5.5555555559999998</v>
      </c>
      <c r="E63">
        <v>2.9652653000000001E-2</v>
      </c>
      <c r="F63" t="s">
        <v>356</v>
      </c>
      <c r="G63">
        <v>95</v>
      </c>
      <c r="H63">
        <v>346</v>
      </c>
      <c r="I63">
        <v>18826</v>
      </c>
      <c r="J63">
        <v>3.4364466079999998</v>
      </c>
      <c r="K63">
        <v>1</v>
      </c>
      <c r="L63">
        <v>0.77169412500000001</v>
      </c>
      <c r="M63">
        <v>0.77169412500000001</v>
      </c>
    </row>
    <row r="64" spans="1:13" x14ac:dyDescent="0.3">
      <c r="A64" t="s">
        <v>13</v>
      </c>
      <c r="B64" t="s">
        <v>199</v>
      </c>
      <c r="C64">
        <v>4</v>
      </c>
      <c r="D64">
        <v>3.703703704</v>
      </c>
      <c r="E64">
        <v>3.0128327E-2</v>
      </c>
      <c r="F64" t="s">
        <v>200</v>
      </c>
      <c r="G64">
        <v>95</v>
      </c>
      <c r="H64">
        <v>135</v>
      </c>
      <c r="I64">
        <v>18826</v>
      </c>
      <c r="J64">
        <v>5.8716569200000004</v>
      </c>
      <c r="K64">
        <v>1</v>
      </c>
      <c r="L64">
        <v>0.77169412500000001</v>
      </c>
      <c r="M64">
        <v>0.77169412500000001</v>
      </c>
    </row>
    <row r="65" spans="1:13" x14ac:dyDescent="0.3">
      <c r="A65" t="s">
        <v>13</v>
      </c>
      <c r="B65" t="s">
        <v>49</v>
      </c>
      <c r="C65">
        <v>12</v>
      </c>
      <c r="D65">
        <v>11.11111111</v>
      </c>
      <c r="E65">
        <v>3.0423102E-2</v>
      </c>
      <c r="F65" t="s">
        <v>542</v>
      </c>
      <c r="G65">
        <v>95</v>
      </c>
      <c r="H65">
        <v>1165</v>
      </c>
      <c r="I65">
        <v>18826</v>
      </c>
      <c r="J65">
        <v>2.0412197879999998</v>
      </c>
      <c r="K65">
        <v>1</v>
      </c>
      <c r="L65">
        <v>0.77169412500000001</v>
      </c>
      <c r="M65">
        <v>0.77169412500000001</v>
      </c>
    </row>
    <row r="66" spans="1:13" x14ac:dyDescent="0.3">
      <c r="A66" t="s">
        <v>13</v>
      </c>
      <c r="B66" t="s">
        <v>19</v>
      </c>
      <c r="C66">
        <v>5</v>
      </c>
      <c r="D66">
        <v>4.6296296300000002</v>
      </c>
      <c r="E66">
        <v>3.0583102000000001E-2</v>
      </c>
      <c r="F66" t="s">
        <v>205</v>
      </c>
      <c r="G66">
        <v>95</v>
      </c>
      <c r="H66">
        <v>236</v>
      </c>
      <c r="I66">
        <v>18826</v>
      </c>
      <c r="J66">
        <v>4.1984834969999998</v>
      </c>
      <c r="K66">
        <v>1</v>
      </c>
      <c r="L66">
        <v>0.77169412500000001</v>
      </c>
      <c r="M66">
        <v>0.77169412500000001</v>
      </c>
    </row>
    <row r="67" spans="1:13" x14ac:dyDescent="0.3">
      <c r="A67" t="s">
        <v>13</v>
      </c>
      <c r="B67" t="s">
        <v>209</v>
      </c>
      <c r="C67">
        <v>7</v>
      </c>
      <c r="D67">
        <v>6.4814814810000003</v>
      </c>
      <c r="E67">
        <v>3.0849069E-2</v>
      </c>
      <c r="F67" t="s">
        <v>514</v>
      </c>
      <c r="G67">
        <v>95</v>
      </c>
      <c r="H67">
        <v>472</v>
      </c>
      <c r="I67">
        <v>18826</v>
      </c>
      <c r="J67">
        <v>2.938938448</v>
      </c>
      <c r="K67">
        <v>1</v>
      </c>
      <c r="L67">
        <v>0.77169412500000001</v>
      </c>
      <c r="M67">
        <v>0.77169412500000001</v>
      </c>
    </row>
    <row r="68" spans="1:13" x14ac:dyDescent="0.3">
      <c r="A68" t="s">
        <v>13</v>
      </c>
      <c r="B68" t="s">
        <v>543</v>
      </c>
      <c r="C68">
        <v>9</v>
      </c>
      <c r="D68">
        <v>8.3333333330000006</v>
      </c>
      <c r="E68">
        <v>3.5914640999999997E-2</v>
      </c>
      <c r="F68" t="s">
        <v>544</v>
      </c>
      <c r="G68">
        <v>95</v>
      </c>
      <c r="H68">
        <v>759</v>
      </c>
      <c r="I68">
        <v>18826</v>
      </c>
      <c r="J68">
        <v>2.349823175</v>
      </c>
      <c r="K68">
        <v>1</v>
      </c>
      <c r="L68">
        <v>0.88049118100000001</v>
      </c>
      <c r="M68">
        <v>0.88049118100000001</v>
      </c>
    </row>
    <row r="69" spans="1:13" x14ac:dyDescent="0.3">
      <c r="A69" t="s">
        <v>13</v>
      </c>
      <c r="B69" t="s">
        <v>72</v>
      </c>
      <c r="C69">
        <v>29</v>
      </c>
      <c r="D69">
        <v>26.851851849999999</v>
      </c>
      <c r="E69">
        <v>3.6264931E-2</v>
      </c>
      <c r="F69" t="s">
        <v>545</v>
      </c>
      <c r="G69">
        <v>95</v>
      </c>
      <c r="H69">
        <v>4042</v>
      </c>
      <c r="I69">
        <v>18826</v>
      </c>
      <c r="J69">
        <v>1.421792234</v>
      </c>
      <c r="K69">
        <v>1</v>
      </c>
      <c r="L69">
        <v>0.88049118100000001</v>
      </c>
      <c r="M69">
        <v>0.88049118100000001</v>
      </c>
    </row>
    <row r="70" spans="1:13" x14ac:dyDescent="0.3">
      <c r="A70" t="s">
        <v>13</v>
      </c>
      <c r="B70" t="s">
        <v>216</v>
      </c>
      <c r="C70">
        <v>3</v>
      </c>
      <c r="D70">
        <v>2.7777777779999999</v>
      </c>
      <c r="E70">
        <v>3.8433627999999997E-2</v>
      </c>
      <c r="F70" t="s">
        <v>215</v>
      </c>
      <c r="G70">
        <v>95</v>
      </c>
      <c r="H70">
        <v>62</v>
      </c>
      <c r="I70">
        <v>18826</v>
      </c>
      <c r="J70">
        <v>9.5887945670000008</v>
      </c>
      <c r="K70">
        <v>1</v>
      </c>
      <c r="L70">
        <v>0.90648457100000002</v>
      </c>
      <c r="M70">
        <v>0.90648457100000002</v>
      </c>
    </row>
    <row r="71" spans="1:13" x14ac:dyDescent="0.3">
      <c r="A71" t="s">
        <v>13</v>
      </c>
      <c r="B71" t="s">
        <v>214</v>
      </c>
      <c r="C71">
        <v>3</v>
      </c>
      <c r="D71">
        <v>2.7777777779999999</v>
      </c>
      <c r="E71">
        <v>3.8433627999999997E-2</v>
      </c>
      <c r="F71" t="s">
        <v>215</v>
      </c>
      <c r="G71">
        <v>95</v>
      </c>
      <c r="H71">
        <v>62</v>
      </c>
      <c r="I71">
        <v>18826</v>
      </c>
      <c r="J71">
        <v>9.5887945670000008</v>
      </c>
      <c r="K71">
        <v>1</v>
      </c>
      <c r="L71">
        <v>0.90648457100000002</v>
      </c>
      <c r="M71">
        <v>0.90648457100000002</v>
      </c>
    </row>
    <row r="72" spans="1:13" x14ac:dyDescent="0.3">
      <c r="A72" t="s">
        <v>13</v>
      </c>
      <c r="B72" t="s">
        <v>423</v>
      </c>
      <c r="C72">
        <v>4</v>
      </c>
      <c r="D72">
        <v>3.703703704</v>
      </c>
      <c r="E72">
        <v>4.0606496999999998E-2</v>
      </c>
      <c r="F72" t="s">
        <v>424</v>
      </c>
      <c r="G72">
        <v>95</v>
      </c>
      <c r="H72">
        <v>152</v>
      </c>
      <c r="I72">
        <v>18826</v>
      </c>
      <c r="J72">
        <v>5.2149584490000001</v>
      </c>
      <c r="K72">
        <v>1</v>
      </c>
      <c r="L72">
        <v>0.94424403499999998</v>
      </c>
      <c r="M72">
        <v>0.94424403499999998</v>
      </c>
    </row>
    <row r="73" spans="1:13" x14ac:dyDescent="0.3">
      <c r="A73" t="s">
        <v>13</v>
      </c>
      <c r="B73" t="s">
        <v>546</v>
      </c>
      <c r="C73">
        <v>15</v>
      </c>
      <c r="D73">
        <v>13.88888889</v>
      </c>
      <c r="E73">
        <v>4.1671234000000001E-2</v>
      </c>
      <c r="F73" t="s">
        <v>547</v>
      </c>
      <c r="G73">
        <v>95</v>
      </c>
      <c r="H73">
        <v>1696</v>
      </c>
      <c r="I73">
        <v>18826</v>
      </c>
      <c r="J73">
        <v>1.7526688180000001</v>
      </c>
      <c r="K73">
        <v>1</v>
      </c>
      <c r="L73">
        <v>0.95554455699999996</v>
      </c>
      <c r="M73">
        <v>0.95554455699999996</v>
      </c>
    </row>
    <row r="74" spans="1:13" x14ac:dyDescent="0.3">
      <c r="A74" t="s">
        <v>13</v>
      </c>
      <c r="B74" t="s">
        <v>217</v>
      </c>
      <c r="C74">
        <v>2</v>
      </c>
      <c r="D74">
        <v>1.851851852</v>
      </c>
      <c r="E74">
        <v>4.4059890999999997E-2</v>
      </c>
      <c r="F74" t="s">
        <v>218</v>
      </c>
      <c r="G74">
        <v>95</v>
      </c>
      <c r="H74">
        <v>9</v>
      </c>
      <c r="I74">
        <v>18826</v>
      </c>
      <c r="J74">
        <v>44.0374269</v>
      </c>
      <c r="K74">
        <v>1</v>
      </c>
      <c r="L74">
        <v>0.983011886</v>
      </c>
      <c r="M74">
        <v>0.983011886</v>
      </c>
    </row>
    <row r="75" spans="1:13" x14ac:dyDescent="0.3">
      <c r="A75" t="s">
        <v>13</v>
      </c>
      <c r="B75" t="s">
        <v>219</v>
      </c>
      <c r="C75">
        <v>2</v>
      </c>
      <c r="D75">
        <v>1.851851852</v>
      </c>
      <c r="E75">
        <v>4.4059890999999997E-2</v>
      </c>
      <c r="F75" t="s">
        <v>220</v>
      </c>
      <c r="G75">
        <v>95</v>
      </c>
      <c r="H75">
        <v>9</v>
      </c>
      <c r="I75">
        <v>18826</v>
      </c>
      <c r="J75">
        <v>44.0374269</v>
      </c>
      <c r="K75">
        <v>1</v>
      </c>
      <c r="L75">
        <v>0.983011886</v>
      </c>
      <c r="M75">
        <v>0.983011886</v>
      </c>
    </row>
    <row r="76" spans="1:13" x14ac:dyDescent="0.3">
      <c r="A76" t="s">
        <v>13</v>
      </c>
      <c r="B76" t="s">
        <v>548</v>
      </c>
      <c r="C76">
        <v>3</v>
      </c>
      <c r="D76">
        <v>2.7777777779999999</v>
      </c>
      <c r="E76">
        <v>4.5422529000000003E-2</v>
      </c>
      <c r="F76" t="s">
        <v>128</v>
      </c>
      <c r="G76">
        <v>95</v>
      </c>
      <c r="H76">
        <v>68</v>
      </c>
      <c r="I76">
        <v>18826</v>
      </c>
      <c r="J76">
        <v>8.7427244579999996</v>
      </c>
      <c r="K76">
        <v>1</v>
      </c>
      <c r="L76">
        <v>0.98646810200000001</v>
      </c>
      <c r="M76">
        <v>0.98646810200000001</v>
      </c>
    </row>
    <row r="77" spans="1:13" x14ac:dyDescent="0.3">
      <c r="A77" t="s">
        <v>13</v>
      </c>
      <c r="B77" t="s">
        <v>132</v>
      </c>
      <c r="C77">
        <v>3</v>
      </c>
      <c r="D77">
        <v>2.7777777779999999</v>
      </c>
      <c r="E77">
        <v>4.5422529000000003E-2</v>
      </c>
      <c r="F77" t="s">
        <v>549</v>
      </c>
      <c r="G77">
        <v>95</v>
      </c>
      <c r="H77">
        <v>68</v>
      </c>
      <c r="I77">
        <v>18826</v>
      </c>
      <c r="J77">
        <v>8.7427244579999996</v>
      </c>
      <c r="K77">
        <v>1</v>
      </c>
      <c r="L77">
        <v>0.98646810200000001</v>
      </c>
      <c r="M77">
        <v>0.98646810200000001</v>
      </c>
    </row>
    <row r="78" spans="1:13" x14ac:dyDescent="0.3">
      <c r="A78" t="s">
        <v>13</v>
      </c>
      <c r="B78" t="s">
        <v>550</v>
      </c>
      <c r="C78">
        <v>15</v>
      </c>
      <c r="D78">
        <v>13.88888889</v>
      </c>
      <c r="E78">
        <v>4.6007294999999997E-2</v>
      </c>
      <c r="F78" t="s">
        <v>547</v>
      </c>
      <c r="G78">
        <v>95</v>
      </c>
      <c r="H78">
        <v>1720</v>
      </c>
      <c r="I78">
        <v>18826</v>
      </c>
      <c r="J78">
        <v>1.7282129740000001</v>
      </c>
      <c r="K78">
        <v>1</v>
      </c>
      <c r="L78">
        <v>0.98646810200000001</v>
      </c>
      <c r="M78">
        <v>0.98646810200000001</v>
      </c>
    </row>
    <row r="79" spans="1:13" x14ac:dyDescent="0.3">
      <c r="A79" t="s">
        <v>13</v>
      </c>
      <c r="B79" t="s">
        <v>134</v>
      </c>
      <c r="C79">
        <v>3</v>
      </c>
      <c r="D79">
        <v>2.7777777779999999</v>
      </c>
      <c r="E79">
        <v>4.6629828999999998E-2</v>
      </c>
      <c r="F79" t="s">
        <v>551</v>
      </c>
      <c r="G79">
        <v>95</v>
      </c>
      <c r="H79">
        <v>69</v>
      </c>
      <c r="I79">
        <v>18826</v>
      </c>
      <c r="J79">
        <v>8.6160183069999992</v>
      </c>
      <c r="K79">
        <v>1</v>
      </c>
      <c r="L79">
        <v>0.98699804999999996</v>
      </c>
      <c r="M79">
        <v>0.98699804999999996</v>
      </c>
    </row>
    <row r="80" spans="1:13" x14ac:dyDescent="0.3">
      <c r="A80" t="s">
        <v>13</v>
      </c>
      <c r="B80" t="s">
        <v>122</v>
      </c>
      <c r="C80">
        <v>5</v>
      </c>
      <c r="D80">
        <v>4.6296296300000002</v>
      </c>
      <c r="E80">
        <v>4.7921224999999998E-2</v>
      </c>
      <c r="F80" t="s">
        <v>363</v>
      </c>
      <c r="G80">
        <v>95</v>
      </c>
      <c r="H80">
        <v>273</v>
      </c>
      <c r="I80">
        <v>18826</v>
      </c>
      <c r="J80">
        <v>3.6294582609999999</v>
      </c>
      <c r="K80">
        <v>1</v>
      </c>
      <c r="L80">
        <v>1</v>
      </c>
      <c r="M80">
        <v>1</v>
      </c>
    </row>
    <row r="81" spans="1:13" x14ac:dyDescent="0.3">
      <c r="A81" t="s">
        <v>13</v>
      </c>
      <c r="B81" t="s">
        <v>552</v>
      </c>
      <c r="C81">
        <v>2</v>
      </c>
      <c r="D81">
        <v>1.851851852</v>
      </c>
      <c r="E81">
        <v>4.8835272999999998E-2</v>
      </c>
      <c r="F81" t="s">
        <v>553</v>
      </c>
      <c r="G81">
        <v>95</v>
      </c>
      <c r="H81">
        <v>10</v>
      </c>
      <c r="I81">
        <v>18826</v>
      </c>
      <c r="J81">
        <v>39.633684209999998</v>
      </c>
      <c r="K81">
        <v>1</v>
      </c>
      <c r="L81">
        <v>1</v>
      </c>
      <c r="M8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"/>
  <sheetViews>
    <sheetView workbookViewId="0">
      <selection activeCell="B15" sqref="B15"/>
    </sheetView>
  </sheetViews>
  <sheetFormatPr defaultRowHeight="14.4" x14ac:dyDescent="0.3"/>
  <cols>
    <col min="2" max="2" width="51.332031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4.3478260869565197</v>
      </c>
      <c r="E2">
        <v>2.2363731802347801E-3</v>
      </c>
      <c r="F2" t="s">
        <v>109</v>
      </c>
      <c r="G2">
        <v>30</v>
      </c>
      <c r="H2">
        <v>22</v>
      </c>
      <c r="I2">
        <v>8977</v>
      </c>
      <c r="J2">
        <v>40.804545454545398</v>
      </c>
      <c r="K2">
        <v>0.19700757988323001</v>
      </c>
      <c r="L2">
        <v>0.21916457166300801</v>
      </c>
      <c r="M2">
        <v>0.21916457166300801</v>
      </c>
    </row>
    <row r="3" spans="1:13" x14ac:dyDescent="0.3">
      <c r="A3" t="s">
        <v>107</v>
      </c>
      <c r="B3" t="s">
        <v>110</v>
      </c>
      <c r="C3">
        <v>4</v>
      </c>
      <c r="D3">
        <v>5.7971014492753596</v>
      </c>
      <c r="E3">
        <v>3.3210530825502599E-2</v>
      </c>
      <c r="F3" t="s">
        <v>111</v>
      </c>
      <c r="G3">
        <v>30</v>
      </c>
      <c r="H3">
        <v>220</v>
      </c>
      <c r="I3">
        <v>8977</v>
      </c>
      <c r="J3">
        <v>5.4406060606060596</v>
      </c>
      <c r="K3">
        <v>0.96348029209033703</v>
      </c>
      <c r="L3">
        <v>1</v>
      </c>
      <c r="M3">
        <v>1</v>
      </c>
    </row>
    <row r="4" spans="1:13" x14ac:dyDescent="0.3">
      <c r="A4" t="s">
        <v>107</v>
      </c>
      <c r="B4" t="s">
        <v>112</v>
      </c>
      <c r="C4">
        <v>3</v>
      </c>
      <c r="D4">
        <v>4.3478260869565197</v>
      </c>
      <c r="E4">
        <v>3.5963386028001802E-2</v>
      </c>
      <c r="F4" t="s">
        <v>113</v>
      </c>
      <c r="G4">
        <v>30</v>
      </c>
      <c r="H4">
        <v>93</v>
      </c>
      <c r="I4">
        <v>8977</v>
      </c>
      <c r="J4">
        <v>9.6526881720430104</v>
      </c>
      <c r="K4">
        <v>0.972383679866336</v>
      </c>
      <c r="L4">
        <v>1</v>
      </c>
      <c r="M4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6"/>
  <sheetViews>
    <sheetView workbookViewId="0">
      <selection activeCell="C16" sqref="C16"/>
    </sheetView>
  </sheetViews>
  <sheetFormatPr defaultRowHeight="14.4" x14ac:dyDescent="0.3"/>
  <cols>
    <col min="2" max="2" width="28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2.7777777777777701</v>
      </c>
      <c r="E2">
        <v>3.4344185760010601E-3</v>
      </c>
      <c r="F2" t="s">
        <v>109</v>
      </c>
      <c r="G2">
        <v>37</v>
      </c>
      <c r="H2">
        <v>22</v>
      </c>
      <c r="I2">
        <v>8977</v>
      </c>
      <c r="J2">
        <v>33.084766584766498</v>
      </c>
      <c r="K2">
        <v>0.30078310519311902</v>
      </c>
      <c r="L2">
        <v>0.357179531904111</v>
      </c>
      <c r="M2">
        <v>0.357179531904111</v>
      </c>
    </row>
    <row r="3" spans="1:13" x14ac:dyDescent="0.3">
      <c r="A3" t="s">
        <v>107</v>
      </c>
      <c r="B3" t="s">
        <v>230</v>
      </c>
      <c r="C3">
        <v>3</v>
      </c>
      <c r="D3">
        <v>2.7777777777777701</v>
      </c>
      <c r="E3">
        <v>1.27359338479678E-2</v>
      </c>
      <c r="F3" t="s">
        <v>231</v>
      </c>
      <c r="G3">
        <v>37</v>
      </c>
      <c r="H3">
        <v>43</v>
      </c>
      <c r="I3">
        <v>8977</v>
      </c>
      <c r="J3">
        <v>16.927089880578201</v>
      </c>
      <c r="K3">
        <v>0.73632659262547195</v>
      </c>
      <c r="L3">
        <v>0.662268560094327</v>
      </c>
      <c r="M3">
        <v>0.662268560094327</v>
      </c>
    </row>
    <row r="4" spans="1:13" x14ac:dyDescent="0.3">
      <c r="A4" t="s">
        <v>107</v>
      </c>
      <c r="B4" t="s">
        <v>232</v>
      </c>
      <c r="C4">
        <v>3</v>
      </c>
      <c r="D4">
        <v>2.7777777777777701</v>
      </c>
      <c r="E4">
        <v>2.54342525159903E-2</v>
      </c>
      <c r="F4" t="s">
        <v>139</v>
      </c>
      <c r="G4">
        <v>37</v>
      </c>
      <c r="H4">
        <v>62</v>
      </c>
      <c r="I4">
        <v>8977</v>
      </c>
      <c r="J4">
        <v>11.7397558849171</v>
      </c>
      <c r="K4">
        <v>0.93139450305243099</v>
      </c>
      <c r="L4">
        <v>0.76006406910078605</v>
      </c>
      <c r="M4">
        <v>0.76006406910078605</v>
      </c>
    </row>
    <row r="5" spans="1:13" x14ac:dyDescent="0.3">
      <c r="A5" t="s">
        <v>107</v>
      </c>
      <c r="B5" t="s">
        <v>384</v>
      </c>
      <c r="C5">
        <v>4</v>
      </c>
      <c r="D5">
        <v>3.7037037037037002</v>
      </c>
      <c r="E5">
        <v>3.5380454927580698E-2</v>
      </c>
      <c r="F5" t="s">
        <v>385</v>
      </c>
      <c r="G5">
        <v>37</v>
      </c>
      <c r="H5">
        <v>181</v>
      </c>
      <c r="I5">
        <v>8977</v>
      </c>
      <c r="J5">
        <v>5.3618037927430198</v>
      </c>
      <c r="K5">
        <v>0.97639358911164598</v>
      </c>
      <c r="L5">
        <v>0.76006406910078605</v>
      </c>
      <c r="M5">
        <v>0.76006406910078605</v>
      </c>
    </row>
    <row r="6" spans="1:13" x14ac:dyDescent="0.3">
      <c r="A6" t="s">
        <v>107</v>
      </c>
      <c r="B6" t="s">
        <v>554</v>
      </c>
      <c r="C6">
        <v>3</v>
      </c>
      <c r="D6">
        <v>2.7777777777777701</v>
      </c>
      <c r="E6">
        <v>4.8266870187360401E-2</v>
      </c>
      <c r="F6" t="s">
        <v>555</v>
      </c>
      <c r="G6">
        <v>37</v>
      </c>
      <c r="H6">
        <v>88</v>
      </c>
      <c r="I6">
        <v>8977</v>
      </c>
      <c r="J6">
        <v>8.2711916461916406</v>
      </c>
      <c r="K6">
        <v>0.99417119555379996</v>
      </c>
      <c r="L6">
        <v>0.76006406910078605</v>
      </c>
      <c r="M6">
        <v>0.7600640691007860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M63"/>
  <sheetViews>
    <sheetView topLeftCell="A41" workbookViewId="0">
      <selection activeCell="B56" sqref="B56"/>
    </sheetView>
  </sheetViews>
  <sheetFormatPr defaultRowHeight="14.4" x14ac:dyDescent="0.3"/>
  <cols>
    <col min="2" max="2" width="71.554687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s="1" customFormat="1" x14ac:dyDescent="0.3">
      <c r="A2" t="s">
        <v>13</v>
      </c>
      <c r="B2" t="s">
        <v>33</v>
      </c>
      <c r="C2">
        <v>8</v>
      </c>
      <c r="D2">
        <v>7.0796460176991101</v>
      </c>
      <c r="E2" s="2">
        <v>1.9271131239368699E-4</v>
      </c>
      <c r="F2" t="s">
        <v>429</v>
      </c>
      <c r="G2">
        <v>101</v>
      </c>
      <c r="H2">
        <v>224</v>
      </c>
      <c r="I2">
        <v>18826</v>
      </c>
      <c r="J2">
        <v>6.6570014144271497</v>
      </c>
      <c r="K2">
        <v>0.277291886332106</v>
      </c>
      <c r="L2">
        <v>0.242050573111075</v>
      </c>
      <c r="M2">
        <v>0.242050573111075</v>
      </c>
    </row>
    <row r="3" spans="1:13" x14ac:dyDescent="0.3">
      <c r="A3" t="s">
        <v>13</v>
      </c>
      <c r="B3" t="s">
        <v>122</v>
      </c>
      <c r="C3">
        <v>8</v>
      </c>
      <c r="D3">
        <v>7.0796460176991101</v>
      </c>
      <c r="E3" s="2">
        <v>6.3416570950907303E-4</v>
      </c>
      <c r="F3" t="s">
        <v>431</v>
      </c>
      <c r="G3">
        <v>101</v>
      </c>
      <c r="H3">
        <v>273</v>
      </c>
      <c r="I3">
        <v>18826</v>
      </c>
      <c r="J3">
        <v>5.4621550067094597</v>
      </c>
      <c r="K3">
        <v>0.65661677752984604</v>
      </c>
      <c r="L3">
        <v>0.242050573111075</v>
      </c>
      <c r="M3">
        <v>0.242050573111075</v>
      </c>
    </row>
    <row r="4" spans="1:13" x14ac:dyDescent="0.3">
      <c r="A4" t="s">
        <v>13</v>
      </c>
      <c r="B4" t="s">
        <v>68</v>
      </c>
      <c r="C4">
        <v>7</v>
      </c>
      <c r="D4">
        <v>6.1946902654867202</v>
      </c>
      <c r="E4" s="2">
        <v>6.4163053405570203E-4</v>
      </c>
      <c r="F4" t="s">
        <v>430</v>
      </c>
      <c r="G4">
        <v>101</v>
      </c>
      <c r="H4">
        <v>197</v>
      </c>
      <c r="I4">
        <v>18826</v>
      </c>
      <c r="J4">
        <v>6.6232095290747299</v>
      </c>
      <c r="K4">
        <v>0.66091160281278605</v>
      </c>
      <c r="L4">
        <v>0.242050573111075</v>
      </c>
      <c r="M4">
        <v>0.242050573111075</v>
      </c>
    </row>
    <row r="5" spans="1:13" x14ac:dyDescent="0.3">
      <c r="A5" t="s">
        <v>13</v>
      </c>
      <c r="B5" t="s">
        <v>130</v>
      </c>
      <c r="C5">
        <v>6</v>
      </c>
      <c r="D5">
        <v>5.3097345132743303</v>
      </c>
      <c r="E5" s="2">
        <v>6.7063598548935705E-4</v>
      </c>
      <c r="F5" t="s">
        <v>432</v>
      </c>
      <c r="G5">
        <v>101</v>
      </c>
      <c r="H5">
        <v>131</v>
      </c>
      <c r="I5">
        <v>18826</v>
      </c>
      <c r="J5">
        <v>8.5372231879676495</v>
      </c>
      <c r="K5">
        <v>0.67709616405874296</v>
      </c>
      <c r="L5">
        <v>0.242050573111075</v>
      </c>
      <c r="M5">
        <v>0.242050573111075</v>
      </c>
    </row>
    <row r="6" spans="1:13" x14ac:dyDescent="0.3">
      <c r="A6" t="s">
        <v>13</v>
      </c>
      <c r="B6" t="s">
        <v>131</v>
      </c>
      <c r="C6">
        <v>6</v>
      </c>
      <c r="D6">
        <v>5.3097345132743303</v>
      </c>
      <c r="E6" s="2">
        <v>7.1825095878657295E-4</v>
      </c>
      <c r="F6" t="s">
        <v>432</v>
      </c>
      <c r="G6">
        <v>101</v>
      </c>
      <c r="H6">
        <v>133</v>
      </c>
      <c r="I6">
        <v>18826</v>
      </c>
      <c r="J6">
        <v>8.4088438919079795</v>
      </c>
      <c r="K6">
        <v>0.702007722256488</v>
      </c>
      <c r="L6">
        <v>0.242050573111075</v>
      </c>
      <c r="M6">
        <v>0.242050573111075</v>
      </c>
    </row>
    <row r="7" spans="1:13" x14ac:dyDescent="0.3">
      <c r="A7" t="s">
        <v>13</v>
      </c>
      <c r="B7" t="s">
        <v>84</v>
      </c>
      <c r="C7">
        <v>10</v>
      </c>
      <c r="D7">
        <v>8.8495575221238898</v>
      </c>
      <c r="E7">
        <v>2.5866683179706501E-3</v>
      </c>
      <c r="F7" t="s">
        <v>434</v>
      </c>
      <c r="G7">
        <v>101</v>
      </c>
      <c r="H7">
        <v>549</v>
      </c>
      <c r="I7">
        <v>18826</v>
      </c>
      <c r="J7">
        <v>3.3951919782142101</v>
      </c>
      <c r="K7">
        <v>0.98727495142284105</v>
      </c>
      <c r="L7">
        <v>0.64408942476148001</v>
      </c>
      <c r="M7">
        <v>0.64408942476148001</v>
      </c>
    </row>
    <row r="8" spans="1:13" x14ac:dyDescent="0.3">
      <c r="A8" t="s">
        <v>13</v>
      </c>
      <c r="B8" t="s">
        <v>46</v>
      </c>
      <c r="C8">
        <v>15</v>
      </c>
      <c r="D8">
        <v>13.2743362831858</v>
      </c>
      <c r="E8">
        <v>2.6757424174067399E-3</v>
      </c>
      <c r="F8" t="s">
        <v>556</v>
      </c>
      <c r="G8">
        <v>101</v>
      </c>
      <c r="H8">
        <v>1136</v>
      </c>
      <c r="I8">
        <v>18826</v>
      </c>
      <c r="J8">
        <v>2.4612153116720101</v>
      </c>
      <c r="K8">
        <v>0.98905276882946602</v>
      </c>
      <c r="L8">
        <v>0.64408942476148001</v>
      </c>
      <c r="M8">
        <v>0.64408942476148001</v>
      </c>
    </row>
    <row r="9" spans="1:13" x14ac:dyDescent="0.3">
      <c r="A9" t="s">
        <v>13</v>
      </c>
      <c r="B9" t="s">
        <v>120</v>
      </c>
      <c r="C9">
        <v>5</v>
      </c>
      <c r="D9">
        <v>4.4247787610619396</v>
      </c>
      <c r="E9">
        <v>3.4061600224775902E-3</v>
      </c>
      <c r="F9" t="s">
        <v>121</v>
      </c>
      <c r="G9">
        <v>101</v>
      </c>
      <c r="H9">
        <v>116</v>
      </c>
      <c r="I9">
        <v>18826</v>
      </c>
      <c r="J9">
        <v>8.0343120518948403</v>
      </c>
      <c r="K9">
        <v>0.99681459714676002</v>
      </c>
      <c r="L9">
        <v>0.71742245473434196</v>
      </c>
      <c r="M9">
        <v>0.71742245473434196</v>
      </c>
    </row>
    <row r="10" spans="1:13" x14ac:dyDescent="0.3">
      <c r="A10" t="s">
        <v>13</v>
      </c>
      <c r="B10" t="s">
        <v>25</v>
      </c>
      <c r="C10">
        <v>10</v>
      </c>
      <c r="D10">
        <v>8.8495575221238898</v>
      </c>
      <c r="E10">
        <v>4.5872641238322003E-3</v>
      </c>
      <c r="F10" t="s">
        <v>557</v>
      </c>
      <c r="G10">
        <v>101</v>
      </c>
      <c r="H10">
        <v>599</v>
      </c>
      <c r="I10">
        <v>18826</v>
      </c>
      <c r="J10">
        <v>3.11178697168548</v>
      </c>
      <c r="K10">
        <v>0.99956810289212605</v>
      </c>
      <c r="L10">
        <v>0.830159963319685</v>
      </c>
      <c r="M10">
        <v>0.830159963319685</v>
      </c>
    </row>
    <row r="11" spans="1:13" x14ac:dyDescent="0.3">
      <c r="A11" t="s">
        <v>13</v>
      </c>
      <c r="B11" t="s">
        <v>189</v>
      </c>
      <c r="C11">
        <v>5</v>
      </c>
      <c r="D11">
        <v>4.4247787610619396</v>
      </c>
      <c r="E11">
        <v>5.1076291756062403E-3</v>
      </c>
      <c r="F11" t="s">
        <v>558</v>
      </c>
      <c r="G11">
        <v>101</v>
      </c>
      <c r="H11">
        <v>130</v>
      </c>
      <c r="I11">
        <v>18826</v>
      </c>
      <c r="J11">
        <v>7.1690784463061599</v>
      </c>
      <c r="K11">
        <v>0.99982105093123097</v>
      </c>
      <c r="L11">
        <v>0.830159963319685</v>
      </c>
      <c r="M11">
        <v>0.830159963319685</v>
      </c>
    </row>
    <row r="12" spans="1:13" x14ac:dyDescent="0.3">
      <c r="A12" t="s">
        <v>13</v>
      </c>
      <c r="B12" t="s">
        <v>132</v>
      </c>
      <c r="C12">
        <v>4</v>
      </c>
      <c r="D12">
        <v>3.5398230088495501</v>
      </c>
      <c r="E12">
        <v>5.6766890043099304E-3</v>
      </c>
      <c r="F12" t="s">
        <v>133</v>
      </c>
      <c r="G12">
        <v>101</v>
      </c>
      <c r="H12">
        <v>68</v>
      </c>
      <c r="I12">
        <v>18826</v>
      </c>
      <c r="J12">
        <v>10.96447291788</v>
      </c>
      <c r="K12">
        <v>0.99993175958339597</v>
      </c>
      <c r="L12">
        <v>0.830159963319685</v>
      </c>
      <c r="M12">
        <v>0.830159963319685</v>
      </c>
    </row>
    <row r="13" spans="1:13" x14ac:dyDescent="0.3">
      <c r="A13" t="s">
        <v>13</v>
      </c>
      <c r="B13" t="s">
        <v>134</v>
      </c>
      <c r="C13">
        <v>4</v>
      </c>
      <c r="D13">
        <v>3.5398230088495501</v>
      </c>
      <c r="E13">
        <v>5.9121184331372197E-3</v>
      </c>
      <c r="F13" t="s">
        <v>135</v>
      </c>
      <c r="G13">
        <v>101</v>
      </c>
      <c r="H13">
        <v>69</v>
      </c>
      <c r="I13">
        <v>18826</v>
      </c>
      <c r="J13">
        <v>10.805567513272999</v>
      </c>
      <c r="K13">
        <v>0.99995421180118604</v>
      </c>
      <c r="L13">
        <v>0.830159963319685</v>
      </c>
      <c r="M13">
        <v>0.830159963319685</v>
      </c>
    </row>
    <row r="14" spans="1:13" x14ac:dyDescent="0.3">
      <c r="A14" t="s">
        <v>13</v>
      </c>
      <c r="B14" t="s">
        <v>138</v>
      </c>
      <c r="C14">
        <v>3</v>
      </c>
      <c r="D14">
        <v>2.6548672566371598</v>
      </c>
      <c r="E14">
        <v>7.7390384769114697E-3</v>
      </c>
      <c r="F14" t="s">
        <v>139</v>
      </c>
      <c r="G14">
        <v>101</v>
      </c>
      <c r="H14">
        <v>25</v>
      </c>
      <c r="I14">
        <v>18826</v>
      </c>
      <c r="J14">
        <v>22.367524752475202</v>
      </c>
      <c r="K14">
        <v>0.99999793628191602</v>
      </c>
      <c r="L14">
        <v>1</v>
      </c>
      <c r="M14">
        <v>1</v>
      </c>
    </row>
    <row r="15" spans="1:13" x14ac:dyDescent="0.3">
      <c r="A15" t="s">
        <v>13</v>
      </c>
      <c r="B15" t="s">
        <v>29</v>
      </c>
      <c r="C15">
        <v>11</v>
      </c>
      <c r="D15">
        <v>9.7345132743362797</v>
      </c>
      <c r="E15">
        <v>8.8438353865621603E-3</v>
      </c>
      <c r="F15" t="s">
        <v>559</v>
      </c>
      <c r="G15">
        <v>101</v>
      </c>
      <c r="H15">
        <v>785</v>
      </c>
      <c r="I15">
        <v>18826</v>
      </c>
      <c r="J15">
        <v>2.6119190262975298</v>
      </c>
      <c r="K15">
        <v>0.99999968419741203</v>
      </c>
      <c r="L15">
        <v>1</v>
      </c>
      <c r="M15">
        <v>1</v>
      </c>
    </row>
    <row r="16" spans="1:13" x14ac:dyDescent="0.3">
      <c r="A16" t="s">
        <v>13</v>
      </c>
      <c r="B16" t="s">
        <v>190</v>
      </c>
      <c r="C16">
        <v>8</v>
      </c>
      <c r="D16">
        <v>7.0796460176991101</v>
      </c>
      <c r="E16">
        <v>9.68168105810383E-3</v>
      </c>
      <c r="F16" t="s">
        <v>393</v>
      </c>
      <c r="G16">
        <v>101</v>
      </c>
      <c r="H16">
        <v>446</v>
      </c>
      <c r="I16">
        <v>18826</v>
      </c>
      <c r="J16">
        <v>3.3434267193535399</v>
      </c>
      <c r="K16">
        <v>0.99999992404446403</v>
      </c>
      <c r="L16">
        <v>1</v>
      </c>
      <c r="M16">
        <v>1</v>
      </c>
    </row>
    <row r="17" spans="1:13" x14ac:dyDescent="0.3">
      <c r="A17" t="s">
        <v>13</v>
      </c>
      <c r="B17" t="s">
        <v>80</v>
      </c>
      <c r="C17">
        <v>7</v>
      </c>
      <c r="D17">
        <v>6.1946902654867202</v>
      </c>
      <c r="E17">
        <v>1.22746305608249E-2</v>
      </c>
      <c r="F17" t="s">
        <v>560</v>
      </c>
      <c r="G17">
        <v>101</v>
      </c>
      <c r="H17">
        <v>359</v>
      </c>
      <c r="I17">
        <v>18826</v>
      </c>
      <c r="J17">
        <v>3.6344631677652401</v>
      </c>
      <c r="K17">
        <v>0.99999999908375503</v>
      </c>
      <c r="L17">
        <v>1</v>
      </c>
      <c r="M17">
        <v>1</v>
      </c>
    </row>
    <row r="18" spans="1:13" x14ac:dyDescent="0.3">
      <c r="A18" t="s">
        <v>13</v>
      </c>
      <c r="B18" t="s">
        <v>88</v>
      </c>
      <c r="C18">
        <v>4</v>
      </c>
      <c r="D18">
        <v>3.5398230088495501</v>
      </c>
      <c r="E18">
        <v>1.26074715498631E-2</v>
      </c>
      <c r="F18" t="s">
        <v>330</v>
      </c>
      <c r="G18">
        <v>101</v>
      </c>
      <c r="H18">
        <v>91</v>
      </c>
      <c r="I18">
        <v>18826</v>
      </c>
      <c r="J18">
        <v>8.1932325100641901</v>
      </c>
      <c r="K18">
        <v>0.99999999948075202</v>
      </c>
      <c r="L18">
        <v>1</v>
      </c>
      <c r="M18">
        <v>1</v>
      </c>
    </row>
    <row r="19" spans="1:13" x14ac:dyDescent="0.3">
      <c r="A19" t="s">
        <v>13</v>
      </c>
      <c r="B19" t="s">
        <v>207</v>
      </c>
      <c r="C19">
        <v>8</v>
      </c>
      <c r="D19">
        <v>7.0796460176991101</v>
      </c>
      <c r="E19">
        <v>1.26464003508954E-2</v>
      </c>
      <c r="F19" t="s">
        <v>447</v>
      </c>
      <c r="G19">
        <v>101</v>
      </c>
      <c r="H19">
        <v>470</v>
      </c>
      <c r="I19">
        <v>18826</v>
      </c>
      <c r="J19">
        <v>3.1726985464503898</v>
      </c>
      <c r="K19">
        <v>0.99999999951412699</v>
      </c>
      <c r="L19">
        <v>1</v>
      </c>
      <c r="M19">
        <v>1</v>
      </c>
    </row>
    <row r="20" spans="1:13" x14ac:dyDescent="0.3">
      <c r="A20" t="s">
        <v>13</v>
      </c>
      <c r="B20" t="s">
        <v>221</v>
      </c>
      <c r="C20">
        <v>7</v>
      </c>
      <c r="D20">
        <v>6.1946902654867202</v>
      </c>
      <c r="E20">
        <v>1.3230103236663701E-2</v>
      </c>
      <c r="F20" t="s">
        <v>450</v>
      </c>
      <c r="G20">
        <v>101</v>
      </c>
      <c r="H20">
        <v>365</v>
      </c>
      <c r="I20">
        <v>18826</v>
      </c>
      <c r="J20">
        <v>3.5747185677471802</v>
      </c>
      <c r="K20">
        <v>0.99999999982061805</v>
      </c>
      <c r="L20">
        <v>1</v>
      </c>
      <c r="M20">
        <v>1</v>
      </c>
    </row>
    <row r="21" spans="1:13" x14ac:dyDescent="0.3">
      <c r="A21" t="s">
        <v>13</v>
      </c>
      <c r="B21" t="s">
        <v>145</v>
      </c>
      <c r="C21">
        <v>3</v>
      </c>
      <c r="D21">
        <v>2.6548672566371598</v>
      </c>
      <c r="E21">
        <v>1.3250995274810501E-2</v>
      </c>
      <c r="F21" t="s">
        <v>146</v>
      </c>
      <c r="G21">
        <v>101</v>
      </c>
      <c r="H21">
        <v>33</v>
      </c>
      <c r="I21">
        <v>18826</v>
      </c>
      <c r="J21">
        <v>16.9450945094509</v>
      </c>
      <c r="K21">
        <v>0.99999999982690502</v>
      </c>
      <c r="L21">
        <v>1</v>
      </c>
      <c r="M21">
        <v>1</v>
      </c>
    </row>
    <row r="22" spans="1:13" x14ac:dyDescent="0.3">
      <c r="A22" t="s">
        <v>13</v>
      </c>
      <c r="B22" t="s">
        <v>21</v>
      </c>
      <c r="C22">
        <v>10</v>
      </c>
      <c r="D22">
        <v>8.8495575221238898</v>
      </c>
      <c r="E22">
        <v>1.4018971322509E-2</v>
      </c>
      <c r="F22" t="s">
        <v>561</v>
      </c>
      <c r="G22">
        <v>101</v>
      </c>
      <c r="H22">
        <v>717</v>
      </c>
      <c r="I22">
        <v>18826</v>
      </c>
      <c r="J22">
        <v>2.5996658243230102</v>
      </c>
      <c r="K22">
        <v>0.99999999995338495</v>
      </c>
      <c r="L22">
        <v>1</v>
      </c>
      <c r="M22">
        <v>1</v>
      </c>
    </row>
    <row r="23" spans="1:13" x14ac:dyDescent="0.3">
      <c r="A23" t="s">
        <v>13</v>
      </c>
      <c r="B23" t="s">
        <v>72</v>
      </c>
      <c r="C23">
        <v>32</v>
      </c>
      <c r="D23">
        <v>28.318584070796401</v>
      </c>
      <c r="E23">
        <v>1.6477778185042001E-2</v>
      </c>
      <c r="F23" t="s">
        <v>562</v>
      </c>
      <c r="G23">
        <v>101</v>
      </c>
      <c r="H23">
        <v>4042</v>
      </c>
      <c r="I23">
        <v>18826</v>
      </c>
      <c r="J23">
        <v>1.4756737425350599</v>
      </c>
      <c r="K23">
        <v>0.999999999999306</v>
      </c>
      <c r="L23">
        <v>1</v>
      </c>
      <c r="M23">
        <v>1</v>
      </c>
    </row>
    <row r="24" spans="1:13" x14ac:dyDescent="0.3">
      <c r="A24" t="s">
        <v>13</v>
      </c>
      <c r="B24" t="s">
        <v>155</v>
      </c>
      <c r="C24">
        <v>3</v>
      </c>
      <c r="D24">
        <v>2.6548672566371598</v>
      </c>
      <c r="E24">
        <v>1.64864811636736E-2</v>
      </c>
      <c r="F24" t="s">
        <v>146</v>
      </c>
      <c r="G24">
        <v>101</v>
      </c>
      <c r="H24">
        <v>37</v>
      </c>
      <c r="I24">
        <v>18826</v>
      </c>
      <c r="J24">
        <v>15.1131924003211</v>
      </c>
      <c r="K24">
        <v>0.99999999999931599</v>
      </c>
      <c r="L24">
        <v>1</v>
      </c>
      <c r="M24">
        <v>1</v>
      </c>
    </row>
    <row r="25" spans="1:13" x14ac:dyDescent="0.3">
      <c r="A25" t="s">
        <v>13</v>
      </c>
      <c r="B25" t="s">
        <v>31</v>
      </c>
      <c r="C25">
        <v>8</v>
      </c>
      <c r="D25">
        <v>7.0796460176991101</v>
      </c>
      <c r="E25">
        <v>1.86062574589047E-2</v>
      </c>
      <c r="F25" t="s">
        <v>563</v>
      </c>
      <c r="G25">
        <v>101</v>
      </c>
      <c r="H25">
        <v>508</v>
      </c>
      <c r="I25">
        <v>18826</v>
      </c>
      <c r="J25">
        <v>2.9353707024245699</v>
      </c>
      <c r="K25">
        <v>0.99999999999998201</v>
      </c>
      <c r="L25">
        <v>1</v>
      </c>
      <c r="M25">
        <v>1</v>
      </c>
    </row>
    <row r="26" spans="1:13" x14ac:dyDescent="0.3">
      <c r="A26" t="s">
        <v>13</v>
      </c>
      <c r="B26" t="s">
        <v>172</v>
      </c>
      <c r="C26">
        <v>10</v>
      </c>
      <c r="D26">
        <v>8.8495575221238898</v>
      </c>
      <c r="E26">
        <v>2.1100762818330902E-2</v>
      </c>
      <c r="F26" t="s">
        <v>564</v>
      </c>
      <c r="G26">
        <v>101</v>
      </c>
      <c r="H26">
        <v>769</v>
      </c>
      <c r="I26">
        <v>18826</v>
      </c>
      <c r="J26">
        <v>2.4238756775547499</v>
      </c>
      <c r="K26">
        <v>0.999999999999999</v>
      </c>
      <c r="L26">
        <v>1</v>
      </c>
      <c r="M26">
        <v>1</v>
      </c>
    </row>
    <row r="27" spans="1:13" x14ac:dyDescent="0.3">
      <c r="A27" t="s">
        <v>13</v>
      </c>
      <c r="B27" t="s">
        <v>35</v>
      </c>
      <c r="C27">
        <v>8</v>
      </c>
      <c r="D27">
        <v>7.0796460176991101</v>
      </c>
      <c r="E27">
        <v>2.1627489096827102E-2</v>
      </c>
      <c r="F27" t="s">
        <v>563</v>
      </c>
      <c r="G27">
        <v>101</v>
      </c>
      <c r="H27">
        <v>524</v>
      </c>
      <c r="I27">
        <v>18826</v>
      </c>
      <c r="J27">
        <v>2.8457410626558799</v>
      </c>
      <c r="K27">
        <v>0.999999999999999</v>
      </c>
      <c r="L27">
        <v>1</v>
      </c>
      <c r="M27">
        <v>1</v>
      </c>
    </row>
    <row r="28" spans="1:13" s="1" customFormat="1" x14ac:dyDescent="0.3">
      <c r="A28" t="s">
        <v>13</v>
      </c>
      <c r="B28" t="s">
        <v>125</v>
      </c>
      <c r="C28">
        <v>5</v>
      </c>
      <c r="D28">
        <v>4.4247787610619396</v>
      </c>
      <c r="E28">
        <v>2.1990159348521599E-2</v>
      </c>
      <c r="F28" t="s">
        <v>565</v>
      </c>
      <c r="G28">
        <v>101</v>
      </c>
      <c r="H28">
        <v>200</v>
      </c>
      <c r="I28">
        <v>18826</v>
      </c>
      <c r="J28">
        <v>4.6599009900990103</v>
      </c>
      <c r="K28">
        <v>1</v>
      </c>
      <c r="L28">
        <v>1</v>
      </c>
      <c r="M28">
        <v>1</v>
      </c>
    </row>
    <row r="29" spans="1:13" x14ac:dyDescent="0.3">
      <c r="A29" t="s">
        <v>13</v>
      </c>
      <c r="B29" t="s">
        <v>174</v>
      </c>
      <c r="C29">
        <v>3</v>
      </c>
      <c r="D29">
        <v>2.6548672566371598</v>
      </c>
      <c r="E29">
        <v>2.2863210683869699E-2</v>
      </c>
      <c r="F29" t="s">
        <v>175</v>
      </c>
      <c r="G29">
        <v>101</v>
      </c>
      <c r="H29">
        <v>44</v>
      </c>
      <c r="I29">
        <v>18826</v>
      </c>
      <c r="J29">
        <v>12.708820882088199</v>
      </c>
      <c r="K29">
        <v>1</v>
      </c>
      <c r="L29">
        <v>1</v>
      </c>
      <c r="M29">
        <v>1</v>
      </c>
    </row>
    <row r="30" spans="1:13" x14ac:dyDescent="0.3">
      <c r="A30" t="s">
        <v>13</v>
      </c>
      <c r="B30" t="s">
        <v>42</v>
      </c>
      <c r="C30">
        <v>3</v>
      </c>
      <c r="D30">
        <v>2.6548672566371598</v>
      </c>
      <c r="E30">
        <v>2.2863210683869699E-2</v>
      </c>
      <c r="F30" t="s">
        <v>43</v>
      </c>
      <c r="G30">
        <v>101</v>
      </c>
      <c r="H30">
        <v>44</v>
      </c>
      <c r="I30">
        <v>18826</v>
      </c>
      <c r="J30">
        <v>12.708820882088199</v>
      </c>
      <c r="K30">
        <v>1</v>
      </c>
      <c r="L30">
        <v>1</v>
      </c>
      <c r="M30">
        <v>1</v>
      </c>
    </row>
    <row r="31" spans="1:13" x14ac:dyDescent="0.3">
      <c r="A31" t="s">
        <v>13</v>
      </c>
      <c r="B31" t="s">
        <v>14</v>
      </c>
      <c r="C31">
        <v>5</v>
      </c>
      <c r="D31">
        <v>4.4247787610619396</v>
      </c>
      <c r="E31">
        <v>2.3073486512071601E-2</v>
      </c>
      <c r="F31" t="s">
        <v>566</v>
      </c>
      <c r="G31">
        <v>101</v>
      </c>
      <c r="H31">
        <v>203</v>
      </c>
      <c r="I31">
        <v>18826</v>
      </c>
      <c r="J31">
        <v>4.5910354582256199</v>
      </c>
      <c r="K31">
        <v>1</v>
      </c>
      <c r="L31">
        <v>1</v>
      </c>
      <c r="M31">
        <v>1</v>
      </c>
    </row>
    <row r="32" spans="1:13" x14ac:dyDescent="0.3">
      <c r="A32" t="s">
        <v>13</v>
      </c>
      <c r="B32" t="s">
        <v>76</v>
      </c>
      <c r="C32">
        <v>5</v>
      </c>
      <c r="D32">
        <v>4.4247787610619396</v>
      </c>
      <c r="E32">
        <v>2.3073486512071601E-2</v>
      </c>
      <c r="F32" t="s">
        <v>176</v>
      </c>
      <c r="G32">
        <v>101</v>
      </c>
      <c r="H32">
        <v>203</v>
      </c>
      <c r="I32">
        <v>18826</v>
      </c>
      <c r="J32">
        <v>4.5910354582256199</v>
      </c>
      <c r="K32">
        <v>1</v>
      </c>
      <c r="L32">
        <v>1</v>
      </c>
      <c r="M32">
        <v>1</v>
      </c>
    </row>
    <row r="33" spans="1:13" x14ac:dyDescent="0.3">
      <c r="A33" t="s">
        <v>13</v>
      </c>
      <c r="B33" t="s">
        <v>16</v>
      </c>
      <c r="C33">
        <v>5</v>
      </c>
      <c r="D33">
        <v>4.4247787610619396</v>
      </c>
      <c r="E33">
        <v>2.3073486512071601E-2</v>
      </c>
      <c r="F33" t="s">
        <v>566</v>
      </c>
      <c r="G33">
        <v>101</v>
      </c>
      <c r="H33">
        <v>203</v>
      </c>
      <c r="I33">
        <v>18826</v>
      </c>
      <c r="J33">
        <v>4.5910354582256199</v>
      </c>
      <c r="K33">
        <v>1</v>
      </c>
      <c r="L33">
        <v>1</v>
      </c>
      <c r="M33">
        <v>1</v>
      </c>
    </row>
    <row r="34" spans="1:13" x14ac:dyDescent="0.3">
      <c r="A34" t="s">
        <v>13</v>
      </c>
      <c r="B34" t="s">
        <v>340</v>
      </c>
      <c r="C34">
        <v>5</v>
      </c>
      <c r="D34">
        <v>4.4247787610619396</v>
      </c>
      <c r="E34">
        <v>2.4567821728634798E-2</v>
      </c>
      <c r="F34" t="s">
        <v>341</v>
      </c>
      <c r="G34">
        <v>101</v>
      </c>
      <c r="H34">
        <v>207</v>
      </c>
      <c r="I34">
        <v>18826</v>
      </c>
      <c r="J34">
        <v>4.5023197971971101</v>
      </c>
      <c r="K34">
        <v>1</v>
      </c>
      <c r="L34">
        <v>1</v>
      </c>
      <c r="M34">
        <v>1</v>
      </c>
    </row>
    <row r="35" spans="1:13" x14ac:dyDescent="0.3">
      <c r="A35" t="s">
        <v>13</v>
      </c>
      <c r="B35" t="s">
        <v>338</v>
      </c>
      <c r="C35">
        <v>4</v>
      </c>
      <c r="D35">
        <v>3.5398230088495501</v>
      </c>
      <c r="E35">
        <v>2.50109022627878E-2</v>
      </c>
      <c r="F35" t="s">
        <v>339</v>
      </c>
      <c r="G35">
        <v>101</v>
      </c>
      <c r="H35">
        <v>118</v>
      </c>
      <c r="I35">
        <v>18826</v>
      </c>
      <c r="J35">
        <v>6.3185098170833998</v>
      </c>
      <c r="K35">
        <v>1</v>
      </c>
      <c r="L35">
        <v>1</v>
      </c>
      <c r="M35">
        <v>1</v>
      </c>
    </row>
    <row r="36" spans="1:13" x14ac:dyDescent="0.3">
      <c r="A36" t="s">
        <v>13</v>
      </c>
      <c r="B36" t="s">
        <v>179</v>
      </c>
      <c r="C36">
        <v>3</v>
      </c>
      <c r="D36">
        <v>2.6548672566371598</v>
      </c>
      <c r="E36">
        <v>2.5859532114371801E-2</v>
      </c>
      <c r="F36" t="s">
        <v>146</v>
      </c>
      <c r="G36">
        <v>101</v>
      </c>
      <c r="H36">
        <v>47</v>
      </c>
      <c r="I36">
        <v>18826</v>
      </c>
      <c r="J36">
        <v>11.897619549188899</v>
      </c>
      <c r="K36">
        <v>1</v>
      </c>
      <c r="L36">
        <v>1</v>
      </c>
      <c r="M36">
        <v>1</v>
      </c>
    </row>
    <row r="37" spans="1:13" s="1" customFormat="1" x14ac:dyDescent="0.3">
      <c r="A37" t="s">
        <v>13</v>
      </c>
      <c r="B37" t="s">
        <v>143</v>
      </c>
      <c r="C37">
        <v>12</v>
      </c>
      <c r="D37">
        <v>10.6194690265486</v>
      </c>
      <c r="E37">
        <v>2.6333278712098899E-2</v>
      </c>
      <c r="F37" t="s">
        <v>567</v>
      </c>
      <c r="G37">
        <v>101</v>
      </c>
      <c r="H37">
        <v>1069</v>
      </c>
      <c r="I37">
        <v>18826</v>
      </c>
      <c r="J37">
        <v>2.0923783678648502</v>
      </c>
      <c r="K37">
        <v>1</v>
      </c>
      <c r="L37">
        <v>1</v>
      </c>
      <c r="M37">
        <v>1</v>
      </c>
    </row>
    <row r="38" spans="1:13" x14ac:dyDescent="0.3">
      <c r="A38" t="s">
        <v>13</v>
      </c>
      <c r="B38" t="s">
        <v>48</v>
      </c>
      <c r="C38">
        <v>3</v>
      </c>
      <c r="D38">
        <v>2.6548672566371598</v>
      </c>
      <c r="E38">
        <v>2.6891907566698899E-2</v>
      </c>
      <c r="F38" t="s">
        <v>43</v>
      </c>
      <c r="G38">
        <v>101</v>
      </c>
      <c r="H38">
        <v>48</v>
      </c>
      <c r="I38">
        <v>18826</v>
      </c>
      <c r="J38">
        <v>11.649752475247499</v>
      </c>
      <c r="K38">
        <v>1</v>
      </c>
      <c r="L38">
        <v>1</v>
      </c>
      <c r="M38">
        <v>1</v>
      </c>
    </row>
    <row r="39" spans="1:13" x14ac:dyDescent="0.3">
      <c r="A39" t="s">
        <v>13</v>
      </c>
      <c r="B39" t="s">
        <v>181</v>
      </c>
      <c r="C39">
        <v>3</v>
      </c>
      <c r="D39">
        <v>2.6548672566371598</v>
      </c>
      <c r="E39">
        <v>2.7940745982143099E-2</v>
      </c>
      <c r="F39" t="s">
        <v>139</v>
      </c>
      <c r="G39">
        <v>101</v>
      </c>
      <c r="H39">
        <v>49</v>
      </c>
      <c r="I39">
        <v>18826</v>
      </c>
      <c r="J39">
        <v>11.412002424732201</v>
      </c>
      <c r="K39">
        <v>1</v>
      </c>
      <c r="L39">
        <v>1</v>
      </c>
      <c r="M39">
        <v>1</v>
      </c>
    </row>
    <row r="40" spans="1:13" x14ac:dyDescent="0.3">
      <c r="A40" t="s">
        <v>13</v>
      </c>
      <c r="B40" t="s">
        <v>182</v>
      </c>
      <c r="C40">
        <v>3</v>
      </c>
      <c r="D40">
        <v>2.6548672566371598</v>
      </c>
      <c r="E40">
        <v>2.7940745982143099E-2</v>
      </c>
      <c r="F40" t="s">
        <v>139</v>
      </c>
      <c r="G40">
        <v>101</v>
      </c>
      <c r="H40">
        <v>49</v>
      </c>
      <c r="I40">
        <v>18826</v>
      </c>
      <c r="J40">
        <v>11.412002424732201</v>
      </c>
      <c r="K40">
        <v>1</v>
      </c>
      <c r="L40">
        <v>1</v>
      </c>
      <c r="M40">
        <v>1</v>
      </c>
    </row>
    <row r="41" spans="1:13" x14ac:dyDescent="0.3">
      <c r="A41" t="s">
        <v>13</v>
      </c>
      <c r="B41" t="s">
        <v>17</v>
      </c>
      <c r="C41">
        <v>5</v>
      </c>
      <c r="D41">
        <v>4.4247787610619396</v>
      </c>
      <c r="E41">
        <v>2.9823124866997099E-2</v>
      </c>
      <c r="F41" t="s">
        <v>348</v>
      </c>
      <c r="G41">
        <v>101</v>
      </c>
      <c r="H41">
        <v>220</v>
      </c>
      <c r="I41">
        <v>18826</v>
      </c>
      <c r="J41">
        <v>4.2362736273627304</v>
      </c>
      <c r="K41">
        <v>1</v>
      </c>
      <c r="L41">
        <v>1</v>
      </c>
      <c r="M41">
        <v>1</v>
      </c>
    </row>
    <row r="42" spans="1:13" x14ac:dyDescent="0.3">
      <c r="A42" t="s">
        <v>13</v>
      </c>
      <c r="B42" t="s">
        <v>51</v>
      </c>
      <c r="C42">
        <v>3</v>
      </c>
      <c r="D42">
        <v>2.6548672566371598</v>
      </c>
      <c r="E42">
        <v>3.11840446035682E-2</v>
      </c>
      <c r="F42" t="s">
        <v>52</v>
      </c>
      <c r="G42">
        <v>101</v>
      </c>
      <c r="H42">
        <v>52</v>
      </c>
      <c r="I42">
        <v>18826</v>
      </c>
      <c r="J42">
        <v>10.753617669459199</v>
      </c>
      <c r="K42">
        <v>1</v>
      </c>
      <c r="L42">
        <v>1</v>
      </c>
      <c r="M42">
        <v>1</v>
      </c>
    </row>
    <row r="43" spans="1:13" x14ac:dyDescent="0.3">
      <c r="A43" t="s">
        <v>13</v>
      </c>
      <c r="B43" t="s">
        <v>188</v>
      </c>
      <c r="C43">
        <v>3</v>
      </c>
      <c r="D43">
        <v>2.6548672566371598</v>
      </c>
      <c r="E43">
        <v>3.22967485454356E-2</v>
      </c>
      <c r="F43" t="s">
        <v>139</v>
      </c>
      <c r="G43">
        <v>101</v>
      </c>
      <c r="H43">
        <v>53</v>
      </c>
      <c r="I43">
        <v>18826</v>
      </c>
      <c r="J43">
        <v>10.550719222865601</v>
      </c>
      <c r="K43">
        <v>1</v>
      </c>
      <c r="L43">
        <v>1</v>
      </c>
      <c r="M43">
        <v>1</v>
      </c>
    </row>
    <row r="44" spans="1:13" x14ac:dyDescent="0.3">
      <c r="A44" t="s">
        <v>13</v>
      </c>
      <c r="B44" t="s">
        <v>439</v>
      </c>
      <c r="C44">
        <v>5</v>
      </c>
      <c r="D44">
        <v>4.4247787610619396</v>
      </c>
      <c r="E44">
        <v>3.29084888501558E-2</v>
      </c>
      <c r="F44" t="s">
        <v>568</v>
      </c>
      <c r="G44">
        <v>101</v>
      </c>
      <c r="H44">
        <v>227</v>
      </c>
      <c r="I44">
        <v>18826</v>
      </c>
      <c r="J44">
        <v>4.1056396388537504</v>
      </c>
      <c r="K44">
        <v>1</v>
      </c>
      <c r="L44">
        <v>1</v>
      </c>
      <c r="M44">
        <v>1</v>
      </c>
    </row>
    <row r="45" spans="1:13" x14ac:dyDescent="0.3">
      <c r="A45" t="s">
        <v>13</v>
      </c>
      <c r="B45" t="s">
        <v>66</v>
      </c>
      <c r="C45">
        <v>15</v>
      </c>
      <c r="D45">
        <v>13.2743362831858</v>
      </c>
      <c r="E45">
        <v>3.3488803854468799E-2</v>
      </c>
      <c r="F45" t="s">
        <v>569</v>
      </c>
      <c r="G45">
        <v>101</v>
      </c>
      <c r="H45">
        <v>1544</v>
      </c>
      <c r="I45">
        <v>18826</v>
      </c>
      <c r="J45">
        <v>1.8108423536654099</v>
      </c>
      <c r="K45">
        <v>1</v>
      </c>
      <c r="L45">
        <v>1</v>
      </c>
      <c r="M45">
        <v>1</v>
      </c>
    </row>
    <row r="46" spans="1:13" x14ac:dyDescent="0.3">
      <c r="A46" t="s">
        <v>13</v>
      </c>
      <c r="B46" t="s">
        <v>315</v>
      </c>
      <c r="C46">
        <v>4</v>
      </c>
      <c r="D46">
        <v>3.5398230088495501</v>
      </c>
      <c r="E46">
        <v>3.3946276926386798E-2</v>
      </c>
      <c r="F46" t="s">
        <v>350</v>
      </c>
      <c r="G46">
        <v>101</v>
      </c>
      <c r="H46">
        <v>133</v>
      </c>
      <c r="I46">
        <v>18826</v>
      </c>
      <c r="J46">
        <v>5.6058959279386498</v>
      </c>
      <c r="K46">
        <v>1</v>
      </c>
      <c r="L46">
        <v>1</v>
      </c>
      <c r="M46">
        <v>1</v>
      </c>
    </row>
    <row r="47" spans="1:13" x14ac:dyDescent="0.3">
      <c r="A47" t="s">
        <v>13</v>
      </c>
      <c r="B47" t="s">
        <v>197</v>
      </c>
      <c r="C47">
        <v>3</v>
      </c>
      <c r="D47">
        <v>2.6548672566371598</v>
      </c>
      <c r="E47">
        <v>3.57269600361E-2</v>
      </c>
      <c r="F47" t="s">
        <v>198</v>
      </c>
      <c r="G47">
        <v>101</v>
      </c>
      <c r="H47">
        <v>56</v>
      </c>
      <c r="I47">
        <v>18826</v>
      </c>
      <c r="J47">
        <v>9.9855021216407298</v>
      </c>
      <c r="K47">
        <v>1</v>
      </c>
      <c r="L47">
        <v>1</v>
      </c>
      <c r="M47">
        <v>1</v>
      </c>
    </row>
    <row r="48" spans="1:13" x14ac:dyDescent="0.3">
      <c r="A48" t="s">
        <v>13</v>
      </c>
      <c r="B48" t="s">
        <v>382</v>
      </c>
      <c r="C48">
        <v>10</v>
      </c>
      <c r="D48">
        <v>8.8495575221238898</v>
      </c>
      <c r="E48">
        <v>3.6124712849701202E-2</v>
      </c>
      <c r="F48" t="s">
        <v>570</v>
      </c>
      <c r="G48">
        <v>101</v>
      </c>
      <c r="H48">
        <v>847</v>
      </c>
      <c r="I48">
        <v>18826</v>
      </c>
      <c r="J48">
        <v>2.20066162460401</v>
      </c>
      <c r="K48">
        <v>1</v>
      </c>
      <c r="L48">
        <v>1</v>
      </c>
      <c r="M48">
        <v>1</v>
      </c>
    </row>
    <row r="49" spans="1:13" x14ac:dyDescent="0.3">
      <c r="A49" t="s">
        <v>13</v>
      </c>
      <c r="B49" t="s">
        <v>55</v>
      </c>
      <c r="C49">
        <v>11</v>
      </c>
      <c r="D49">
        <v>9.7345132743362797</v>
      </c>
      <c r="E49">
        <v>3.6330972155215802E-2</v>
      </c>
      <c r="F49" t="s">
        <v>571</v>
      </c>
      <c r="G49">
        <v>101</v>
      </c>
      <c r="H49">
        <v>985</v>
      </c>
      <c r="I49">
        <v>18826</v>
      </c>
      <c r="J49">
        <v>2.0815801377091998</v>
      </c>
      <c r="K49">
        <v>1</v>
      </c>
      <c r="L49">
        <v>1</v>
      </c>
      <c r="M49">
        <v>1</v>
      </c>
    </row>
    <row r="50" spans="1:13" x14ac:dyDescent="0.3">
      <c r="A50" t="s">
        <v>13</v>
      </c>
      <c r="B50" t="s">
        <v>156</v>
      </c>
      <c r="C50">
        <v>11</v>
      </c>
      <c r="D50">
        <v>9.7345132743362797</v>
      </c>
      <c r="E50">
        <v>3.6759224011307899E-2</v>
      </c>
      <c r="F50" t="s">
        <v>572</v>
      </c>
      <c r="G50">
        <v>101</v>
      </c>
      <c r="H50">
        <v>987</v>
      </c>
      <c r="I50">
        <v>18826</v>
      </c>
      <c r="J50">
        <v>2.07736214350918</v>
      </c>
      <c r="K50">
        <v>1</v>
      </c>
      <c r="L50">
        <v>1</v>
      </c>
      <c r="M50">
        <v>1</v>
      </c>
    </row>
    <row r="51" spans="1:13" x14ac:dyDescent="0.3">
      <c r="A51" t="s">
        <v>13</v>
      </c>
      <c r="B51" t="s">
        <v>38</v>
      </c>
      <c r="C51">
        <v>13</v>
      </c>
      <c r="D51">
        <v>11.504424778761001</v>
      </c>
      <c r="E51">
        <v>3.68430223155366E-2</v>
      </c>
      <c r="F51" t="s">
        <v>573</v>
      </c>
      <c r="G51">
        <v>101</v>
      </c>
      <c r="H51">
        <v>1271</v>
      </c>
      <c r="I51">
        <v>18826</v>
      </c>
      <c r="J51">
        <v>1.9064897835180801</v>
      </c>
      <c r="K51">
        <v>1</v>
      </c>
      <c r="L51">
        <v>1</v>
      </c>
      <c r="M51">
        <v>1</v>
      </c>
    </row>
    <row r="52" spans="1:13" x14ac:dyDescent="0.3">
      <c r="A52" t="s">
        <v>13</v>
      </c>
      <c r="B52" t="s">
        <v>19</v>
      </c>
      <c r="C52">
        <v>5</v>
      </c>
      <c r="D52">
        <v>4.4247787610619396</v>
      </c>
      <c r="E52">
        <v>3.71409776705676E-2</v>
      </c>
      <c r="F52" t="s">
        <v>355</v>
      </c>
      <c r="G52">
        <v>101</v>
      </c>
      <c r="H52">
        <v>236</v>
      </c>
      <c r="I52">
        <v>18826</v>
      </c>
      <c r="J52">
        <v>3.9490686356771199</v>
      </c>
      <c r="K52">
        <v>1</v>
      </c>
      <c r="L52">
        <v>1</v>
      </c>
      <c r="M52">
        <v>1</v>
      </c>
    </row>
    <row r="53" spans="1:13" x14ac:dyDescent="0.3">
      <c r="A53" t="s">
        <v>13</v>
      </c>
      <c r="B53" t="s">
        <v>53</v>
      </c>
      <c r="C53">
        <v>8</v>
      </c>
      <c r="D53">
        <v>7.0796460176991101</v>
      </c>
      <c r="E53">
        <v>4.0072707650020398E-2</v>
      </c>
      <c r="F53" t="s">
        <v>574</v>
      </c>
      <c r="G53">
        <v>101</v>
      </c>
      <c r="H53">
        <v>598</v>
      </c>
      <c r="I53">
        <v>18826</v>
      </c>
      <c r="J53">
        <v>2.4935925030630099</v>
      </c>
      <c r="K53">
        <v>1</v>
      </c>
      <c r="L53">
        <v>1</v>
      </c>
      <c r="M53">
        <v>1</v>
      </c>
    </row>
    <row r="54" spans="1:13" s="1" customFormat="1" x14ac:dyDescent="0.3">
      <c r="A54" t="s">
        <v>13</v>
      </c>
      <c r="B54" t="s">
        <v>148</v>
      </c>
      <c r="C54">
        <v>7</v>
      </c>
      <c r="D54">
        <v>6.1946902654867202</v>
      </c>
      <c r="E54">
        <v>4.0290363175399198E-2</v>
      </c>
      <c r="F54" t="s">
        <v>575</v>
      </c>
      <c r="G54">
        <v>101</v>
      </c>
      <c r="H54">
        <v>473</v>
      </c>
      <c r="I54">
        <v>18826</v>
      </c>
      <c r="J54">
        <v>2.7585037573524702</v>
      </c>
      <c r="K54">
        <v>1</v>
      </c>
      <c r="L54">
        <v>1</v>
      </c>
      <c r="M54">
        <v>1</v>
      </c>
    </row>
    <row r="55" spans="1:13" x14ac:dyDescent="0.3">
      <c r="A55" t="s">
        <v>13</v>
      </c>
      <c r="B55" t="s">
        <v>237</v>
      </c>
      <c r="C55">
        <v>7</v>
      </c>
      <c r="D55">
        <v>6.1946902654867202</v>
      </c>
      <c r="E55">
        <v>4.0637702265283397E-2</v>
      </c>
      <c r="F55" t="s">
        <v>411</v>
      </c>
      <c r="G55">
        <v>101</v>
      </c>
      <c r="H55">
        <v>474</v>
      </c>
      <c r="I55">
        <v>18826</v>
      </c>
      <c r="J55">
        <v>2.75268412917241</v>
      </c>
      <c r="K55">
        <v>1</v>
      </c>
      <c r="L55">
        <v>1</v>
      </c>
      <c r="M55">
        <v>1</v>
      </c>
    </row>
    <row r="56" spans="1:13" x14ac:dyDescent="0.3">
      <c r="A56" t="s">
        <v>13</v>
      </c>
      <c r="B56" t="s">
        <v>264</v>
      </c>
      <c r="C56">
        <v>9</v>
      </c>
      <c r="D56">
        <v>7.9646017699114999</v>
      </c>
      <c r="E56">
        <v>4.4084504780827198E-2</v>
      </c>
      <c r="F56" t="s">
        <v>474</v>
      </c>
      <c r="G56">
        <v>101</v>
      </c>
      <c r="H56">
        <v>743</v>
      </c>
      <c r="I56">
        <v>18826</v>
      </c>
      <c r="J56">
        <v>2.25782551337233</v>
      </c>
      <c r="K56">
        <v>1</v>
      </c>
      <c r="L56">
        <v>1</v>
      </c>
      <c r="M56">
        <v>1</v>
      </c>
    </row>
    <row r="57" spans="1:13" x14ac:dyDescent="0.3">
      <c r="A57" t="s">
        <v>13</v>
      </c>
      <c r="B57" t="s">
        <v>357</v>
      </c>
      <c r="C57">
        <v>3</v>
      </c>
      <c r="D57">
        <v>2.6548672566371598</v>
      </c>
      <c r="E57">
        <v>4.4243862648337802E-2</v>
      </c>
      <c r="F57" t="s">
        <v>358</v>
      </c>
      <c r="G57">
        <v>101</v>
      </c>
      <c r="H57">
        <v>63</v>
      </c>
      <c r="I57">
        <v>18826</v>
      </c>
      <c r="J57">
        <v>8.8760018859028698</v>
      </c>
      <c r="K57">
        <v>1</v>
      </c>
      <c r="L57">
        <v>1</v>
      </c>
      <c r="M57">
        <v>1</v>
      </c>
    </row>
    <row r="58" spans="1:13" x14ac:dyDescent="0.3">
      <c r="A58" t="s">
        <v>13</v>
      </c>
      <c r="B58" t="s">
        <v>49</v>
      </c>
      <c r="C58">
        <v>12</v>
      </c>
      <c r="D58">
        <v>10.6194690265486</v>
      </c>
      <c r="E58">
        <v>4.4852618186431797E-2</v>
      </c>
      <c r="F58" t="s">
        <v>576</v>
      </c>
      <c r="G58">
        <v>101</v>
      </c>
      <c r="H58">
        <v>1165</v>
      </c>
      <c r="I58">
        <v>18826</v>
      </c>
      <c r="J58">
        <v>1.91995920622105</v>
      </c>
      <c r="K58">
        <v>1</v>
      </c>
      <c r="L58">
        <v>1</v>
      </c>
      <c r="M58">
        <v>1</v>
      </c>
    </row>
    <row r="59" spans="1:13" x14ac:dyDescent="0.3">
      <c r="A59" t="s">
        <v>13</v>
      </c>
      <c r="B59" t="s">
        <v>294</v>
      </c>
      <c r="C59">
        <v>5</v>
      </c>
      <c r="D59">
        <v>4.4247787610619396</v>
      </c>
      <c r="E59">
        <v>4.5407281224501599E-2</v>
      </c>
      <c r="F59" t="s">
        <v>421</v>
      </c>
      <c r="G59">
        <v>101</v>
      </c>
      <c r="H59">
        <v>252</v>
      </c>
      <c r="I59">
        <v>18826</v>
      </c>
      <c r="J59">
        <v>3.6983341191261898</v>
      </c>
      <c r="K59">
        <v>1</v>
      </c>
      <c r="L59">
        <v>1</v>
      </c>
      <c r="M59">
        <v>1</v>
      </c>
    </row>
    <row r="60" spans="1:13" x14ac:dyDescent="0.3">
      <c r="A60" t="s">
        <v>13</v>
      </c>
      <c r="B60" t="s">
        <v>298</v>
      </c>
      <c r="C60">
        <v>5</v>
      </c>
      <c r="D60">
        <v>4.4247787610619396</v>
      </c>
      <c r="E60">
        <v>4.7063056731852598E-2</v>
      </c>
      <c r="F60" t="s">
        <v>421</v>
      </c>
      <c r="G60">
        <v>101</v>
      </c>
      <c r="H60">
        <v>255</v>
      </c>
      <c r="I60">
        <v>18826</v>
      </c>
      <c r="J60">
        <v>3.6548243059600001</v>
      </c>
      <c r="K60">
        <v>1</v>
      </c>
      <c r="L60">
        <v>1</v>
      </c>
      <c r="M60">
        <v>1</v>
      </c>
    </row>
    <row r="61" spans="1:13" x14ac:dyDescent="0.3">
      <c r="A61" t="s">
        <v>13</v>
      </c>
      <c r="B61" t="s">
        <v>36</v>
      </c>
      <c r="C61">
        <v>6</v>
      </c>
      <c r="D61">
        <v>5.3097345132743303</v>
      </c>
      <c r="E61">
        <v>4.7811068650364802E-2</v>
      </c>
      <c r="F61" t="s">
        <v>577</v>
      </c>
      <c r="G61">
        <v>101</v>
      </c>
      <c r="H61">
        <v>371</v>
      </c>
      <c r="I61">
        <v>18826</v>
      </c>
      <c r="J61">
        <v>3.0144912065330498</v>
      </c>
      <c r="K61">
        <v>1</v>
      </c>
      <c r="L61">
        <v>1</v>
      </c>
      <c r="M61">
        <v>1</v>
      </c>
    </row>
    <row r="62" spans="1:13" x14ac:dyDescent="0.3">
      <c r="A62" t="s">
        <v>13</v>
      </c>
      <c r="B62" t="s">
        <v>59</v>
      </c>
      <c r="C62">
        <v>8</v>
      </c>
      <c r="D62">
        <v>7.0796460176991101</v>
      </c>
      <c r="E62">
        <v>4.87928684665856E-2</v>
      </c>
      <c r="F62" t="s">
        <v>574</v>
      </c>
      <c r="G62">
        <v>101</v>
      </c>
      <c r="H62">
        <v>625</v>
      </c>
      <c r="I62">
        <v>18826</v>
      </c>
      <c r="J62">
        <v>2.3858693069306902</v>
      </c>
      <c r="K62">
        <v>1</v>
      </c>
      <c r="L62">
        <v>1</v>
      </c>
      <c r="M62">
        <v>1</v>
      </c>
    </row>
    <row r="63" spans="1:13" x14ac:dyDescent="0.3">
      <c r="A63" t="s">
        <v>13</v>
      </c>
      <c r="B63" t="s">
        <v>118</v>
      </c>
      <c r="C63">
        <v>10</v>
      </c>
      <c r="D63">
        <v>8.8495575221238898</v>
      </c>
      <c r="E63">
        <v>4.9511644019591898E-2</v>
      </c>
      <c r="F63" t="s">
        <v>578</v>
      </c>
      <c r="G63">
        <v>101</v>
      </c>
      <c r="H63">
        <v>899</v>
      </c>
      <c r="I63">
        <v>18826</v>
      </c>
      <c r="J63">
        <v>2.0733708521018901</v>
      </c>
      <c r="K63">
        <v>1</v>
      </c>
      <c r="L63">
        <v>1</v>
      </c>
      <c r="M63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O6"/>
  <sheetViews>
    <sheetView workbookViewId="0">
      <selection activeCell="E16" sqref="E16"/>
    </sheetView>
  </sheetViews>
  <sheetFormatPr defaultRowHeight="14.4" x14ac:dyDescent="0.3"/>
  <cols>
    <col min="2" max="2" width="45.44140625" bestFit="1" customWidth="1"/>
  </cols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5" x14ac:dyDescent="0.3">
      <c r="A2" t="s">
        <v>107</v>
      </c>
      <c r="B2" t="s">
        <v>108</v>
      </c>
      <c r="C2">
        <v>3</v>
      </c>
      <c r="D2">
        <v>2.6548672566371598</v>
      </c>
      <c r="E2">
        <v>5.0963437531456601E-3</v>
      </c>
      <c r="F2" t="s">
        <v>109</v>
      </c>
      <c r="G2">
        <v>45</v>
      </c>
      <c r="H2">
        <v>22</v>
      </c>
      <c r="I2">
        <v>8977</v>
      </c>
      <c r="J2">
        <v>27.2030303030303</v>
      </c>
      <c r="K2">
        <v>0.46385127121319703</v>
      </c>
      <c r="L2">
        <v>0.62175393788377098</v>
      </c>
      <c r="M2">
        <v>0.62175393788377098</v>
      </c>
    </row>
    <row r="3" spans="1:15" s="1" customFormat="1" x14ac:dyDescent="0.3">
      <c r="A3" t="s">
        <v>107</v>
      </c>
      <c r="B3" t="s">
        <v>228</v>
      </c>
      <c r="C3">
        <v>4</v>
      </c>
      <c r="D3">
        <v>3.5398230088495501</v>
      </c>
      <c r="E3">
        <v>1.2089629494727E-2</v>
      </c>
      <c r="F3" t="s">
        <v>229</v>
      </c>
      <c r="G3">
        <v>45</v>
      </c>
      <c r="H3">
        <v>98</v>
      </c>
      <c r="I3">
        <v>8977</v>
      </c>
      <c r="J3">
        <v>8.1424036281179095</v>
      </c>
      <c r="K3">
        <v>0.77325358994864801</v>
      </c>
      <c r="L3">
        <v>0.67599062676886001</v>
      </c>
      <c r="M3">
        <v>0.67599062676886001</v>
      </c>
      <c r="N3"/>
      <c r="O3"/>
    </row>
    <row r="4" spans="1:15" x14ac:dyDescent="0.3">
      <c r="A4" t="s">
        <v>107</v>
      </c>
      <c r="B4" t="s">
        <v>230</v>
      </c>
      <c r="C4">
        <v>3</v>
      </c>
      <c r="D4">
        <v>2.6548672566371598</v>
      </c>
      <c r="E4">
        <v>1.8668333721753499E-2</v>
      </c>
      <c r="F4" t="s">
        <v>231</v>
      </c>
      <c r="G4">
        <v>45</v>
      </c>
      <c r="H4">
        <v>43</v>
      </c>
      <c r="I4">
        <v>8977</v>
      </c>
      <c r="J4">
        <v>13.9178294573643</v>
      </c>
      <c r="K4">
        <v>0.89964726618715996</v>
      </c>
      <c r="L4">
        <v>0.67599062676886001</v>
      </c>
      <c r="M4">
        <v>0.67599062676886001</v>
      </c>
    </row>
    <row r="5" spans="1:15" s="1" customFormat="1" x14ac:dyDescent="0.3">
      <c r="A5" t="s">
        <v>107</v>
      </c>
      <c r="B5" t="s">
        <v>110</v>
      </c>
      <c r="C5">
        <v>5</v>
      </c>
      <c r="D5">
        <v>4.4247787610619396</v>
      </c>
      <c r="E5">
        <v>2.2163627107175701E-2</v>
      </c>
      <c r="F5" t="s">
        <v>360</v>
      </c>
      <c r="G5">
        <v>45</v>
      </c>
      <c r="H5">
        <v>220</v>
      </c>
      <c r="I5">
        <v>8977</v>
      </c>
      <c r="J5">
        <v>4.53383838383838</v>
      </c>
      <c r="K5">
        <v>0.93506558774206205</v>
      </c>
      <c r="L5">
        <v>0.67599062676886001</v>
      </c>
      <c r="M5">
        <v>0.67599062676886001</v>
      </c>
      <c r="N5"/>
      <c r="O5"/>
    </row>
    <row r="6" spans="1:15" x14ac:dyDescent="0.3">
      <c r="A6" t="s">
        <v>107</v>
      </c>
      <c r="B6" t="s">
        <v>232</v>
      </c>
      <c r="C6">
        <v>3</v>
      </c>
      <c r="D6">
        <v>2.6548672566371598</v>
      </c>
      <c r="E6">
        <v>3.6875303667831497E-2</v>
      </c>
      <c r="F6" t="s">
        <v>139</v>
      </c>
      <c r="G6">
        <v>45</v>
      </c>
      <c r="H6">
        <v>62</v>
      </c>
      <c r="I6">
        <v>8977</v>
      </c>
      <c r="J6">
        <v>9.6526881720430104</v>
      </c>
      <c r="K6">
        <v>0.98978431873837702</v>
      </c>
      <c r="L6">
        <v>0.89975740949508898</v>
      </c>
      <c r="M6">
        <v>0.89975740949508898</v>
      </c>
    </row>
  </sheetData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M38"/>
  <sheetViews>
    <sheetView workbookViewId="0">
      <selection activeCell="B15" sqref="B15"/>
    </sheetView>
  </sheetViews>
  <sheetFormatPr defaultRowHeight="14.4" x14ac:dyDescent="0.3"/>
  <cols>
    <col min="2" max="2" width="79.66406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189</v>
      </c>
      <c r="C2">
        <v>5</v>
      </c>
      <c r="D2">
        <v>5.3763440860214997</v>
      </c>
      <c r="E2">
        <v>2.6183581574584702E-3</v>
      </c>
      <c r="F2" t="s">
        <v>579</v>
      </c>
      <c r="G2">
        <v>84</v>
      </c>
      <c r="H2">
        <v>130</v>
      </c>
      <c r="I2">
        <v>18826</v>
      </c>
      <c r="J2">
        <v>8.6199633699633598</v>
      </c>
      <c r="K2">
        <v>0.97551845607338705</v>
      </c>
      <c r="L2">
        <v>1</v>
      </c>
      <c r="M2">
        <v>1</v>
      </c>
    </row>
    <row r="3" spans="1:13" x14ac:dyDescent="0.3">
      <c r="A3" t="s">
        <v>13</v>
      </c>
      <c r="B3" t="s">
        <v>190</v>
      </c>
      <c r="C3">
        <v>8</v>
      </c>
      <c r="D3">
        <v>8.6021505376344098</v>
      </c>
      <c r="E3">
        <v>3.5295068683909099E-3</v>
      </c>
      <c r="F3" t="s">
        <v>485</v>
      </c>
      <c r="G3">
        <v>84</v>
      </c>
      <c r="H3">
        <v>446</v>
      </c>
      <c r="I3">
        <v>18826</v>
      </c>
      <c r="J3">
        <v>4.02007260303224</v>
      </c>
      <c r="K3">
        <v>0.99328281852691203</v>
      </c>
      <c r="L3">
        <v>1</v>
      </c>
      <c r="M3">
        <v>1</v>
      </c>
    </row>
    <row r="4" spans="1:13" x14ac:dyDescent="0.3">
      <c r="A4" t="s">
        <v>13</v>
      </c>
      <c r="B4" t="s">
        <v>38</v>
      </c>
      <c r="C4">
        <v>14</v>
      </c>
      <c r="D4">
        <v>15.0537634408602</v>
      </c>
      <c r="E4">
        <v>3.6045609173622401E-3</v>
      </c>
      <c r="F4" t="s">
        <v>580</v>
      </c>
      <c r="G4">
        <v>84</v>
      </c>
      <c r="H4">
        <v>1271</v>
      </c>
      <c r="I4">
        <v>18826</v>
      </c>
      <c r="J4">
        <v>2.4686598478888002</v>
      </c>
      <c r="K4">
        <v>0.99396191455032701</v>
      </c>
      <c r="L4">
        <v>1</v>
      </c>
      <c r="M4">
        <v>1</v>
      </c>
    </row>
    <row r="5" spans="1:13" x14ac:dyDescent="0.3">
      <c r="A5" t="s">
        <v>13</v>
      </c>
      <c r="B5" t="s">
        <v>21</v>
      </c>
      <c r="C5">
        <v>10</v>
      </c>
      <c r="D5">
        <v>10.752688172042999</v>
      </c>
      <c r="E5">
        <v>4.2671430888960096E-3</v>
      </c>
      <c r="F5" t="s">
        <v>581</v>
      </c>
      <c r="G5">
        <v>84</v>
      </c>
      <c r="H5">
        <v>717</v>
      </c>
      <c r="I5">
        <v>18826</v>
      </c>
      <c r="J5">
        <v>3.1257886697217199</v>
      </c>
      <c r="K5">
        <v>0.99764432214663501</v>
      </c>
      <c r="L5">
        <v>1</v>
      </c>
      <c r="M5">
        <v>1</v>
      </c>
    </row>
    <row r="6" spans="1:13" x14ac:dyDescent="0.3">
      <c r="A6" t="s">
        <v>13</v>
      </c>
      <c r="B6" t="s">
        <v>122</v>
      </c>
      <c r="C6">
        <v>6</v>
      </c>
      <c r="D6">
        <v>6.4516129032257998</v>
      </c>
      <c r="E6">
        <v>7.1586811499922401E-3</v>
      </c>
      <c r="F6" t="s">
        <v>582</v>
      </c>
      <c r="G6">
        <v>84</v>
      </c>
      <c r="H6">
        <v>273</v>
      </c>
      <c r="I6">
        <v>18826</v>
      </c>
      <c r="J6">
        <v>4.9256933542647801</v>
      </c>
      <c r="K6">
        <v>0.99996154280864502</v>
      </c>
      <c r="L6">
        <v>1</v>
      </c>
      <c r="M6">
        <v>1</v>
      </c>
    </row>
    <row r="7" spans="1:13" x14ac:dyDescent="0.3">
      <c r="A7" t="s">
        <v>13</v>
      </c>
      <c r="B7" t="s">
        <v>88</v>
      </c>
      <c r="C7">
        <v>4</v>
      </c>
      <c r="D7">
        <v>4.3010752688171996</v>
      </c>
      <c r="E7">
        <v>7.5965129250147503E-3</v>
      </c>
      <c r="F7" t="s">
        <v>394</v>
      </c>
      <c r="G7">
        <v>84</v>
      </c>
      <c r="H7">
        <v>91</v>
      </c>
      <c r="I7">
        <v>18826</v>
      </c>
      <c r="J7">
        <v>9.8513867085295601</v>
      </c>
      <c r="K7">
        <v>0.99997939756835597</v>
      </c>
      <c r="L7">
        <v>1</v>
      </c>
      <c r="M7">
        <v>1</v>
      </c>
    </row>
    <row r="8" spans="1:13" x14ac:dyDescent="0.3">
      <c r="A8" t="s">
        <v>13</v>
      </c>
      <c r="B8" t="s">
        <v>68</v>
      </c>
      <c r="C8">
        <v>5</v>
      </c>
      <c r="D8">
        <v>5.3763440860214997</v>
      </c>
      <c r="E8">
        <v>1.1241878525482E-2</v>
      </c>
      <c r="F8" t="s">
        <v>583</v>
      </c>
      <c r="G8">
        <v>84</v>
      </c>
      <c r="H8">
        <v>197</v>
      </c>
      <c r="I8">
        <v>18826</v>
      </c>
      <c r="J8">
        <v>5.68830070099105</v>
      </c>
      <c r="K8">
        <v>0.99999988716594801</v>
      </c>
      <c r="L8">
        <v>1</v>
      </c>
      <c r="M8">
        <v>1</v>
      </c>
    </row>
    <row r="9" spans="1:13" x14ac:dyDescent="0.3">
      <c r="A9" t="s">
        <v>13</v>
      </c>
      <c r="B9" t="s">
        <v>125</v>
      </c>
      <c r="C9">
        <v>5</v>
      </c>
      <c r="D9">
        <v>5.3763440860214997</v>
      </c>
      <c r="E9">
        <v>1.1830566354184601E-2</v>
      </c>
      <c r="F9" t="s">
        <v>584</v>
      </c>
      <c r="G9">
        <v>84</v>
      </c>
      <c r="H9">
        <v>200</v>
      </c>
      <c r="I9">
        <v>18826</v>
      </c>
      <c r="J9">
        <v>5.6029761904761903</v>
      </c>
      <c r="K9">
        <v>0.99999995142042697</v>
      </c>
      <c r="L9">
        <v>1</v>
      </c>
      <c r="M9">
        <v>1</v>
      </c>
    </row>
    <row r="10" spans="1:13" x14ac:dyDescent="0.3">
      <c r="A10" t="s">
        <v>13</v>
      </c>
      <c r="B10" t="s">
        <v>120</v>
      </c>
      <c r="C10">
        <v>4</v>
      </c>
      <c r="D10">
        <v>4.3010752688171996</v>
      </c>
      <c r="E10">
        <v>1.46542426559107E-2</v>
      </c>
      <c r="F10" t="s">
        <v>585</v>
      </c>
      <c r="G10">
        <v>84</v>
      </c>
      <c r="H10">
        <v>116</v>
      </c>
      <c r="I10">
        <v>18826</v>
      </c>
      <c r="J10">
        <v>7.7282430213464597</v>
      </c>
      <c r="K10">
        <v>0.99999999915288695</v>
      </c>
      <c r="L10">
        <v>1</v>
      </c>
      <c r="M10">
        <v>1</v>
      </c>
    </row>
    <row r="11" spans="1:13" x14ac:dyDescent="0.3">
      <c r="A11" t="s">
        <v>13</v>
      </c>
      <c r="B11" t="s">
        <v>338</v>
      </c>
      <c r="C11">
        <v>4</v>
      </c>
      <c r="D11">
        <v>4.3010752688171996</v>
      </c>
      <c r="E11">
        <v>1.53360215450517E-2</v>
      </c>
      <c r="F11" t="s">
        <v>339</v>
      </c>
      <c r="G11">
        <v>84</v>
      </c>
      <c r="H11">
        <v>118</v>
      </c>
      <c r="I11">
        <v>18826</v>
      </c>
      <c r="J11">
        <v>7.5972558514931396</v>
      </c>
      <c r="K11">
        <v>0.99999999968187903</v>
      </c>
      <c r="L11">
        <v>1</v>
      </c>
      <c r="M11">
        <v>1</v>
      </c>
    </row>
    <row r="12" spans="1:13" x14ac:dyDescent="0.3">
      <c r="A12" t="s">
        <v>13</v>
      </c>
      <c r="B12" t="s">
        <v>33</v>
      </c>
      <c r="C12">
        <v>5</v>
      </c>
      <c r="D12">
        <v>5.3763440860214997</v>
      </c>
      <c r="E12">
        <v>1.72597434133883E-2</v>
      </c>
      <c r="F12" t="s">
        <v>586</v>
      </c>
      <c r="G12">
        <v>84</v>
      </c>
      <c r="H12">
        <v>224</v>
      </c>
      <c r="I12">
        <v>18826</v>
      </c>
      <c r="J12">
        <v>5.0026573129251597</v>
      </c>
      <c r="K12">
        <v>0.99999999998000899</v>
      </c>
      <c r="L12">
        <v>1</v>
      </c>
      <c r="M12">
        <v>1</v>
      </c>
    </row>
    <row r="13" spans="1:13" x14ac:dyDescent="0.3">
      <c r="A13" t="s">
        <v>13</v>
      </c>
      <c r="B13" t="s">
        <v>439</v>
      </c>
      <c r="C13">
        <v>5</v>
      </c>
      <c r="D13">
        <v>5.3763440860214997</v>
      </c>
      <c r="E13">
        <v>1.80312824649848E-2</v>
      </c>
      <c r="F13" t="s">
        <v>587</v>
      </c>
      <c r="G13">
        <v>84</v>
      </c>
      <c r="H13">
        <v>227</v>
      </c>
      <c r="I13">
        <v>18826</v>
      </c>
      <c r="J13">
        <v>4.9365428990979598</v>
      </c>
      <c r="K13">
        <v>0.99999999999342004</v>
      </c>
      <c r="L13">
        <v>1</v>
      </c>
      <c r="M13">
        <v>1</v>
      </c>
    </row>
    <row r="14" spans="1:13" x14ac:dyDescent="0.3">
      <c r="A14" t="s">
        <v>13</v>
      </c>
      <c r="B14" t="s">
        <v>237</v>
      </c>
      <c r="C14">
        <v>7</v>
      </c>
      <c r="D14">
        <v>7.5268817204301</v>
      </c>
      <c r="E14">
        <v>1.8270593211388301E-2</v>
      </c>
      <c r="F14" t="s">
        <v>588</v>
      </c>
      <c r="G14">
        <v>84</v>
      </c>
      <c r="H14">
        <v>474</v>
      </c>
      <c r="I14">
        <v>18826</v>
      </c>
      <c r="J14">
        <v>3.3097749648382502</v>
      </c>
      <c r="K14">
        <v>0.99999999999533895</v>
      </c>
      <c r="L14">
        <v>1</v>
      </c>
      <c r="M14">
        <v>1</v>
      </c>
    </row>
    <row r="15" spans="1:13" x14ac:dyDescent="0.3">
      <c r="A15" t="s">
        <v>13</v>
      </c>
      <c r="B15" t="s">
        <v>130</v>
      </c>
      <c r="C15">
        <v>4</v>
      </c>
      <c r="D15">
        <v>4.3010752688171996</v>
      </c>
      <c r="E15">
        <v>2.02006085928494E-2</v>
      </c>
      <c r="F15" t="s">
        <v>585</v>
      </c>
      <c r="G15">
        <v>84</v>
      </c>
      <c r="H15">
        <v>131</v>
      </c>
      <c r="I15">
        <v>18826</v>
      </c>
      <c r="J15">
        <v>6.8433296982915301</v>
      </c>
      <c r="K15">
        <v>0.99999999999971201</v>
      </c>
      <c r="L15">
        <v>1</v>
      </c>
      <c r="M15">
        <v>1</v>
      </c>
    </row>
    <row r="16" spans="1:13" x14ac:dyDescent="0.3">
      <c r="A16" t="s">
        <v>13</v>
      </c>
      <c r="B16" t="s">
        <v>131</v>
      </c>
      <c r="C16">
        <v>4</v>
      </c>
      <c r="D16">
        <v>4.3010752688171996</v>
      </c>
      <c r="E16">
        <v>2.10159591484371E-2</v>
      </c>
      <c r="F16" t="s">
        <v>585</v>
      </c>
      <c r="G16">
        <v>84</v>
      </c>
      <c r="H16">
        <v>133</v>
      </c>
      <c r="I16">
        <v>18826</v>
      </c>
      <c r="J16">
        <v>6.7404224847833802</v>
      </c>
      <c r="K16">
        <v>0.99999999999991096</v>
      </c>
      <c r="L16">
        <v>1</v>
      </c>
      <c r="M16">
        <v>1</v>
      </c>
    </row>
    <row r="17" spans="1:13" x14ac:dyDescent="0.3">
      <c r="A17" t="s">
        <v>13</v>
      </c>
      <c r="B17" t="s">
        <v>425</v>
      </c>
      <c r="C17">
        <v>7</v>
      </c>
      <c r="D17">
        <v>7.5268817204301</v>
      </c>
      <c r="E17">
        <v>2.44769591650187E-2</v>
      </c>
      <c r="F17" t="s">
        <v>589</v>
      </c>
      <c r="G17">
        <v>84</v>
      </c>
      <c r="H17">
        <v>507</v>
      </c>
      <c r="I17">
        <v>18826</v>
      </c>
      <c r="J17">
        <v>3.0943458251150502</v>
      </c>
      <c r="K17">
        <v>0.999999999999999</v>
      </c>
      <c r="L17">
        <v>1</v>
      </c>
      <c r="M17">
        <v>1</v>
      </c>
    </row>
    <row r="18" spans="1:13" x14ac:dyDescent="0.3">
      <c r="A18" t="s">
        <v>13</v>
      </c>
      <c r="B18" t="s">
        <v>197</v>
      </c>
      <c r="C18">
        <v>3</v>
      </c>
      <c r="D18">
        <v>3.2258064516128999</v>
      </c>
      <c r="E18">
        <v>2.5358710088351999E-2</v>
      </c>
      <c r="F18" t="s">
        <v>198</v>
      </c>
      <c r="G18">
        <v>84</v>
      </c>
      <c r="H18">
        <v>56</v>
      </c>
      <c r="I18">
        <v>18826</v>
      </c>
      <c r="J18">
        <v>12.0063775510204</v>
      </c>
      <c r="K18">
        <v>0.999999999999999</v>
      </c>
      <c r="L18">
        <v>1</v>
      </c>
      <c r="M18">
        <v>1</v>
      </c>
    </row>
    <row r="19" spans="1:13" x14ac:dyDescent="0.3">
      <c r="A19" t="s">
        <v>13</v>
      </c>
      <c r="B19" t="s">
        <v>55</v>
      </c>
      <c r="C19">
        <v>10</v>
      </c>
      <c r="D19">
        <v>10.752688172042999</v>
      </c>
      <c r="E19">
        <v>2.91743289694129E-2</v>
      </c>
      <c r="F19" t="s">
        <v>590</v>
      </c>
      <c r="G19">
        <v>84</v>
      </c>
      <c r="H19">
        <v>985</v>
      </c>
      <c r="I19">
        <v>18826</v>
      </c>
      <c r="J19">
        <v>2.2753202803964201</v>
      </c>
      <c r="K19">
        <v>1</v>
      </c>
      <c r="L19">
        <v>1</v>
      </c>
      <c r="M19">
        <v>1</v>
      </c>
    </row>
    <row r="20" spans="1:13" x14ac:dyDescent="0.3">
      <c r="A20" t="s">
        <v>13</v>
      </c>
      <c r="B20" t="s">
        <v>216</v>
      </c>
      <c r="C20">
        <v>3</v>
      </c>
      <c r="D20">
        <v>3.2258064516128999</v>
      </c>
      <c r="E20">
        <v>3.0616161340212701E-2</v>
      </c>
      <c r="F20" t="s">
        <v>215</v>
      </c>
      <c r="G20">
        <v>84</v>
      </c>
      <c r="H20">
        <v>62</v>
      </c>
      <c r="I20">
        <v>18826</v>
      </c>
      <c r="J20">
        <v>10.8444700460829</v>
      </c>
      <c r="K20">
        <v>1</v>
      </c>
      <c r="L20">
        <v>1</v>
      </c>
      <c r="M20">
        <v>1</v>
      </c>
    </row>
    <row r="21" spans="1:13" x14ac:dyDescent="0.3">
      <c r="A21" t="s">
        <v>13</v>
      </c>
      <c r="B21" t="s">
        <v>214</v>
      </c>
      <c r="C21">
        <v>3</v>
      </c>
      <c r="D21">
        <v>3.2258064516128999</v>
      </c>
      <c r="E21">
        <v>3.0616161340212701E-2</v>
      </c>
      <c r="F21" t="s">
        <v>215</v>
      </c>
      <c r="G21">
        <v>84</v>
      </c>
      <c r="H21">
        <v>62</v>
      </c>
      <c r="I21">
        <v>18826</v>
      </c>
      <c r="J21">
        <v>10.8444700460829</v>
      </c>
      <c r="K21">
        <v>1</v>
      </c>
      <c r="L21">
        <v>1</v>
      </c>
      <c r="M21">
        <v>1</v>
      </c>
    </row>
    <row r="22" spans="1:13" x14ac:dyDescent="0.3">
      <c r="A22" t="s">
        <v>13</v>
      </c>
      <c r="B22" t="s">
        <v>412</v>
      </c>
      <c r="C22">
        <v>11</v>
      </c>
      <c r="D22">
        <v>11.8279569892473</v>
      </c>
      <c r="E22">
        <v>3.1380794919102097E-2</v>
      </c>
      <c r="F22" t="s">
        <v>591</v>
      </c>
      <c r="G22">
        <v>84</v>
      </c>
      <c r="H22">
        <v>1162</v>
      </c>
      <c r="I22">
        <v>18826</v>
      </c>
      <c r="J22">
        <v>2.1216088845176602</v>
      </c>
      <c r="K22">
        <v>1</v>
      </c>
      <c r="L22">
        <v>1</v>
      </c>
      <c r="M22">
        <v>1</v>
      </c>
    </row>
    <row r="23" spans="1:13" x14ac:dyDescent="0.3">
      <c r="A23" t="s">
        <v>13</v>
      </c>
      <c r="B23" t="s">
        <v>357</v>
      </c>
      <c r="C23">
        <v>3</v>
      </c>
      <c r="D23">
        <v>3.2258064516128999</v>
      </c>
      <c r="E23">
        <v>3.1531046098649401E-2</v>
      </c>
      <c r="F23" t="s">
        <v>358</v>
      </c>
      <c r="G23">
        <v>84</v>
      </c>
      <c r="H23">
        <v>63</v>
      </c>
      <c r="I23">
        <v>18826</v>
      </c>
      <c r="J23">
        <v>10.672335600906999</v>
      </c>
      <c r="K23">
        <v>1</v>
      </c>
      <c r="L23">
        <v>1</v>
      </c>
      <c r="M23">
        <v>1</v>
      </c>
    </row>
    <row r="24" spans="1:13" x14ac:dyDescent="0.3">
      <c r="A24" t="s">
        <v>13</v>
      </c>
      <c r="B24" t="s">
        <v>508</v>
      </c>
      <c r="C24">
        <v>8</v>
      </c>
      <c r="D24">
        <v>8.6021505376344098</v>
      </c>
      <c r="E24">
        <v>3.33556214654031E-2</v>
      </c>
      <c r="F24" t="s">
        <v>592</v>
      </c>
      <c r="G24">
        <v>84</v>
      </c>
      <c r="H24">
        <v>694</v>
      </c>
      <c r="I24">
        <v>18826</v>
      </c>
      <c r="J24">
        <v>2.5835048716892999</v>
      </c>
      <c r="K24">
        <v>1</v>
      </c>
      <c r="L24">
        <v>1</v>
      </c>
      <c r="M24">
        <v>1</v>
      </c>
    </row>
    <row r="25" spans="1:13" x14ac:dyDescent="0.3">
      <c r="A25" t="s">
        <v>13</v>
      </c>
      <c r="B25" t="s">
        <v>84</v>
      </c>
      <c r="C25">
        <v>7</v>
      </c>
      <c r="D25">
        <v>7.5268817204301</v>
      </c>
      <c r="E25">
        <v>3.4243513972765698E-2</v>
      </c>
      <c r="F25" t="s">
        <v>593</v>
      </c>
      <c r="G25">
        <v>84</v>
      </c>
      <c r="H25">
        <v>549</v>
      </c>
      <c r="I25">
        <v>18826</v>
      </c>
      <c r="J25">
        <v>2.8576199149969601</v>
      </c>
      <c r="K25">
        <v>1</v>
      </c>
      <c r="L25">
        <v>1</v>
      </c>
      <c r="M25">
        <v>1</v>
      </c>
    </row>
    <row r="26" spans="1:13" x14ac:dyDescent="0.3">
      <c r="A26" t="s">
        <v>13</v>
      </c>
      <c r="B26" t="s">
        <v>132</v>
      </c>
      <c r="C26">
        <v>3</v>
      </c>
      <c r="D26">
        <v>3.2258064516128999</v>
      </c>
      <c r="E26">
        <v>3.6264424648949002E-2</v>
      </c>
      <c r="F26" t="s">
        <v>594</v>
      </c>
      <c r="G26">
        <v>84</v>
      </c>
      <c r="H26">
        <v>68</v>
      </c>
      <c r="I26">
        <v>18826</v>
      </c>
      <c r="J26">
        <v>9.8876050420167996</v>
      </c>
      <c r="K26">
        <v>1</v>
      </c>
      <c r="L26">
        <v>1</v>
      </c>
      <c r="M26">
        <v>1</v>
      </c>
    </row>
    <row r="27" spans="1:13" x14ac:dyDescent="0.3">
      <c r="A27" t="s">
        <v>13</v>
      </c>
      <c r="B27" t="s">
        <v>66</v>
      </c>
      <c r="C27">
        <v>13</v>
      </c>
      <c r="D27">
        <v>13.9784946236559</v>
      </c>
      <c r="E27">
        <v>3.7729747484944898E-2</v>
      </c>
      <c r="F27" t="s">
        <v>595</v>
      </c>
      <c r="G27">
        <v>84</v>
      </c>
      <c r="H27">
        <v>1544</v>
      </c>
      <c r="I27">
        <v>18826</v>
      </c>
      <c r="J27">
        <v>1.8870127066370499</v>
      </c>
      <c r="K27">
        <v>1</v>
      </c>
      <c r="L27">
        <v>1</v>
      </c>
      <c r="M27">
        <v>1</v>
      </c>
    </row>
    <row r="28" spans="1:13" x14ac:dyDescent="0.3">
      <c r="A28" t="s">
        <v>13</v>
      </c>
      <c r="B28" t="s">
        <v>596</v>
      </c>
      <c r="C28">
        <v>3</v>
      </c>
      <c r="D28">
        <v>3.2258064516128999</v>
      </c>
      <c r="E28">
        <v>3.8229932130321997E-2</v>
      </c>
      <c r="F28" t="s">
        <v>597</v>
      </c>
      <c r="G28">
        <v>84</v>
      </c>
      <c r="H28">
        <v>70</v>
      </c>
      <c r="I28">
        <v>18826</v>
      </c>
      <c r="J28">
        <v>9.6051020408163197</v>
      </c>
      <c r="K28">
        <v>1</v>
      </c>
      <c r="L28">
        <v>1</v>
      </c>
      <c r="M28">
        <v>1</v>
      </c>
    </row>
    <row r="29" spans="1:13" x14ac:dyDescent="0.3">
      <c r="A29" t="s">
        <v>13</v>
      </c>
      <c r="B29" t="s">
        <v>44</v>
      </c>
      <c r="C29">
        <v>7</v>
      </c>
      <c r="D29">
        <v>7.5268817204301</v>
      </c>
      <c r="E29">
        <v>3.8827002131015503E-2</v>
      </c>
      <c r="F29" t="s">
        <v>598</v>
      </c>
      <c r="G29">
        <v>84</v>
      </c>
      <c r="H29">
        <v>566</v>
      </c>
      <c r="I29">
        <v>18826</v>
      </c>
      <c r="J29">
        <v>2.77179034157832</v>
      </c>
      <c r="K29">
        <v>1</v>
      </c>
      <c r="L29">
        <v>1</v>
      </c>
      <c r="M29">
        <v>1</v>
      </c>
    </row>
    <row r="30" spans="1:13" x14ac:dyDescent="0.3">
      <c r="A30" t="s">
        <v>13</v>
      </c>
      <c r="B30" t="s">
        <v>217</v>
      </c>
      <c r="C30">
        <v>2</v>
      </c>
      <c r="D30">
        <v>2.1505376344085998</v>
      </c>
      <c r="E30">
        <v>3.8994709036102498E-2</v>
      </c>
      <c r="F30" t="s">
        <v>218</v>
      </c>
      <c r="G30">
        <v>84</v>
      </c>
      <c r="H30">
        <v>9</v>
      </c>
      <c r="I30">
        <v>18826</v>
      </c>
      <c r="J30">
        <v>49.804232804232797</v>
      </c>
      <c r="K30">
        <v>1</v>
      </c>
      <c r="L30">
        <v>1</v>
      </c>
      <c r="M30">
        <v>1</v>
      </c>
    </row>
    <row r="31" spans="1:13" x14ac:dyDescent="0.3">
      <c r="A31" t="s">
        <v>13</v>
      </c>
      <c r="B31" t="s">
        <v>599</v>
      </c>
      <c r="C31">
        <v>3</v>
      </c>
      <c r="D31">
        <v>3.2258064516128999</v>
      </c>
      <c r="E31">
        <v>4.0235393098014903E-2</v>
      </c>
      <c r="F31" t="s">
        <v>600</v>
      </c>
      <c r="G31">
        <v>84</v>
      </c>
      <c r="H31">
        <v>72</v>
      </c>
      <c r="I31">
        <v>18826</v>
      </c>
      <c r="J31">
        <v>9.3382936507936503</v>
      </c>
      <c r="K31">
        <v>1</v>
      </c>
      <c r="L31">
        <v>1</v>
      </c>
      <c r="M31">
        <v>1</v>
      </c>
    </row>
    <row r="32" spans="1:13" x14ac:dyDescent="0.3">
      <c r="A32" t="s">
        <v>13</v>
      </c>
      <c r="B32" t="s">
        <v>61</v>
      </c>
      <c r="C32">
        <v>10</v>
      </c>
      <c r="D32">
        <v>10.752688172042999</v>
      </c>
      <c r="E32">
        <v>4.04816305769721E-2</v>
      </c>
      <c r="F32" t="s">
        <v>590</v>
      </c>
      <c r="G32">
        <v>84</v>
      </c>
      <c r="H32">
        <v>1046</v>
      </c>
      <c r="I32">
        <v>18826</v>
      </c>
      <c r="J32">
        <v>2.14262951834653</v>
      </c>
      <c r="K32">
        <v>1</v>
      </c>
      <c r="L32">
        <v>1</v>
      </c>
      <c r="M32">
        <v>1</v>
      </c>
    </row>
    <row r="33" spans="1:13" x14ac:dyDescent="0.3">
      <c r="A33" t="s">
        <v>13</v>
      </c>
      <c r="B33" t="s">
        <v>498</v>
      </c>
      <c r="C33">
        <v>5</v>
      </c>
      <c r="D33">
        <v>5.3763440860214997</v>
      </c>
      <c r="E33">
        <v>4.1443300283599299E-2</v>
      </c>
      <c r="F33" t="s">
        <v>601</v>
      </c>
      <c r="G33">
        <v>84</v>
      </c>
      <c r="H33">
        <v>295</v>
      </c>
      <c r="I33">
        <v>18826</v>
      </c>
      <c r="J33">
        <v>3.7986279257465698</v>
      </c>
      <c r="K33">
        <v>1</v>
      </c>
      <c r="L33">
        <v>1</v>
      </c>
      <c r="M33">
        <v>1</v>
      </c>
    </row>
    <row r="34" spans="1:13" x14ac:dyDescent="0.3">
      <c r="A34" t="s">
        <v>13</v>
      </c>
      <c r="B34" t="s">
        <v>453</v>
      </c>
      <c r="C34">
        <v>4</v>
      </c>
      <c r="D34">
        <v>4.3010752688171996</v>
      </c>
      <c r="E34">
        <v>4.5298532575795802E-2</v>
      </c>
      <c r="F34" t="s">
        <v>602</v>
      </c>
      <c r="G34">
        <v>84</v>
      </c>
      <c r="H34">
        <v>180</v>
      </c>
      <c r="I34">
        <v>18826</v>
      </c>
      <c r="J34">
        <v>4.9804232804232802</v>
      </c>
      <c r="K34">
        <v>1</v>
      </c>
      <c r="L34">
        <v>1</v>
      </c>
      <c r="M34">
        <v>1</v>
      </c>
    </row>
    <row r="35" spans="1:13" x14ac:dyDescent="0.3">
      <c r="A35" t="s">
        <v>13</v>
      </c>
      <c r="B35" t="s">
        <v>603</v>
      </c>
      <c r="C35">
        <v>3</v>
      </c>
      <c r="D35">
        <v>3.2258064516128999</v>
      </c>
      <c r="E35">
        <v>4.5418379806391802E-2</v>
      </c>
      <c r="F35" t="s">
        <v>604</v>
      </c>
      <c r="G35">
        <v>84</v>
      </c>
      <c r="H35">
        <v>77</v>
      </c>
      <c r="I35">
        <v>18826</v>
      </c>
      <c r="J35">
        <v>8.7319109461966598</v>
      </c>
      <c r="K35">
        <v>1</v>
      </c>
      <c r="L35">
        <v>1</v>
      </c>
      <c r="M35">
        <v>1</v>
      </c>
    </row>
    <row r="36" spans="1:13" x14ac:dyDescent="0.3">
      <c r="A36" t="s">
        <v>13</v>
      </c>
      <c r="B36" t="s">
        <v>143</v>
      </c>
      <c r="C36">
        <v>10</v>
      </c>
      <c r="D36">
        <v>10.752688172042999</v>
      </c>
      <c r="E36">
        <v>4.5432847967343398E-2</v>
      </c>
      <c r="F36" t="s">
        <v>605</v>
      </c>
      <c r="G36">
        <v>84</v>
      </c>
      <c r="H36">
        <v>1069</v>
      </c>
      <c r="I36">
        <v>18826</v>
      </c>
      <c r="J36">
        <v>2.0965299122455301</v>
      </c>
      <c r="K36">
        <v>1</v>
      </c>
      <c r="L36">
        <v>1</v>
      </c>
      <c r="M36">
        <v>1</v>
      </c>
    </row>
    <row r="37" spans="1:13" x14ac:dyDescent="0.3">
      <c r="A37" t="s">
        <v>13</v>
      </c>
      <c r="B37" t="s">
        <v>53</v>
      </c>
      <c r="C37">
        <v>7</v>
      </c>
      <c r="D37">
        <v>7.5268817204301</v>
      </c>
      <c r="E37">
        <v>4.8482445738160997E-2</v>
      </c>
      <c r="F37" t="s">
        <v>606</v>
      </c>
      <c r="G37">
        <v>84</v>
      </c>
      <c r="H37">
        <v>598</v>
      </c>
      <c r="I37">
        <v>18826</v>
      </c>
      <c r="J37">
        <v>2.62346711259754</v>
      </c>
      <c r="K37">
        <v>1</v>
      </c>
      <c r="L37">
        <v>1</v>
      </c>
      <c r="M37">
        <v>1</v>
      </c>
    </row>
    <row r="38" spans="1:13" x14ac:dyDescent="0.3">
      <c r="A38" t="s">
        <v>13</v>
      </c>
      <c r="B38" t="s">
        <v>25</v>
      </c>
      <c r="C38">
        <v>7</v>
      </c>
      <c r="D38">
        <v>7.5268817204301</v>
      </c>
      <c r="E38">
        <v>4.8806178574279498E-2</v>
      </c>
      <c r="F38" t="s">
        <v>607</v>
      </c>
      <c r="G38">
        <v>84</v>
      </c>
      <c r="H38">
        <v>599</v>
      </c>
      <c r="I38">
        <v>18826</v>
      </c>
      <c r="J38">
        <v>2.61908736783528</v>
      </c>
      <c r="K38">
        <v>1</v>
      </c>
      <c r="L38">
        <v>1</v>
      </c>
      <c r="M38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M2"/>
  <sheetViews>
    <sheetView workbookViewId="0">
      <selection activeCell="M16" sqref="M16"/>
    </sheetView>
  </sheetViews>
  <sheetFormatPr defaultRowHeight="14.4" x14ac:dyDescent="0.3"/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10</v>
      </c>
      <c r="C2">
        <v>5</v>
      </c>
      <c r="D2">
        <v>5.3763440860214997</v>
      </c>
      <c r="E2">
        <v>1.2306845900326499E-2</v>
      </c>
      <c r="F2" t="s">
        <v>360</v>
      </c>
      <c r="G2">
        <v>38</v>
      </c>
      <c r="H2">
        <v>220</v>
      </c>
      <c r="I2">
        <v>8977</v>
      </c>
      <c r="J2">
        <v>5.3690191387559798</v>
      </c>
      <c r="K2">
        <v>0.74069985954541495</v>
      </c>
      <c r="L2">
        <v>1</v>
      </c>
      <c r="M2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M90"/>
  <sheetViews>
    <sheetView workbookViewId="0">
      <selection activeCell="F16" sqref="F16"/>
    </sheetView>
  </sheetViews>
  <sheetFormatPr defaultRowHeight="14.4" x14ac:dyDescent="0.3"/>
  <cols>
    <col min="2" max="2" width="71.44140625" bestFit="1" customWidth="1"/>
    <col min="6" max="6" width="56.55468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33</v>
      </c>
      <c r="C2">
        <v>8</v>
      </c>
      <c r="D2">
        <v>6.55737704918032</v>
      </c>
      <c r="E2" s="2">
        <v>2.9267324914662398E-4</v>
      </c>
      <c r="F2" t="s">
        <v>429</v>
      </c>
      <c r="G2">
        <v>108</v>
      </c>
      <c r="H2">
        <v>224</v>
      </c>
      <c r="I2">
        <v>18826</v>
      </c>
      <c r="J2">
        <v>6.2255291005290996</v>
      </c>
      <c r="K2">
        <v>0.408523105487758</v>
      </c>
      <c r="L2">
        <v>0.34987563166882202</v>
      </c>
      <c r="M2">
        <v>0.349485580797396</v>
      </c>
    </row>
    <row r="3" spans="1:13" x14ac:dyDescent="0.3">
      <c r="A3" t="s">
        <v>13</v>
      </c>
      <c r="B3" t="s">
        <v>25</v>
      </c>
      <c r="C3">
        <v>12</v>
      </c>
      <c r="D3">
        <v>9.8360655737704903</v>
      </c>
      <c r="E3" s="2">
        <v>6.0361697659403596E-4</v>
      </c>
      <c r="F3" t="s">
        <v>608</v>
      </c>
      <c r="G3">
        <v>108</v>
      </c>
      <c r="H3">
        <v>599</v>
      </c>
      <c r="I3">
        <v>18826</v>
      </c>
      <c r="J3">
        <v>3.4921164904470401</v>
      </c>
      <c r="K3">
        <v>0.661494795863102</v>
      </c>
      <c r="L3">
        <v>0.34987563166882202</v>
      </c>
      <c r="M3">
        <v>0.349485580797396</v>
      </c>
    </row>
    <row r="4" spans="1:13" x14ac:dyDescent="0.3">
      <c r="A4" t="s">
        <v>13</v>
      </c>
      <c r="B4" t="s">
        <v>130</v>
      </c>
      <c r="C4">
        <v>6</v>
      </c>
      <c r="D4">
        <v>4.9180327868852398</v>
      </c>
      <c r="E4" s="2">
        <v>9.1103356889084698E-4</v>
      </c>
      <c r="F4" t="s">
        <v>432</v>
      </c>
      <c r="G4">
        <v>108</v>
      </c>
      <c r="H4">
        <v>131</v>
      </c>
      <c r="I4">
        <v>18826</v>
      </c>
      <c r="J4">
        <v>7.9838846480067804</v>
      </c>
      <c r="K4">
        <v>0.80507475815375695</v>
      </c>
      <c r="L4">
        <v>0.34987563166882202</v>
      </c>
      <c r="M4">
        <v>0.349485580797396</v>
      </c>
    </row>
    <row r="5" spans="1:13" x14ac:dyDescent="0.3">
      <c r="A5" t="s">
        <v>13</v>
      </c>
      <c r="B5" t="s">
        <v>68</v>
      </c>
      <c r="C5">
        <v>7</v>
      </c>
      <c r="D5">
        <v>5.7377049180327804</v>
      </c>
      <c r="E5" s="2">
        <v>9.1588963110479302E-4</v>
      </c>
      <c r="F5" t="s">
        <v>430</v>
      </c>
      <c r="G5">
        <v>108</v>
      </c>
      <c r="H5">
        <v>197</v>
      </c>
      <c r="I5">
        <v>18826</v>
      </c>
      <c r="J5">
        <v>6.1939274299680296</v>
      </c>
      <c r="K5">
        <v>0.806767066761365</v>
      </c>
      <c r="L5">
        <v>0.34987563166882202</v>
      </c>
      <c r="M5">
        <v>0.349485580797396</v>
      </c>
    </row>
    <row r="6" spans="1:13" x14ac:dyDescent="0.3">
      <c r="A6" t="s">
        <v>13</v>
      </c>
      <c r="B6" t="s">
        <v>131</v>
      </c>
      <c r="C6">
        <v>6</v>
      </c>
      <c r="D6">
        <v>4.9180327868852398</v>
      </c>
      <c r="E6" s="2">
        <v>9.75127178564164E-4</v>
      </c>
      <c r="F6" t="s">
        <v>432</v>
      </c>
      <c r="G6">
        <v>108</v>
      </c>
      <c r="H6">
        <v>133</v>
      </c>
      <c r="I6">
        <v>18826</v>
      </c>
      <c r="J6">
        <v>7.8638262322472796</v>
      </c>
      <c r="K6">
        <v>0.82626630598253903</v>
      </c>
      <c r="L6">
        <v>0.34987563166882202</v>
      </c>
      <c r="M6">
        <v>0.349485580797396</v>
      </c>
    </row>
    <row r="7" spans="1:13" x14ac:dyDescent="0.3">
      <c r="A7" t="s">
        <v>13</v>
      </c>
      <c r="B7" t="s">
        <v>29</v>
      </c>
      <c r="C7">
        <v>13</v>
      </c>
      <c r="D7">
        <v>10.655737704918</v>
      </c>
      <c r="E7">
        <v>1.6697558439472801E-3</v>
      </c>
      <c r="F7" t="s">
        <v>609</v>
      </c>
      <c r="G7">
        <v>108</v>
      </c>
      <c r="H7">
        <v>785</v>
      </c>
      <c r="I7">
        <v>18826</v>
      </c>
      <c r="J7">
        <v>2.8867421561689</v>
      </c>
      <c r="K7">
        <v>0.95011553679582905</v>
      </c>
      <c r="L7">
        <v>0.462327792708077</v>
      </c>
      <c r="M7">
        <v>0.46181237710862499</v>
      </c>
    </row>
    <row r="8" spans="1:13" x14ac:dyDescent="0.3">
      <c r="A8" t="s">
        <v>13</v>
      </c>
      <c r="B8" t="s">
        <v>88</v>
      </c>
      <c r="C8">
        <v>5</v>
      </c>
      <c r="D8">
        <v>4.0983606557377001</v>
      </c>
      <c r="E8">
        <v>1.8039545980805601E-3</v>
      </c>
      <c r="F8" t="s">
        <v>114</v>
      </c>
      <c r="G8">
        <v>108</v>
      </c>
      <c r="H8">
        <v>91</v>
      </c>
      <c r="I8">
        <v>18826</v>
      </c>
      <c r="J8">
        <v>9.5777370777370692</v>
      </c>
      <c r="K8">
        <v>0.96080543259912599</v>
      </c>
      <c r="L8">
        <v>0.462327792708077</v>
      </c>
      <c r="M8">
        <v>0.46181237710862499</v>
      </c>
    </row>
    <row r="9" spans="1:13" x14ac:dyDescent="0.3">
      <c r="A9" t="s">
        <v>13</v>
      </c>
      <c r="B9" t="s">
        <v>31</v>
      </c>
      <c r="C9">
        <v>10</v>
      </c>
      <c r="D9">
        <v>8.1967213114754092</v>
      </c>
      <c r="E9">
        <v>2.4435020112629499E-3</v>
      </c>
      <c r="F9" t="s">
        <v>610</v>
      </c>
      <c r="G9">
        <v>108</v>
      </c>
      <c r="H9">
        <v>508</v>
      </c>
      <c r="I9">
        <v>18826</v>
      </c>
      <c r="J9">
        <v>3.4313939924176098</v>
      </c>
      <c r="K9">
        <v>0.98758695158941701</v>
      </c>
      <c r="L9">
        <v>0.483939968824876</v>
      </c>
      <c r="M9">
        <v>0.48340045938359999</v>
      </c>
    </row>
    <row r="10" spans="1:13" x14ac:dyDescent="0.3">
      <c r="A10" t="s">
        <v>13</v>
      </c>
      <c r="B10" t="s">
        <v>27</v>
      </c>
      <c r="C10">
        <v>14</v>
      </c>
      <c r="D10">
        <v>11.4754098360655</v>
      </c>
      <c r="E10">
        <v>2.9137127858681199E-3</v>
      </c>
      <c r="F10" t="s">
        <v>611</v>
      </c>
      <c r="G10">
        <v>108</v>
      </c>
      <c r="H10">
        <v>953</v>
      </c>
      <c r="I10">
        <v>18826</v>
      </c>
      <c r="J10">
        <v>2.5607632816447001</v>
      </c>
      <c r="K10">
        <v>0.99467227437327099</v>
      </c>
      <c r="L10">
        <v>0.483939968824876</v>
      </c>
      <c r="M10">
        <v>0.48340045938359999</v>
      </c>
    </row>
    <row r="11" spans="1:13" x14ac:dyDescent="0.3">
      <c r="A11" t="s">
        <v>13</v>
      </c>
      <c r="B11" t="s">
        <v>35</v>
      </c>
      <c r="C11">
        <v>10</v>
      </c>
      <c r="D11">
        <v>8.1967213114754092</v>
      </c>
      <c r="E11">
        <v>3.0041476726524801E-3</v>
      </c>
      <c r="F11" t="s">
        <v>610</v>
      </c>
      <c r="G11">
        <v>108</v>
      </c>
      <c r="H11">
        <v>524</v>
      </c>
      <c r="I11">
        <v>18826</v>
      </c>
      <c r="J11">
        <v>3.32661860333616</v>
      </c>
      <c r="K11">
        <v>0.99547235124389899</v>
      </c>
      <c r="L11">
        <v>0.483939968824876</v>
      </c>
      <c r="M11">
        <v>0.48340045938359999</v>
      </c>
    </row>
    <row r="12" spans="1:13" x14ac:dyDescent="0.3">
      <c r="A12" t="s">
        <v>13</v>
      </c>
      <c r="B12" t="s">
        <v>51</v>
      </c>
      <c r="C12">
        <v>4</v>
      </c>
      <c r="D12">
        <v>3.27868852459016</v>
      </c>
      <c r="E12">
        <v>3.2226231854520599E-3</v>
      </c>
      <c r="F12" t="s">
        <v>116</v>
      </c>
      <c r="G12">
        <v>108</v>
      </c>
      <c r="H12">
        <v>52</v>
      </c>
      <c r="I12">
        <v>18826</v>
      </c>
      <c r="J12">
        <v>13.4088319088319</v>
      </c>
      <c r="K12">
        <v>0.99694422388537796</v>
      </c>
      <c r="L12">
        <v>0.483939968824876</v>
      </c>
      <c r="M12">
        <v>0.48340045938359999</v>
      </c>
    </row>
    <row r="13" spans="1:13" x14ac:dyDescent="0.3">
      <c r="A13" t="s">
        <v>13</v>
      </c>
      <c r="B13" t="s">
        <v>84</v>
      </c>
      <c r="C13">
        <v>10</v>
      </c>
      <c r="D13">
        <v>8.1967213114754092</v>
      </c>
      <c r="E13">
        <v>4.0793443229009E-3</v>
      </c>
      <c r="F13" t="s">
        <v>434</v>
      </c>
      <c r="G13">
        <v>108</v>
      </c>
      <c r="H13">
        <v>549</v>
      </c>
      <c r="I13">
        <v>18826</v>
      </c>
      <c r="J13">
        <v>3.1751332388855098</v>
      </c>
      <c r="K13">
        <v>0.99934659372603096</v>
      </c>
      <c r="L13">
        <v>0.483939968824876</v>
      </c>
      <c r="M13">
        <v>0.48340045938359999</v>
      </c>
    </row>
    <row r="14" spans="1:13" x14ac:dyDescent="0.3">
      <c r="A14" t="s">
        <v>13</v>
      </c>
      <c r="B14" t="s">
        <v>40</v>
      </c>
      <c r="C14">
        <v>10</v>
      </c>
      <c r="D14">
        <v>8.1967213114754092</v>
      </c>
      <c r="E14">
        <v>4.1279041857560398E-3</v>
      </c>
      <c r="F14" t="s">
        <v>435</v>
      </c>
      <c r="G14">
        <v>108</v>
      </c>
      <c r="H14">
        <v>550</v>
      </c>
      <c r="I14">
        <v>18826</v>
      </c>
      <c r="J14">
        <v>3.1693602693602601</v>
      </c>
      <c r="K14">
        <v>0.99940132208968602</v>
      </c>
      <c r="L14">
        <v>0.483939968824876</v>
      </c>
      <c r="M14">
        <v>0.48340045938359999</v>
      </c>
    </row>
    <row r="15" spans="1:13" x14ac:dyDescent="0.3">
      <c r="A15" t="s">
        <v>13</v>
      </c>
      <c r="B15" t="s">
        <v>120</v>
      </c>
      <c r="C15">
        <v>5</v>
      </c>
      <c r="D15">
        <v>4.0983606557377001</v>
      </c>
      <c r="E15">
        <v>4.3378939177635897E-3</v>
      </c>
      <c r="F15" t="s">
        <v>121</v>
      </c>
      <c r="G15">
        <v>108</v>
      </c>
      <c r="H15">
        <v>116</v>
      </c>
      <c r="I15">
        <v>18826</v>
      </c>
      <c r="J15">
        <v>7.5135696040868396</v>
      </c>
      <c r="K15">
        <v>0.99958990011271498</v>
      </c>
      <c r="L15">
        <v>0.483939968824876</v>
      </c>
      <c r="M15">
        <v>0.48340045938359999</v>
      </c>
    </row>
    <row r="16" spans="1:13" x14ac:dyDescent="0.3">
      <c r="A16" t="s">
        <v>13</v>
      </c>
      <c r="B16" t="s">
        <v>80</v>
      </c>
      <c r="C16">
        <v>8</v>
      </c>
      <c r="D16">
        <v>6.55737704918032</v>
      </c>
      <c r="E16">
        <v>4.4222532675898896E-3</v>
      </c>
      <c r="F16" t="s">
        <v>117</v>
      </c>
      <c r="G16">
        <v>108</v>
      </c>
      <c r="H16">
        <v>359</v>
      </c>
      <c r="I16">
        <v>18826</v>
      </c>
      <c r="J16">
        <v>3.8844526978231699</v>
      </c>
      <c r="K16">
        <v>0.99964773128320805</v>
      </c>
      <c r="L16">
        <v>0.483939968824876</v>
      </c>
      <c r="M16">
        <v>0.48340045938359999</v>
      </c>
    </row>
    <row r="17" spans="1:13" x14ac:dyDescent="0.3">
      <c r="A17" t="s">
        <v>13</v>
      </c>
      <c r="B17" t="s">
        <v>122</v>
      </c>
      <c r="C17">
        <v>7</v>
      </c>
      <c r="D17">
        <v>5.7377049180327804</v>
      </c>
      <c r="E17">
        <v>4.6922145812103404E-3</v>
      </c>
      <c r="F17" t="s">
        <v>430</v>
      </c>
      <c r="G17">
        <v>108</v>
      </c>
      <c r="H17">
        <v>273</v>
      </c>
      <c r="I17">
        <v>18826</v>
      </c>
      <c r="J17">
        <v>4.4696106362772996</v>
      </c>
      <c r="K17">
        <v>0.99978344025590105</v>
      </c>
      <c r="L17">
        <v>0.483939968824876</v>
      </c>
      <c r="M17">
        <v>0.48340045938359999</v>
      </c>
    </row>
    <row r="18" spans="1:13" x14ac:dyDescent="0.3">
      <c r="A18" t="s">
        <v>13</v>
      </c>
      <c r="B18" t="s">
        <v>46</v>
      </c>
      <c r="C18">
        <v>15</v>
      </c>
      <c r="D18">
        <v>12.2950819672131</v>
      </c>
      <c r="E18">
        <v>4.9894417408832201E-3</v>
      </c>
      <c r="F18" t="s">
        <v>556</v>
      </c>
      <c r="G18">
        <v>108</v>
      </c>
      <c r="H18">
        <v>1136</v>
      </c>
      <c r="I18">
        <v>18826</v>
      </c>
      <c r="J18">
        <v>2.3016920970266002</v>
      </c>
      <c r="K18">
        <v>0.99987327148440597</v>
      </c>
      <c r="L18">
        <v>0.483939968824876</v>
      </c>
      <c r="M18">
        <v>0.48340045938359999</v>
      </c>
    </row>
    <row r="19" spans="1:13" x14ac:dyDescent="0.3">
      <c r="A19" t="s">
        <v>13</v>
      </c>
      <c r="B19" t="s">
        <v>127</v>
      </c>
      <c r="C19">
        <v>3</v>
      </c>
      <c r="D19">
        <v>2.4590163934426199</v>
      </c>
      <c r="E19">
        <v>5.1378478281614397E-3</v>
      </c>
      <c r="F19" t="s">
        <v>128</v>
      </c>
      <c r="G19">
        <v>108</v>
      </c>
      <c r="H19">
        <v>19</v>
      </c>
      <c r="I19">
        <v>18826</v>
      </c>
      <c r="J19">
        <v>27.523391812865398</v>
      </c>
      <c r="K19">
        <v>0.99990302515683005</v>
      </c>
      <c r="L19">
        <v>0.483939968824876</v>
      </c>
      <c r="M19">
        <v>0.48340045938359999</v>
      </c>
    </row>
    <row r="20" spans="1:13" x14ac:dyDescent="0.3">
      <c r="A20" t="s">
        <v>13</v>
      </c>
      <c r="B20" t="s">
        <v>36</v>
      </c>
      <c r="C20">
        <v>8</v>
      </c>
      <c r="D20">
        <v>6.55737704918032</v>
      </c>
      <c r="E20">
        <v>5.27847801787524E-3</v>
      </c>
      <c r="F20" t="s">
        <v>436</v>
      </c>
      <c r="G20">
        <v>108</v>
      </c>
      <c r="H20">
        <v>371</v>
      </c>
      <c r="I20">
        <v>18826</v>
      </c>
      <c r="J20">
        <v>3.7588100229609598</v>
      </c>
      <c r="K20">
        <v>0.99992474817274501</v>
      </c>
      <c r="L20">
        <v>0.483939968824876</v>
      </c>
      <c r="M20">
        <v>0.48340045938359999</v>
      </c>
    </row>
    <row r="21" spans="1:13" x14ac:dyDescent="0.3">
      <c r="A21" t="s">
        <v>13</v>
      </c>
      <c r="B21" t="s">
        <v>125</v>
      </c>
      <c r="C21">
        <v>6</v>
      </c>
      <c r="D21">
        <v>4.9180327868852398</v>
      </c>
      <c r="E21">
        <v>5.7074558757029799E-3</v>
      </c>
      <c r="F21" t="s">
        <v>126</v>
      </c>
      <c r="G21">
        <v>108</v>
      </c>
      <c r="H21">
        <v>200</v>
      </c>
      <c r="I21">
        <v>18826</v>
      </c>
      <c r="J21">
        <v>5.2294444444444403</v>
      </c>
      <c r="K21">
        <v>0.99996529085363794</v>
      </c>
      <c r="L21">
        <v>0.483939968824876</v>
      </c>
      <c r="M21">
        <v>0.48340045938359999</v>
      </c>
    </row>
    <row r="22" spans="1:13" x14ac:dyDescent="0.3">
      <c r="A22" t="s">
        <v>13</v>
      </c>
      <c r="B22" t="s">
        <v>16</v>
      </c>
      <c r="C22">
        <v>6</v>
      </c>
      <c r="D22">
        <v>4.9180327868852398</v>
      </c>
      <c r="E22">
        <v>6.0717782995908303E-3</v>
      </c>
      <c r="F22" t="s">
        <v>15</v>
      </c>
      <c r="G22">
        <v>108</v>
      </c>
      <c r="H22">
        <v>203</v>
      </c>
      <c r="I22">
        <v>18826</v>
      </c>
      <c r="J22">
        <v>5.1521620142309796</v>
      </c>
      <c r="K22">
        <v>0.99998201502704298</v>
      </c>
      <c r="L22">
        <v>0.483939968824876</v>
      </c>
      <c r="M22">
        <v>0.48340045938359999</v>
      </c>
    </row>
    <row r="23" spans="1:13" x14ac:dyDescent="0.3">
      <c r="A23" t="s">
        <v>13</v>
      </c>
      <c r="B23" t="s">
        <v>14</v>
      </c>
      <c r="C23">
        <v>6</v>
      </c>
      <c r="D23">
        <v>4.9180327868852398</v>
      </c>
      <c r="E23">
        <v>6.0717782995908303E-3</v>
      </c>
      <c r="F23" t="s">
        <v>15</v>
      </c>
      <c r="G23">
        <v>108</v>
      </c>
      <c r="H23">
        <v>203</v>
      </c>
      <c r="I23">
        <v>18826</v>
      </c>
      <c r="J23">
        <v>5.1521620142309796</v>
      </c>
      <c r="K23">
        <v>0.99998201502704298</v>
      </c>
      <c r="L23">
        <v>0.483939968824876</v>
      </c>
      <c r="M23">
        <v>0.48340045938359999</v>
      </c>
    </row>
    <row r="24" spans="1:13" x14ac:dyDescent="0.3">
      <c r="A24" t="s">
        <v>13</v>
      </c>
      <c r="B24" t="s">
        <v>49</v>
      </c>
      <c r="C24">
        <v>15</v>
      </c>
      <c r="D24">
        <v>12.2950819672131</v>
      </c>
      <c r="E24">
        <v>6.2043585746779E-3</v>
      </c>
      <c r="F24" t="s">
        <v>612</v>
      </c>
      <c r="G24">
        <v>108</v>
      </c>
      <c r="H24">
        <v>1165</v>
      </c>
      <c r="I24">
        <v>18826</v>
      </c>
      <c r="J24">
        <v>2.2443967572722898</v>
      </c>
      <c r="K24">
        <v>0.99998584286680803</v>
      </c>
      <c r="L24">
        <v>0.483939968824876</v>
      </c>
      <c r="M24">
        <v>0.48340045938359999</v>
      </c>
    </row>
    <row r="25" spans="1:13" x14ac:dyDescent="0.3">
      <c r="A25" t="s">
        <v>13</v>
      </c>
      <c r="B25" t="s">
        <v>167</v>
      </c>
      <c r="C25">
        <v>7</v>
      </c>
      <c r="D25">
        <v>5.7377049180327804</v>
      </c>
      <c r="E25">
        <v>6.6823027412461298E-3</v>
      </c>
      <c r="F25" t="s">
        <v>438</v>
      </c>
      <c r="G25">
        <v>108</v>
      </c>
      <c r="H25">
        <v>294</v>
      </c>
      <c r="I25">
        <v>18826</v>
      </c>
      <c r="J25">
        <v>4.1503527336860602</v>
      </c>
      <c r="K25">
        <v>0.99999402713798002</v>
      </c>
      <c r="L25">
        <v>0.49950212990814802</v>
      </c>
      <c r="M25">
        <v>0.49894527134637801</v>
      </c>
    </row>
    <row r="26" spans="1:13" x14ac:dyDescent="0.3">
      <c r="A26" t="s">
        <v>13</v>
      </c>
      <c r="B26" t="s">
        <v>134</v>
      </c>
      <c r="C26">
        <v>4</v>
      </c>
      <c r="D26">
        <v>3.27868852459016</v>
      </c>
      <c r="E26">
        <v>7.1263634000566199E-3</v>
      </c>
      <c r="F26" t="s">
        <v>135</v>
      </c>
      <c r="G26">
        <v>108</v>
      </c>
      <c r="H26">
        <v>69</v>
      </c>
      <c r="I26">
        <v>18826</v>
      </c>
      <c r="J26">
        <v>10.1052066559312</v>
      </c>
      <c r="K26">
        <v>0.99999732207340497</v>
      </c>
      <c r="L26">
        <v>0.51138783758806305</v>
      </c>
      <c r="M26">
        <v>0.510817728516059</v>
      </c>
    </row>
    <row r="27" spans="1:13" x14ac:dyDescent="0.3">
      <c r="A27" t="s">
        <v>13</v>
      </c>
      <c r="B27" t="s">
        <v>21</v>
      </c>
      <c r="C27">
        <v>11</v>
      </c>
      <c r="D27">
        <v>9.0163934426229506</v>
      </c>
      <c r="E27">
        <v>7.6642784316885201E-3</v>
      </c>
      <c r="F27" t="s">
        <v>613</v>
      </c>
      <c r="G27">
        <v>108</v>
      </c>
      <c r="H27">
        <v>717</v>
      </c>
      <c r="I27">
        <v>18826</v>
      </c>
      <c r="J27">
        <v>2.6742858618730301</v>
      </c>
      <c r="K27">
        <v>0.99999898708385204</v>
      </c>
      <c r="L27">
        <v>0.52883521178650805</v>
      </c>
      <c r="M27">
        <v>0.52824565190714701</v>
      </c>
    </row>
    <row r="28" spans="1:13" x14ac:dyDescent="0.3">
      <c r="A28" t="s">
        <v>13</v>
      </c>
      <c r="B28" t="s">
        <v>17</v>
      </c>
      <c r="C28">
        <v>6</v>
      </c>
      <c r="D28">
        <v>4.9180327868852398</v>
      </c>
      <c r="E28">
        <v>8.4507799398771798E-3</v>
      </c>
      <c r="F28" t="s">
        <v>18</v>
      </c>
      <c r="G28">
        <v>108</v>
      </c>
      <c r="H28">
        <v>220</v>
      </c>
      <c r="I28">
        <v>18826</v>
      </c>
      <c r="J28">
        <v>4.7540404040404001</v>
      </c>
      <c r="K28">
        <v>0.99999975576190403</v>
      </c>
      <c r="L28">
        <v>0.56150737822739405</v>
      </c>
      <c r="M28">
        <v>0.56088139452814401</v>
      </c>
    </row>
    <row r="29" spans="1:13" x14ac:dyDescent="0.3">
      <c r="A29" t="s">
        <v>13</v>
      </c>
      <c r="B29" t="s">
        <v>138</v>
      </c>
      <c r="C29">
        <v>3</v>
      </c>
      <c r="D29">
        <v>2.4590163934426199</v>
      </c>
      <c r="E29">
        <v>8.8161723594116399E-3</v>
      </c>
      <c r="F29" t="s">
        <v>139</v>
      </c>
      <c r="G29">
        <v>108</v>
      </c>
      <c r="H29">
        <v>25</v>
      </c>
      <c r="I29">
        <v>18826</v>
      </c>
      <c r="J29">
        <v>20.917777777777701</v>
      </c>
      <c r="K29">
        <v>0.99999987391946199</v>
      </c>
      <c r="L29">
        <v>0.56486475759944599</v>
      </c>
      <c r="M29">
        <v>0.56423503100234496</v>
      </c>
    </row>
    <row r="30" spans="1:13" x14ac:dyDescent="0.3">
      <c r="A30" t="s">
        <v>13</v>
      </c>
      <c r="B30" t="s">
        <v>439</v>
      </c>
      <c r="C30">
        <v>6</v>
      </c>
      <c r="D30">
        <v>4.9180327868852398</v>
      </c>
      <c r="E30">
        <v>9.5956060096250902E-3</v>
      </c>
      <c r="F30" t="s">
        <v>440</v>
      </c>
      <c r="G30">
        <v>108</v>
      </c>
      <c r="H30">
        <v>227</v>
      </c>
      <c r="I30">
        <v>18826</v>
      </c>
      <c r="J30">
        <v>4.6074400391581003</v>
      </c>
      <c r="K30">
        <v>0.99999996925815904</v>
      </c>
      <c r="L30">
        <v>0.59360404073335904</v>
      </c>
      <c r="M30">
        <v>0.59294227480166095</v>
      </c>
    </row>
    <row r="31" spans="1:13" x14ac:dyDescent="0.3">
      <c r="A31" t="s">
        <v>13</v>
      </c>
      <c r="B31" t="s">
        <v>55</v>
      </c>
      <c r="C31">
        <v>13</v>
      </c>
      <c r="D31">
        <v>10.655737704918</v>
      </c>
      <c r="E31">
        <v>1.0084426915482701E-2</v>
      </c>
      <c r="F31" t="s">
        <v>614</v>
      </c>
      <c r="G31">
        <v>108</v>
      </c>
      <c r="H31">
        <v>985</v>
      </c>
      <c r="I31">
        <v>18826</v>
      </c>
      <c r="J31">
        <v>2.3006016168452699</v>
      </c>
      <c r="K31">
        <v>0.999999987320773</v>
      </c>
      <c r="L31">
        <v>0.60304872954586597</v>
      </c>
      <c r="M31">
        <v>0.60237643441816702</v>
      </c>
    </row>
    <row r="32" spans="1:13" x14ac:dyDescent="0.3">
      <c r="A32" t="s">
        <v>13</v>
      </c>
      <c r="B32" t="s">
        <v>19</v>
      </c>
      <c r="C32">
        <v>6</v>
      </c>
      <c r="D32">
        <v>4.9180327868852398</v>
      </c>
      <c r="E32">
        <v>1.12190753273545E-2</v>
      </c>
      <c r="F32" t="s">
        <v>20</v>
      </c>
      <c r="G32">
        <v>108</v>
      </c>
      <c r="H32">
        <v>236</v>
      </c>
      <c r="I32">
        <v>18826</v>
      </c>
      <c r="J32">
        <v>4.4317325800376599</v>
      </c>
      <c r="K32">
        <v>0.99999999837989595</v>
      </c>
      <c r="L32">
        <v>0.64925874636367997</v>
      </c>
      <c r="M32">
        <v>0.64853493505223803</v>
      </c>
    </row>
    <row r="33" spans="1:13" x14ac:dyDescent="0.3">
      <c r="A33" t="s">
        <v>13</v>
      </c>
      <c r="B33" t="s">
        <v>38</v>
      </c>
      <c r="C33">
        <v>15</v>
      </c>
      <c r="D33">
        <v>12.2950819672131</v>
      </c>
      <c r="E33">
        <v>1.2809599740336601E-2</v>
      </c>
      <c r="F33" t="s">
        <v>615</v>
      </c>
      <c r="G33">
        <v>108</v>
      </c>
      <c r="H33">
        <v>1271</v>
      </c>
      <c r="I33">
        <v>18826</v>
      </c>
      <c r="J33">
        <v>2.0572165399073299</v>
      </c>
      <c r="K33">
        <v>0.99999999990978905</v>
      </c>
      <c r="L33">
        <v>0.66516221285289501</v>
      </c>
      <c r="M33">
        <v>0.66442067192440801</v>
      </c>
    </row>
    <row r="34" spans="1:13" x14ac:dyDescent="0.3">
      <c r="A34" t="s">
        <v>13</v>
      </c>
      <c r="B34" t="s">
        <v>82</v>
      </c>
      <c r="C34">
        <v>4</v>
      </c>
      <c r="D34">
        <v>3.27868852459016</v>
      </c>
      <c r="E34">
        <v>1.2987763145020601E-2</v>
      </c>
      <c r="F34" t="s">
        <v>142</v>
      </c>
      <c r="G34">
        <v>108</v>
      </c>
      <c r="H34">
        <v>86</v>
      </c>
      <c r="I34">
        <v>18826</v>
      </c>
      <c r="J34">
        <v>8.1076658053402202</v>
      </c>
      <c r="K34">
        <v>0.99999999993474198</v>
      </c>
      <c r="L34">
        <v>0.66516221285289501</v>
      </c>
      <c r="M34">
        <v>0.66442067192440801</v>
      </c>
    </row>
    <row r="35" spans="1:13" x14ac:dyDescent="0.3">
      <c r="A35" t="s">
        <v>13</v>
      </c>
      <c r="B35" t="s">
        <v>118</v>
      </c>
      <c r="C35">
        <v>12</v>
      </c>
      <c r="D35">
        <v>9.8360655737704903</v>
      </c>
      <c r="E35">
        <v>1.3220234004620701E-2</v>
      </c>
      <c r="F35" t="s">
        <v>482</v>
      </c>
      <c r="G35">
        <v>108</v>
      </c>
      <c r="H35">
        <v>899</v>
      </c>
      <c r="I35">
        <v>18826</v>
      </c>
      <c r="J35">
        <v>2.3267828451365702</v>
      </c>
      <c r="K35">
        <v>0.99999999995723299</v>
      </c>
      <c r="L35">
        <v>0.66516221285289501</v>
      </c>
      <c r="M35">
        <v>0.66442067192440801</v>
      </c>
    </row>
    <row r="36" spans="1:13" x14ac:dyDescent="0.3">
      <c r="A36" t="s">
        <v>13</v>
      </c>
      <c r="B36" t="s">
        <v>66</v>
      </c>
      <c r="C36">
        <v>17</v>
      </c>
      <c r="D36">
        <v>13.9344262295081</v>
      </c>
      <c r="E36">
        <v>1.35988161402917E-2</v>
      </c>
      <c r="F36" t="s">
        <v>616</v>
      </c>
      <c r="G36">
        <v>108</v>
      </c>
      <c r="H36">
        <v>1544</v>
      </c>
      <c r="I36">
        <v>18826</v>
      </c>
      <c r="J36">
        <v>1.9192693341009399</v>
      </c>
      <c r="K36">
        <v>0.99999999997851496</v>
      </c>
      <c r="L36">
        <v>0.66516221285289501</v>
      </c>
      <c r="M36">
        <v>0.66442067192440801</v>
      </c>
    </row>
    <row r="37" spans="1:13" x14ac:dyDescent="0.3">
      <c r="A37" t="s">
        <v>13</v>
      </c>
      <c r="B37" t="s">
        <v>62</v>
      </c>
      <c r="C37">
        <v>7</v>
      </c>
      <c r="D37">
        <v>5.7377049180327804</v>
      </c>
      <c r="E37">
        <v>1.3607135729632701E-2</v>
      </c>
      <c r="F37" t="s">
        <v>524</v>
      </c>
      <c r="G37">
        <v>108</v>
      </c>
      <c r="H37">
        <v>343</v>
      </c>
      <c r="I37">
        <v>18826</v>
      </c>
      <c r="J37">
        <v>3.55744520030234</v>
      </c>
      <c r="K37">
        <v>0.99999999997883704</v>
      </c>
      <c r="L37">
        <v>0.66516221285289501</v>
      </c>
      <c r="M37">
        <v>0.66442067192440801</v>
      </c>
    </row>
    <row r="38" spans="1:13" x14ac:dyDescent="0.3">
      <c r="A38" t="s">
        <v>13</v>
      </c>
      <c r="B38" t="s">
        <v>190</v>
      </c>
      <c r="C38">
        <v>8</v>
      </c>
      <c r="D38">
        <v>6.55737704918032</v>
      </c>
      <c r="E38">
        <v>1.37185071770106E-2</v>
      </c>
      <c r="F38" t="s">
        <v>617</v>
      </c>
      <c r="G38">
        <v>108</v>
      </c>
      <c r="H38">
        <v>446</v>
      </c>
      <c r="I38">
        <v>18826</v>
      </c>
      <c r="J38">
        <v>3.1267231356917402</v>
      </c>
      <c r="K38">
        <v>0.99999999998271805</v>
      </c>
      <c r="L38">
        <v>0.66516221285289501</v>
      </c>
      <c r="M38">
        <v>0.66442067192440801</v>
      </c>
    </row>
    <row r="39" spans="1:13" x14ac:dyDescent="0.3">
      <c r="A39" t="s">
        <v>13</v>
      </c>
      <c r="B39" t="s">
        <v>412</v>
      </c>
      <c r="C39">
        <v>14</v>
      </c>
      <c r="D39">
        <v>11.4754098360655</v>
      </c>
      <c r="E39">
        <v>1.4523574159295101E-2</v>
      </c>
      <c r="F39" t="s">
        <v>618</v>
      </c>
      <c r="G39">
        <v>108</v>
      </c>
      <c r="H39">
        <v>1162</v>
      </c>
      <c r="I39">
        <v>18826</v>
      </c>
      <c r="J39">
        <v>2.1001784917447499</v>
      </c>
      <c r="K39">
        <v>0.99999999999600597</v>
      </c>
      <c r="L39">
        <v>0.68566558004672296</v>
      </c>
      <c r="M39">
        <v>0.68490118140676004</v>
      </c>
    </row>
    <row r="40" spans="1:13" x14ac:dyDescent="0.3">
      <c r="A40" t="s">
        <v>13</v>
      </c>
      <c r="B40" t="s">
        <v>145</v>
      </c>
      <c r="C40">
        <v>3</v>
      </c>
      <c r="D40">
        <v>2.4590163934426199</v>
      </c>
      <c r="E40">
        <v>1.50659764258063E-2</v>
      </c>
      <c r="F40" t="s">
        <v>146</v>
      </c>
      <c r="G40">
        <v>108</v>
      </c>
      <c r="H40">
        <v>33</v>
      </c>
      <c r="I40">
        <v>18826</v>
      </c>
      <c r="J40">
        <v>15.8468013468013</v>
      </c>
      <c r="K40">
        <v>0.99999999999851197</v>
      </c>
      <c r="L40">
        <v>0.69303491558709296</v>
      </c>
      <c r="M40">
        <v>0.69226230141141099</v>
      </c>
    </row>
    <row r="41" spans="1:13" x14ac:dyDescent="0.3">
      <c r="A41" t="s">
        <v>13</v>
      </c>
      <c r="B41" t="s">
        <v>61</v>
      </c>
      <c r="C41">
        <v>13</v>
      </c>
      <c r="D41">
        <v>10.655737704918</v>
      </c>
      <c r="E41">
        <v>1.5624814257293101E-2</v>
      </c>
      <c r="F41" t="s">
        <v>614</v>
      </c>
      <c r="G41">
        <v>108</v>
      </c>
      <c r="H41">
        <v>1046</v>
      </c>
      <c r="I41">
        <v>18826</v>
      </c>
      <c r="J41">
        <v>2.1664365129948302</v>
      </c>
      <c r="K41">
        <v>0.99999999999946199</v>
      </c>
      <c r="L41">
        <v>0.70077291943959796</v>
      </c>
      <c r="M41">
        <v>0.69999167872673296</v>
      </c>
    </row>
    <row r="42" spans="1:13" x14ac:dyDescent="0.3">
      <c r="A42" t="s">
        <v>13</v>
      </c>
      <c r="B42" t="s">
        <v>221</v>
      </c>
      <c r="C42">
        <v>7</v>
      </c>
      <c r="D42">
        <v>5.7377049180327804</v>
      </c>
      <c r="E42">
        <v>1.79446394216661E-2</v>
      </c>
      <c r="F42" t="s">
        <v>450</v>
      </c>
      <c r="G42">
        <v>108</v>
      </c>
      <c r="H42">
        <v>365</v>
      </c>
      <c r="I42">
        <v>18826</v>
      </c>
      <c r="J42">
        <v>3.3430238457635699</v>
      </c>
      <c r="K42">
        <v>0.99999999999999201</v>
      </c>
      <c r="L42">
        <v>0.74327404603192204</v>
      </c>
      <c r="M42">
        <v>0.74244542390702595</v>
      </c>
    </row>
    <row r="43" spans="1:13" x14ac:dyDescent="0.3">
      <c r="A43" t="s">
        <v>13</v>
      </c>
      <c r="B43" t="s">
        <v>209</v>
      </c>
      <c r="C43">
        <v>8</v>
      </c>
      <c r="D43">
        <v>6.55737704918032</v>
      </c>
      <c r="E43">
        <v>1.8162670115661101E-2</v>
      </c>
      <c r="F43" t="s">
        <v>449</v>
      </c>
      <c r="G43">
        <v>108</v>
      </c>
      <c r="H43">
        <v>472</v>
      </c>
      <c r="I43">
        <v>18826</v>
      </c>
      <c r="J43">
        <v>2.9544883866917702</v>
      </c>
      <c r="K43">
        <v>0.999999999999994</v>
      </c>
      <c r="L43">
        <v>0.74327404603192204</v>
      </c>
      <c r="M43">
        <v>0.74244542390702595</v>
      </c>
    </row>
    <row r="44" spans="1:13" x14ac:dyDescent="0.3">
      <c r="A44" t="s">
        <v>13</v>
      </c>
      <c r="B44" t="s">
        <v>143</v>
      </c>
      <c r="C44">
        <v>13</v>
      </c>
      <c r="D44">
        <v>10.655737704918</v>
      </c>
      <c r="E44">
        <v>1.8229409731571899E-2</v>
      </c>
      <c r="F44" t="s">
        <v>619</v>
      </c>
      <c r="G44">
        <v>108</v>
      </c>
      <c r="H44">
        <v>1069</v>
      </c>
      <c r="I44">
        <v>18826</v>
      </c>
      <c r="J44">
        <v>2.1198246890482602</v>
      </c>
      <c r="K44">
        <v>0.999999999999995</v>
      </c>
      <c r="L44">
        <v>0.74327404603192204</v>
      </c>
      <c r="M44">
        <v>0.74244542390702595</v>
      </c>
    </row>
    <row r="45" spans="1:13" x14ac:dyDescent="0.3">
      <c r="A45" t="s">
        <v>13</v>
      </c>
      <c r="B45" t="s">
        <v>155</v>
      </c>
      <c r="C45">
        <v>3</v>
      </c>
      <c r="D45">
        <v>2.4590163934426199</v>
      </c>
      <c r="E45">
        <v>1.87265140792864E-2</v>
      </c>
      <c r="F45" t="s">
        <v>146</v>
      </c>
      <c r="G45">
        <v>108</v>
      </c>
      <c r="H45">
        <v>37</v>
      </c>
      <c r="I45">
        <v>18826</v>
      </c>
      <c r="J45">
        <v>14.1336336336336</v>
      </c>
      <c r="K45">
        <v>0.999999999999998</v>
      </c>
      <c r="L45">
        <v>0.74327404603192204</v>
      </c>
      <c r="M45">
        <v>0.74244542390702595</v>
      </c>
    </row>
    <row r="46" spans="1:13" x14ac:dyDescent="0.3">
      <c r="A46" t="s">
        <v>13</v>
      </c>
      <c r="B46" t="s">
        <v>23</v>
      </c>
      <c r="C46">
        <v>5</v>
      </c>
      <c r="D46">
        <v>4.0983606557377001</v>
      </c>
      <c r="E46">
        <v>1.87739280714471E-2</v>
      </c>
      <c r="F46" t="s">
        <v>24</v>
      </c>
      <c r="G46">
        <v>108</v>
      </c>
      <c r="H46">
        <v>178</v>
      </c>
      <c r="I46">
        <v>18826</v>
      </c>
      <c r="J46">
        <v>4.8964835622138896</v>
      </c>
      <c r="K46">
        <v>0.999999999999998</v>
      </c>
      <c r="L46">
        <v>0.74327404603192204</v>
      </c>
      <c r="M46">
        <v>0.74244542390702595</v>
      </c>
    </row>
    <row r="47" spans="1:13" x14ac:dyDescent="0.3">
      <c r="A47" t="s">
        <v>13</v>
      </c>
      <c r="B47" t="s">
        <v>70</v>
      </c>
      <c r="C47">
        <v>10</v>
      </c>
      <c r="D47">
        <v>8.1967213114754092</v>
      </c>
      <c r="E47">
        <v>1.9177824798841898E-2</v>
      </c>
      <c r="F47" t="s">
        <v>620</v>
      </c>
      <c r="G47">
        <v>108</v>
      </c>
      <c r="H47">
        <v>706</v>
      </c>
      <c r="I47">
        <v>18826</v>
      </c>
      <c r="J47">
        <v>2.4690483684817899</v>
      </c>
      <c r="K47">
        <v>0.999999999999999</v>
      </c>
      <c r="L47">
        <v>0.74327404603192204</v>
      </c>
      <c r="M47">
        <v>0.74244542390702595</v>
      </c>
    </row>
    <row r="48" spans="1:13" x14ac:dyDescent="0.3">
      <c r="A48" t="s">
        <v>13</v>
      </c>
      <c r="B48" t="s">
        <v>453</v>
      </c>
      <c r="C48">
        <v>5</v>
      </c>
      <c r="D48">
        <v>4.0983606557377001</v>
      </c>
      <c r="E48">
        <v>1.94726199350615E-2</v>
      </c>
      <c r="F48" t="s">
        <v>454</v>
      </c>
      <c r="G48">
        <v>108</v>
      </c>
      <c r="H48">
        <v>180</v>
      </c>
      <c r="I48">
        <v>18826</v>
      </c>
      <c r="J48">
        <v>4.8420781893004099</v>
      </c>
      <c r="K48">
        <v>0.999999999999999</v>
      </c>
      <c r="L48">
        <v>0.74327404603192204</v>
      </c>
      <c r="M48">
        <v>0.74244542390702595</v>
      </c>
    </row>
    <row r="49" spans="1:13" x14ac:dyDescent="0.3">
      <c r="A49" t="s">
        <v>13</v>
      </c>
      <c r="B49" t="s">
        <v>98</v>
      </c>
      <c r="C49">
        <v>4</v>
      </c>
      <c r="D49">
        <v>3.27868852459016</v>
      </c>
      <c r="E49">
        <v>2.0420039951423299E-2</v>
      </c>
      <c r="F49" t="s">
        <v>142</v>
      </c>
      <c r="G49">
        <v>108</v>
      </c>
      <c r="H49">
        <v>102</v>
      </c>
      <c r="I49">
        <v>18826</v>
      </c>
      <c r="J49">
        <v>6.8358750907770496</v>
      </c>
      <c r="K49">
        <v>0.999999999999999</v>
      </c>
      <c r="L49">
        <v>0.75160150354652799</v>
      </c>
      <c r="M49">
        <v>0.75076359774547297</v>
      </c>
    </row>
    <row r="50" spans="1:13" x14ac:dyDescent="0.3">
      <c r="A50" t="s">
        <v>13</v>
      </c>
      <c r="B50" t="s">
        <v>53</v>
      </c>
      <c r="C50">
        <v>9</v>
      </c>
      <c r="D50">
        <v>7.3770491803278597</v>
      </c>
      <c r="E50">
        <v>2.0712312658752799E-2</v>
      </c>
      <c r="F50" t="s">
        <v>621</v>
      </c>
      <c r="G50">
        <v>108</v>
      </c>
      <c r="H50">
        <v>598</v>
      </c>
      <c r="I50">
        <v>18826</v>
      </c>
      <c r="J50">
        <v>2.62346711259754</v>
      </c>
      <c r="K50">
        <v>1</v>
      </c>
      <c r="L50">
        <v>0.75160150354652799</v>
      </c>
      <c r="M50">
        <v>0.75076359774547297</v>
      </c>
    </row>
    <row r="51" spans="1:13" x14ac:dyDescent="0.3">
      <c r="A51" t="s">
        <v>13</v>
      </c>
      <c r="B51" t="s">
        <v>99</v>
      </c>
      <c r="C51">
        <v>4</v>
      </c>
      <c r="D51">
        <v>3.27868852459016</v>
      </c>
      <c r="E51">
        <v>2.0947645026380302E-2</v>
      </c>
      <c r="F51" t="s">
        <v>158</v>
      </c>
      <c r="G51">
        <v>108</v>
      </c>
      <c r="H51">
        <v>103</v>
      </c>
      <c r="I51">
        <v>18826</v>
      </c>
      <c r="J51">
        <v>6.7695073714491096</v>
      </c>
      <c r="K51">
        <v>1</v>
      </c>
      <c r="L51">
        <v>0.75160150354652799</v>
      </c>
      <c r="M51">
        <v>0.75076359774547297</v>
      </c>
    </row>
    <row r="52" spans="1:13" x14ac:dyDescent="0.3">
      <c r="A52" t="s">
        <v>13</v>
      </c>
      <c r="B52" t="s">
        <v>156</v>
      </c>
      <c r="C52">
        <v>12</v>
      </c>
      <c r="D52">
        <v>9.8360655737704903</v>
      </c>
      <c r="E52">
        <v>2.45812717551251E-2</v>
      </c>
      <c r="F52" t="s">
        <v>622</v>
      </c>
      <c r="G52">
        <v>108</v>
      </c>
      <c r="H52">
        <v>987</v>
      </c>
      <c r="I52">
        <v>18826</v>
      </c>
      <c r="J52">
        <v>2.1193290554992599</v>
      </c>
      <c r="K52">
        <v>1</v>
      </c>
      <c r="L52">
        <v>0.820362169301179</v>
      </c>
      <c r="M52">
        <v>0.81944760723952803</v>
      </c>
    </row>
    <row r="53" spans="1:13" x14ac:dyDescent="0.3">
      <c r="A53" t="s">
        <v>13</v>
      </c>
      <c r="B53" t="s">
        <v>169</v>
      </c>
      <c r="C53">
        <v>4</v>
      </c>
      <c r="D53">
        <v>3.27868852459016</v>
      </c>
      <c r="E53">
        <v>2.4849784775532999E-2</v>
      </c>
      <c r="F53" t="s">
        <v>170</v>
      </c>
      <c r="G53">
        <v>108</v>
      </c>
      <c r="H53">
        <v>110</v>
      </c>
      <c r="I53">
        <v>18826</v>
      </c>
      <c r="J53">
        <v>6.3387205387205299</v>
      </c>
      <c r="K53">
        <v>1</v>
      </c>
      <c r="L53">
        <v>0.820362169301179</v>
      </c>
      <c r="M53">
        <v>0.81944760723952803</v>
      </c>
    </row>
    <row r="54" spans="1:13" x14ac:dyDescent="0.3">
      <c r="A54" t="s">
        <v>13</v>
      </c>
      <c r="B54" t="s">
        <v>174</v>
      </c>
      <c r="C54">
        <v>3</v>
      </c>
      <c r="D54">
        <v>2.4590163934426199</v>
      </c>
      <c r="E54">
        <v>2.5925985689669299E-2</v>
      </c>
      <c r="F54" t="s">
        <v>175</v>
      </c>
      <c r="G54">
        <v>108</v>
      </c>
      <c r="H54">
        <v>44</v>
      </c>
      <c r="I54">
        <v>18826</v>
      </c>
      <c r="J54">
        <v>11.885101010101</v>
      </c>
      <c r="K54">
        <v>1</v>
      </c>
      <c r="L54">
        <v>0.820362169301179</v>
      </c>
      <c r="M54">
        <v>0.81944760723952803</v>
      </c>
    </row>
    <row r="55" spans="1:13" x14ac:dyDescent="0.3">
      <c r="A55" t="s">
        <v>13</v>
      </c>
      <c r="B55" t="s">
        <v>42</v>
      </c>
      <c r="C55">
        <v>3</v>
      </c>
      <c r="D55">
        <v>2.4590163934426199</v>
      </c>
      <c r="E55">
        <v>2.5925985689669299E-2</v>
      </c>
      <c r="F55" t="s">
        <v>43</v>
      </c>
      <c r="G55">
        <v>108</v>
      </c>
      <c r="H55">
        <v>44</v>
      </c>
      <c r="I55">
        <v>18826</v>
      </c>
      <c r="J55">
        <v>11.885101010101</v>
      </c>
      <c r="K55">
        <v>1</v>
      </c>
      <c r="L55">
        <v>0.820362169301179</v>
      </c>
      <c r="M55">
        <v>0.81944760723952803</v>
      </c>
    </row>
    <row r="56" spans="1:13" x14ac:dyDescent="0.3">
      <c r="A56" t="s">
        <v>13</v>
      </c>
      <c r="B56" t="s">
        <v>57</v>
      </c>
      <c r="C56">
        <v>6</v>
      </c>
      <c r="D56">
        <v>4.9180327868852398</v>
      </c>
      <c r="E56">
        <v>2.5962281947671199E-2</v>
      </c>
      <c r="F56" t="s">
        <v>164</v>
      </c>
      <c r="G56">
        <v>108</v>
      </c>
      <c r="H56">
        <v>293</v>
      </c>
      <c r="I56">
        <v>18826</v>
      </c>
      <c r="J56">
        <v>3.56958665149791</v>
      </c>
      <c r="K56">
        <v>1</v>
      </c>
      <c r="L56">
        <v>0.820362169301179</v>
      </c>
      <c r="M56">
        <v>0.81944760723952803</v>
      </c>
    </row>
    <row r="57" spans="1:13" x14ac:dyDescent="0.3">
      <c r="A57" t="s">
        <v>13</v>
      </c>
      <c r="B57" t="s">
        <v>59</v>
      </c>
      <c r="C57">
        <v>9</v>
      </c>
      <c r="D57">
        <v>7.3770491803278597</v>
      </c>
      <c r="E57">
        <v>2.6099404336954499E-2</v>
      </c>
      <c r="F57" t="s">
        <v>621</v>
      </c>
      <c r="G57">
        <v>108</v>
      </c>
      <c r="H57">
        <v>625</v>
      </c>
      <c r="I57">
        <v>18826</v>
      </c>
      <c r="J57">
        <v>2.51013333333333</v>
      </c>
      <c r="K57">
        <v>1</v>
      </c>
      <c r="L57">
        <v>0.820362169301179</v>
      </c>
      <c r="M57">
        <v>0.81944760723952803</v>
      </c>
    </row>
    <row r="58" spans="1:13" x14ac:dyDescent="0.3">
      <c r="A58" t="s">
        <v>13</v>
      </c>
      <c r="B58" t="s">
        <v>498</v>
      </c>
      <c r="C58">
        <v>6</v>
      </c>
      <c r="D58">
        <v>4.9180327868852398</v>
      </c>
      <c r="E58">
        <v>2.6632148878955399E-2</v>
      </c>
      <c r="F58" t="s">
        <v>499</v>
      </c>
      <c r="G58">
        <v>108</v>
      </c>
      <c r="H58">
        <v>295</v>
      </c>
      <c r="I58">
        <v>18826</v>
      </c>
      <c r="J58">
        <v>3.5453860640301298</v>
      </c>
      <c r="K58">
        <v>1</v>
      </c>
      <c r="L58">
        <v>0.820362169301179</v>
      </c>
      <c r="M58">
        <v>0.81944760723952803</v>
      </c>
    </row>
    <row r="59" spans="1:13" x14ac:dyDescent="0.3">
      <c r="A59" t="s">
        <v>13</v>
      </c>
      <c r="B59" t="s">
        <v>74</v>
      </c>
      <c r="C59">
        <v>5</v>
      </c>
      <c r="D59">
        <v>4.0983606557377001</v>
      </c>
      <c r="E59">
        <v>2.77858808843689E-2</v>
      </c>
      <c r="F59" t="s">
        <v>402</v>
      </c>
      <c r="G59">
        <v>108</v>
      </c>
      <c r="H59">
        <v>201</v>
      </c>
      <c r="I59">
        <v>18826</v>
      </c>
      <c r="J59">
        <v>4.3361894232540896</v>
      </c>
      <c r="K59">
        <v>1</v>
      </c>
      <c r="L59">
        <v>0.820362169301179</v>
      </c>
      <c r="M59">
        <v>0.81944760723952803</v>
      </c>
    </row>
    <row r="60" spans="1:13" x14ac:dyDescent="0.3">
      <c r="A60" t="s">
        <v>13</v>
      </c>
      <c r="B60" t="s">
        <v>177</v>
      </c>
      <c r="C60">
        <v>3</v>
      </c>
      <c r="D60">
        <v>2.4590163934426199</v>
      </c>
      <c r="E60">
        <v>2.81584348231563E-2</v>
      </c>
      <c r="F60" t="s">
        <v>178</v>
      </c>
      <c r="G60">
        <v>108</v>
      </c>
      <c r="H60">
        <v>46</v>
      </c>
      <c r="I60">
        <v>18826</v>
      </c>
      <c r="J60">
        <v>11.368357487922699</v>
      </c>
      <c r="K60">
        <v>1</v>
      </c>
      <c r="L60">
        <v>0.820362169301179</v>
      </c>
      <c r="M60">
        <v>0.81944760723952803</v>
      </c>
    </row>
    <row r="61" spans="1:13" x14ac:dyDescent="0.3">
      <c r="A61" t="s">
        <v>13</v>
      </c>
      <c r="B61" t="s">
        <v>76</v>
      </c>
      <c r="C61">
        <v>5</v>
      </c>
      <c r="D61">
        <v>4.0983606557377001</v>
      </c>
      <c r="E61">
        <v>2.8672370603303202E-2</v>
      </c>
      <c r="F61" t="s">
        <v>176</v>
      </c>
      <c r="G61">
        <v>108</v>
      </c>
      <c r="H61">
        <v>203</v>
      </c>
      <c r="I61">
        <v>18826</v>
      </c>
      <c r="J61">
        <v>4.2934683451924798</v>
      </c>
      <c r="K61">
        <v>1</v>
      </c>
      <c r="L61">
        <v>0.820362169301179</v>
      </c>
      <c r="M61">
        <v>0.81944760723952803</v>
      </c>
    </row>
    <row r="62" spans="1:13" x14ac:dyDescent="0.3">
      <c r="A62" t="s">
        <v>13</v>
      </c>
      <c r="B62" t="s">
        <v>161</v>
      </c>
      <c r="C62">
        <v>13</v>
      </c>
      <c r="D62">
        <v>10.655737704918</v>
      </c>
      <c r="E62">
        <v>2.91983737141016E-2</v>
      </c>
      <c r="F62" t="s">
        <v>623</v>
      </c>
      <c r="G62">
        <v>108</v>
      </c>
      <c r="H62">
        <v>1145</v>
      </c>
      <c r="I62">
        <v>18826</v>
      </c>
      <c r="J62">
        <v>1.9791201682031301</v>
      </c>
      <c r="K62">
        <v>1</v>
      </c>
      <c r="L62">
        <v>0.820362169301179</v>
      </c>
      <c r="M62">
        <v>0.81944760723952803</v>
      </c>
    </row>
    <row r="63" spans="1:13" x14ac:dyDescent="0.3">
      <c r="A63" t="s">
        <v>13</v>
      </c>
      <c r="B63" t="s">
        <v>179</v>
      </c>
      <c r="C63">
        <v>3</v>
      </c>
      <c r="D63">
        <v>2.4590163934426199</v>
      </c>
      <c r="E63">
        <v>2.9302653332979801E-2</v>
      </c>
      <c r="F63" t="s">
        <v>146</v>
      </c>
      <c r="G63">
        <v>108</v>
      </c>
      <c r="H63">
        <v>47</v>
      </c>
      <c r="I63">
        <v>18826</v>
      </c>
      <c r="J63">
        <v>11.1264775413711</v>
      </c>
      <c r="K63">
        <v>1</v>
      </c>
      <c r="L63">
        <v>0.820362169301179</v>
      </c>
      <c r="M63">
        <v>0.81944760723952803</v>
      </c>
    </row>
    <row r="64" spans="1:13" x14ac:dyDescent="0.3">
      <c r="A64" t="s">
        <v>13</v>
      </c>
      <c r="B64" t="s">
        <v>338</v>
      </c>
      <c r="C64">
        <v>4</v>
      </c>
      <c r="D64">
        <v>3.27868852459016</v>
      </c>
      <c r="E64">
        <v>2.97564588977761E-2</v>
      </c>
      <c r="F64" t="s">
        <v>339</v>
      </c>
      <c r="G64">
        <v>108</v>
      </c>
      <c r="H64">
        <v>118</v>
      </c>
      <c r="I64">
        <v>18826</v>
      </c>
      <c r="J64">
        <v>5.9089767733835501</v>
      </c>
      <c r="K64">
        <v>1</v>
      </c>
      <c r="L64">
        <v>0.820362169301179</v>
      </c>
      <c r="M64">
        <v>0.81944760723952803</v>
      </c>
    </row>
    <row r="65" spans="1:13" x14ac:dyDescent="0.3">
      <c r="A65" t="s">
        <v>13</v>
      </c>
      <c r="B65" t="s">
        <v>60</v>
      </c>
      <c r="C65">
        <v>9</v>
      </c>
      <c r="D65">
        <v>7.3770491803278597</v>
      </c>
      <c r="E65">
        <v>3.01948086040063E-2</v>
      </c>
      <c r="F65" t="s">
        <v>621</v>
      </c>
      <c r="G65">
        <v>108</v>
      </c>
      <c r="H65">
        <v>643</v>
      </c>
      <c r="I65">
        <v>18826</v>
      </c>
      <c r="J65">
        <v>2.4398652151373699</v>
      </c>
      <c r="K65">
        <v>1</v>
      </c>
      <c r="L65">
        <v>0.820362169301179</v>
      </c>
      <c r="M65">
        <v>0.81944760723952803</v>
      </c>
    </row>
    <row r="66" spans="1:13" x14ac:dyDescent="0.3">
      <c r="A66" t="s">
        <v>13</v>
      </c>
      <c r="B66" t="s">
        <v>48</v>
      </c>
      <c r="C66">
        <v>3</v>
      </c>
      <c r="D66">
        <v>2.4590163934426199</v>
      </c>
      <c r="E66">
        <v>3.0465209349033399E-2</v>
      </c>
      <c r="F66" t="s">
        <v>43</v>
      </c>
      <c r="G66">
        <v>108</v>
      </c>
      <c r="H66">
        <v>48</v>
      </c>
      <c r="I66">
        <v>18826</v>
      </c>
      <c r="J66">
        <v>10.894675925925901</v>
      </c>
      <c r="K66">
        <v>1</v>
      </c>
      <c r="L66">
        <v>0.820362169301179</v>
      </c>
      <c r="M66">
        <v>0.81944760723952803</v>
      </c>
    </row>
    <row r="67" spans="1:13" x14ac:dyDescent="0.3">
      <c r="A67" t="s">
        <v>13</v>
      </c>
      <c r="B67" t="s">
        <v>172</v>
      </c>
      <c r="C67">
        <v>10</v>
      </c>
      <c r="D67">
        <v>8.1967213114754092</v>
      </c>
      <c r="E67">
        <v>3.10430852610321E-2</v>
      </c>
      <c r="F67" t="s">
        <v>624</v>
      </c>
      <c r="G67">
        <v>108</v>
      </c>
      <c r="H67">
        <v>769</v>
      </c>
      <c r="I67">
        <v>18826</v>
      </c>
      <c r="J67">
        <v>2.2667726243798998</v>
      </c>
      <c r="K67">
        <v>1</v>
      </c>
      <c r="L67">
        <v>0.820362169301179</v>
      </c>
      <c r="M67">
        <v>0.81944760723952803</v>
      </c>
    </row>
    <row r="68" spans="1:13" x14ac:dyDescent="0.3">
      <c r="A68" t="s">
        <v>13</v>
      </c>
      <c r="B68" t="s">
        <v>180</v>
      </c>
      <c r="C68">
        <v>4</v>
      </c>
      <c r="D68">
        <v>3.27868852459016</v>
      </c>
      <c r="E68">
        <v>3.1057351229559101E-2</v>
      </c>
      <c r="F68" t="s">
        <v>116</v>
      </c>
      <c r="G68">
        <v>108</v>
      </c>
      <c r="H68">
        <v>120</v>
      </c>
      <c r="I68">
        <v>18826</v>
      </c>
      <c r="J68">
        <v>5.8104938271604896</v>
      </c>
      <c r="K68">
        <v>1</v>
      </c>
      <c r="L68">
        <v>0.820362169301179</v>
      </c>
      <c r="M68">
        <v>0.81944760723952803</v>
      </c>
    </row>
    <row r="69" spans="1:13" x14ac:dyDescent="0.3">
      <c r="A69" t="s">
        <v>13</v>
      </c>
      <c r="B69" t="s">
        <v>182</v>
      </c>
      <c r="C69">
        <v>3</v>
      </c>
      <c r="D69">
        <v>2.4590163934426199</v>
      </c>
      <c r="E69">
        <v>3.1645861681362901E-2</v>
      </c>
      <c r="F69" t="s">
        <v>139</v>
      </c>
      <c r="G69">
        <v>108</v>
      </c>
      <c r="H69">
        <v>49</v>
      </c>
      <c r="I69">
        <v>18826</v>
      </c>
      <c r="J69">
        <v>10.672335600906999</v>
      </c>
      <c r="K69">
        <v>1</v>
      </c>
      <c r="L69">
        <v>0.820362169301179</v>
      </c>
      <c r="M69">
        <v>0.81944760723952803</v>
      </c>
    </row>
    <row r="70" spans="1:13" x14ac:dyDescent="0.3">
      <c r="A70" t="s">
        <v>13</v>
      </c>
      <c r="B70" t="s">
        <v>181</v>
      </c>
      <c r="C70">
        <v>3</v>
      </c>
      <c r="D70">
        <v>2.4590163934426199</v>
      </c>
      <c r="E70">
        <v>3.1645861681362901E-2</v>
      </c>
      <c r="F70" t="s">
        <v>139</v>
      </c>
      <c r="G70">
        <v>108</v>
      </c>
      <c r="H70">
        <v>49</v>
      </c>
      <c r="I70">
        <v>18826</v>
      </c>
      <c r="J70">
        <v>10.672335600906999</v>
      </c>
      <c r="K70">
        <v>1</v>
      </c>
      <c r="L70">
        <v>0.820362169301179</v>
      </c>
      <c r="M70">
        <v>0.81944760723952803</v>
      </c>
    </row>
    <row r="71" spans="1:13" x14ac:dyDescent="0.3">
      <c r="A71" t="s">
        <v>13</v>
      </c>
      <c r="B71" t="s">
        <v>464</v>
      </c>
      <c r="C71">
        <v>6</v>
      </c>
      <c r="D71">
        <v>4.9180327868852398</v>
      </c>
      <c r="E71">
        <v>3.2009672157794003E-2</v>
      </c>
      <c r="F71" t="s">
        <v>465</v>
      </c>
      <c r="G71">
        <v>108</v>
      </c>
      <c r="H71">
        <v>310</v>
      </c>
      <c r="I71">
        <v>18826</v>
      </c>
      <c r="J71">
        <v>3.3738351254480201</v>
      </c>
      <c r="K71">
        <v>1</v>
      </c>
      <c r="L71">
        <v>0.820362169301179</v>
      </c>
      <c r="M71">
        <v>0.81944760723952803</v>
      </c>
    </row>
    <row r="72" spans="1:13" x14ac:dyDescent="0.3">
      <c r="A72" t="s">
        <v>13</v>
      </c>
      <c r="B72" t="s">
        <v>94</v>
      </c>
      <c r="C72">
        <v>10</v>
      </c>
      <c r="D72">
        <v>8.1967213114754092</v>
      </c>
      <c r="E72">
        <v>3.2851725895215199E-2</v>
      </c>
      <c r="F72" t="s">
        <v>399</v>
      </c>
      <c r="G72">
        <v>108</v>
      </c>
      <c r="H72">
        <v>777</v>
      </c>
      <c r="I72">
        <v>18826</v>
      </c>
      <c r="J72">
        <v>2.24343391010057</v>
      </c>
      <c r="K72">
        <v>1</v>
      </c>
      <c r="L72">
        <v>0.83008445431008704</v>
      </c>
      <c r="M72">
        <v>0.82915905358064401</v>
      </c>
    </row>
    <row r="73" spans="1:13" x14ac:dyDescent="0.3">
      <c r="A73" t="s">
        <v>13</v>
      </c>
      <c r="B73" t="s">
        <v>184</v>
      </c>
      <c r="C73">
        <v>4</v>
      </c>
      <c r="D73">
        <v>3.27868852459016</v>
      </c>
      <c r="E73">
        <v>3.4438690674824003E-2</v>
      </c>
      <c r="F73" t="s">
        <v>116</v>
      </c>
      <c r="G73">
        <v>108</v>
      </c>
      <c r="H73">
        <v>125</v>
      </c>
      <c r="I73">
        <v>18826</v>
      </c>
      <c r="J73">
        <v>5.5780740740740704</v>
      </c>
      <c r="K73">
        <v>1</v>
      </c>
      <c r="L73">
        <v>0.85809737598103197</v>
      </c>
      <c r="M73">
        <v>0.85714074568450904</v>
      </c>
    </row>
    <row r="74" spans="1:13" x14ac:dyDescent="0.3">
      <c r="A74" t="s">
        <v>13</v>
      </c>
      <c r="B74" t="s">
        <v>188</v>
      </c>
      <c r="C74">
        <v>3</v>
      </c>
      <c r="D74">
        <v>2.4590163934426199</v>
      </c>
      <c r="E74">
        <v>3.6544683723937703E-2</v>
      </c>
      <c r="F74" t="s">
        <v>139</v>
      </c>
      <c r="G74">
        <v>108</v>
      </c>
      <c r="H74">
        <v>53</v>
      </c>
      <c r="I74">
        <v>18826</v>
      </c>
      <c r="J74">
        <v>9.8668763102725308</v>
      </c>
      <c r="K74">
        <v>1</v>
      </c>
      <c r="L74">
        <v>0.89809811781841598</v>
      </c>
      <c r="M74">
        <v>0.897096893606801</v>
      </c>
    </row>
    <row r="75" spans="1:13" x14ac:dyDescent="0.3">
      <c r="A75" t="s">
        <v>13</v>
      </c>
      <c r="B75" t="s">
        <v>407</v>
      </c>
      <c r="C75">
        <v>4</v>
      </c>
      <c r="D75">
        <v>3.27868852459016</v>
      </c>
      <c r="E75">
        <v>3.80032571513172E-2</v>
      </c>
      <c r="F75" t="s">
        <v>408</v>
      </c>
      <c r="G75">
        <v>108</v>
      </c>
      <c r="H75">
        <v>130</v>
      </c>
      <c r="I75">
        <v>18826</v>
      </c>
      <c r="J75">
        <v>5.3635327635327599</v>
      </c>
      <c r="K75">
        <v>1</v>
      </c>
      <c r="L75">
        <v>0.90903791105950904</v>
      </c>
      <c r="M75">
        <v>0.90802449086880699</v>
      </c>
    </row>
    <row r="76" spans="1:13" x14ac:dyDescent="0.3">
      <c r="A76" t="s">
        <v>13</v>
      </c>
      <c r="B76" t="s">
        <v>189</v>
      </c>
      <c r="C76">
        <v>4</v>
      </c>
      <c r="D76">
        <v>3.27868852459016</v>
      </c>
      <c r="E76">
        <v>3.80032571513172E-2</v>
      </c>
      <c r="F76" t="s">
        <v>625</v>
      </c>
      <c r="G76">
        <v>108</v>
      </c>
      <c r="H76">
        <v>130</v>
      </c>
      <c r="I76">
        <v>18826</v>
      </c>
      <c r="J76">
        <v>5.3635327635327599</v>
      </c>
      <c r="K76">
        <v>1</v>
      </c>
      <c r="L76">
        <v>0.90903791105950904</v>
      </c>
      <c r="M76">
        <v>0.90802449086880699</v>
      </c>
    </row>
    <row r="77" spans="1:13" x14ac:dyDescent="0.3">
      <c r="A77" t="s">
        <v>13</v>
      </c>
      <c r="B77" t="s">
        <v>197</v>
      </c>
      <c r="C77">
        <v>3</v>
      </c>
      <c r="D77">
        <v>2.4590163934426199</v>
      </c>
      <c r="E77">
        <v>4.0397302933020199E-2</v>
      </c>
      <c r="F77" t="s">
        <v>198</v>
      </c>
      <c r="G77">
        <v>108</v>
      </c>
      <c r="H77">
        <v>56</v>
      </c>
      <c r="I77">
        <v>18826</v>
      </c>
      <c r="J77">
        <v>9.3382936507936503</v>
      </c>
      <c r="K77">
        <v>1</v>
      </c>
      <c r="L77">
        <v>0.94555694033955195</v>
      </c>
      <c r="M77">
        <v>0.94450280774162698</v>
      </c>
    </row>
    <row r="78" spans="1:13" x14ac:dyDescent="0.3">
      <c r="A78" t="s">
        <v>13</v>
      </c>
      <c r="B78" t="s">
        <v>186</v>
      </c>
      <c r="C78">
        <v>8</v>
      </c>
      <c r="D78">
        <v>6.55737704918032</v>
      </c>
      <c r="E78">
        <v>4.0584105020147997E-2</v>
      </c>
      <c r="F78" t="s">
        <v>187</v>
      </c>
      <c r="G78">
        <v>108</v>
      </c>
      <c r="H78">
        <v>560</v>
      </c>
      <c r="I78">
        <v>18826</v>
      </c>
      <c r="J78">
        <v>2.4902116402116401</v>
      </c>
      <c r="K78">
        <v>1</v>
      </c>
      <c r="L78">
        <v>0.94555694033955195</v>
      </c>
      <c r="M78">
        <v>0.94450280774162698</v>
      </c>
    </row>
    <row r="79" spans="1:13" x14ac:dyDescent="0.3">
      <c r="A79" t="s">
        <v>13</v>
      </c>
      <c r="B79" t="s">
        <v>72</v>
      </c>
      <c r="C79">
        <v>32</v>
      </c>
      <c r="D79">
        <v>26.229508196721302</v>
      </c>
      <c r="E79">
        <v>4.1200931238590997E-2</v>
      </c>
      <c r="F79" t="s">
        <v>626</v>
      </c>
      <c r="G79">
        <v>108</v>
      </c>
      <c r="H79">
        <v>4042</v>
      </c>
      <c r="I79">
        <v>18826</v>
      </c>
      <c r="J79">
        <v>1.38002822218557</v>
      </c>
      <c r="K79">
        <v>1</v>
      </c>
      <c r="L79">
        <v>0.94762141848759296</v>
      </c>
      <c r="M79">
        <v>0.94656498435326997</v>
      </c>
    </row>
    <row r="80" spans="1:13" x14ac:dyDescent="0.3">
      <c r="A80" t="s">
        <v>13</v>
      </c>
      <c r="B80" t="s">
        <v>199</v>
      </c>
      <c r="C80">
        <v>4</v>
      </c>
      <c r="D80">
        <v>3.27868852459016</v>
      </c>
      <c r="E80">
        <v>4.1749221035051701E-2</v>
      </c>
      <c r="F80" t="s">
        <v>200</v>
      </c>
      <c r="G80">
        <v>108</v>
      </c>
      <c r="H80">
        <v>135</v>
      </c>
      <c r="I80">
        <v>18826</v>
      </c>
      <c r="J80">
        <v>5.1648834019204299</v>
      </c>
      <c r="K80">
        <v>1</v>
      </c>
      <c r="L80">
        <v>0.94807724730231302</v>
      </c>
      <c r="M80">
        <v>0.94702030499762901</v>
      </c>
    </row>
    <row r="81" spans="1:13" x14ac:dyDescent="0.3">
      <c r="A81" t="s">
        <v>13</v>
      </c>
      <c r="B81" t="s">
        <v>44</v>
      </c>
      <c r="C81">
        <v>8</v>
      </c>
      <c r="D81">
        <v>6.55737704918032</v>
      </c>
      <c r="E81">
        <v>4.2573239546783298E-2</v>
      </c>
      <c r="F81" t="s">
        <v>405</v>
      </c>
      <c r="G81">
        <v>108</v>
      </c>
      <c r="H81">
        <v>566</v>
      </c>
      <c r="I81">
        <v>18826</v>
      </c>
      <c r="J81">
        <v>2.46381363695851</v>
      </c>
      <c r="K81">
        <v>1</v>
      </c>
      <c r="L81">
        <v>0.94914107581400597</v>
      </c>
      <c r="M81">
        <v>0.94808294752435895</v>
      </c>
    </row>
    <row r="82" spans="1:13" x14ac:dyDescent="0.3">
      <c r="A82" t="s">
        <v>13</v>
      </c>
      <c r="B82" t="s">
        <v>195</v>
      </c>
      <c r="C82">
        <v>5</v>
      </c>
      <c r="D82">
        <v>4.0983606557377001</v>
      </c>
      <c r="E82">
        <v>4.2854195730732701E-2</v>
      </c>
      <c r="F82" t="s">
        <v>196</v>
      </c>
      <c r="G82">
        <v>108</v>
      </c>
      <c r="H82">
        <v>231</v>
      </c>
      <c r="I82">
        <v>18826</v>
      </c>
      <c r="J82">
        <v>3.7730479397146</v>
      </c>
      <c r="K82">
        <v>1</v>
      </c>
      <c r="L82">
        <v>0.94914107581400597</v>
      </c>
      <c r="M82">
        <v>0.94808294752435895</v>
      </c>
    </row>
    <row r="83" spans="1:13" x14ac:dyDescent="0.3">
      <c r="A83" t="s">
        <v>13</v>
      </c>
      <c r="B83" t="s">
        <v>105</v>
      </c>
      <c r="C83">
        <v>10</v>
      </c>
      <c r="D83">
        <v>8.1967213114754092</v>
      </c>
      <c r="E83">
        <v>4.4691456012456297E-2</v>
      </c>
      <c r="F83" t="s">
        <v>399</v>
      </c>
      <c r="G83">
        <v>108</v>
      </c>
      <c r="H83">
        <v>823</v>
      </c>
      <c r="I83">
        <v>18826</v>
      </c>
      <c r="J83">
        <v>2.1180414922820701</v>
      </c>
      <c r="K83">
        <v>1</v>
      </c>
      <c r="L83">
        <v>0.96598159140176698</v>
      </c>
      <c r="M83">
        <v>0.96490468884725</v>
      </c>
    </row>
    <row r="84" spans="1:13" x14ac:dyDescent="0.3">
      <c r="A84" t="s">
        <v>13</v>
      </c>
      <c r="B84" t="s">
        <v>106</v>
      </c>
      <c r="C84">
        <v>10</v>
      </c>
      <c r="D84">
        <v>8.1967213114754092</v>
      </c>
      <c r="E84">
        <v>4.4691456012456297E-2</v>
      </c>
      <c r="F84" t="s">
        <v>399</v>
      </c>
      <c r="G84">
        <v>108</v>
      </c>
      <c r="H84">
        <v>823</v>
      </c>
      <c r="I84">
        <v>18826</v>
      </c>
      <c r="J84">
        <v>2.1180414922820701</v>
      </c>
      <c r="K84">
        <v>1</v>
      </c>
      <c r="L84">
        <v>0.96598159140176698</v>
      </c>
      <c r="M84">
        <v>0.96490468884725</v>
      </c>
    </row>
    <row r="85" spans="1:13" x14ac:dyDescent="0.3">
      <c r="A85" t="s">
        <v>13</v>
      </c>
      <c r="B85" t="s">
        <v>86</v>
      </c>
      <c r="C85">
        <v>11</v>
      </c>
      <c r="D85">
        <v>9.0163934426229506</v>
      </c>
      <c r="E85">
        <v>4.6156989678639099E-2</v>
      </c>
      <c r="F85" t="s">
        <v>627</v>
      </c>
      <c r="G85">
        <v>108</v>
      </c>
      <c r="H85">
        <v>959</v>
      </c>
      <c r="I85">
        <v>18826</v>
      </c>
      <c r="J85">
        <v>1.99944000308963</v>
      </c>
      <c r="K85">
        <v>1</v>
      </c>
      <c r="L85">
        <v>0.974960139958709</v>
      </c>
      <c r="M85">
        <v>0.97387322787402897</v>
      </c>
    </row>
    <row r="86" spans="1:13" x14ac:dyDescent="0.3">
      <c r="A86" t="s">
        <v>13</v>
      </c>
      <c r="B86" t="s">
        <v>202</v>
      </c>
      <c r="C86">
        <v>7</v>
      </c>
      <c r="D86">
        <v>5.7377049180327804</v>
      </c>
      <c r="E86">
        <v>4.6193763598935497E-2</v>
      </c>
      <c r="F86" t="s">
        <v>510</v>
      </c>
      <c r="G86">
        <v>108</v>
      </c>
      <c r="H86">
        <v>457</v>
      </c>
      <c r="I86">
        <v>18826</v>
      </c>
      <c r="J86">
        <v>2.6700299862225401</v>
      </c>
      <c r="K86">
        <v>1</v>
      </c>
      <c r="L86">
        <v>0.974960139958709</v>
      </c>
      <c r="M86">
        <v>0.97387322787402897</v>
      </c>
    </row>
    <row r="87" spans="1:13" x14ac:dyDescent="0.3">
      <c r="A87" t="s">
        <v>13</v>
      </c>
      <c r="B87" t="s">
        <v>414</v>
      </c>
      <c r="C87">
        <v>4</v>
      </c>
      <c r="D87">
        <v>3.27868852459016</v>
      </c>
      <c r="E87">
        <v>4.7294124304709299E-2</v>
      </c>
      <c r="F87" t="s">
        <v>415</v>
      </c>
      <c r="G87">
        <v>108</v>
      </c>
      <c r="H87">
        <v>142</v>
      </c>
      <c r="I87">
        <v>18826</v>
      </c>
      <c r="J87">
        <v>4.9102764736567499</v>
      </c>
      <c r="K87">
        <v>1</v>
      </c>
      <c r="L87">
        <v>0.978337282727897</v>
      </c>
      <c r="M87">
        <v>0.97724660571259303</v>
      </c>
    </row>
    <row r="88" spans="1:13" x14ac:dyDescent="0.3">
      <c r="A88" t="s">
        <v>13</v>
      </c>
      <c r="B88" t="s">
        <v>273</v>
      </c>
      <c r="C88">
        <v>6</v>
      </c>
      <c r="D88">
        <v>4.9180327868852398</v>
      </c>
      <c r="E88">
        <v>4.7540894788970098E-2</v>
      </c>
      <c r="F88" t="s">
        <v>356</v>
      </c>
      <c r="G88">
        <v>108</v>
      </c>
      <c r="H88">
        <v>346</v>
      </c>
      <c r="I88">
        <v>18826</v>
      </c>
      <c r="J88">
        <v>3.0228002569043002</v>
      </c>
      <c r="K88">
        <v>1</v>
      </c>
      <c r="L88">
        <v>0.978337282727897</v>
      </c>
      <c r="M88">
        <v>0.97724660571259303</v>
      </c>
    </row>
    <row r="89" spans="1:13" x14ac:dyDescent="0.3">
      <c r="A89" t="s">
        <v>13</v>
      </c>
      <c r="B89" t="s">
        <v>214</v>
      </c>
      <c r="C89">
        <v>3</v>
      </c>
      <c r="D89">
        <v>2.4590163934426199</v>
      </c>
      <c r="E89">
        <v>4.85351271810383E-2</v>
      </c>
      <c r="F89" t="s">
        <v>215</v>
      </c>
      <c r="G89">
        <v>108</v>
      </c>
      <c r="H89">
        <v>62</v>
      </c>
      <c r="I89">
        <v>18826</v>
      </c>
      <c r="J89">
        <v>8.4345878136200696</v>
      </c>
      <c r="K89">
        <v>1</v>
      </c>
      <c r="L89">
        <v>0.978337282727897</v>
      </c>
      <c r="M89">
        <v>0.97724660571259303</v>
      </c>
    </row>
    <row r="90" spans="1:13" x14ac:dyDescent="0.3">
      <c r="A90" t="s">
        <v>13</v>
      </c>
      <c r="B90" t="s">
        <v>216</v>
      </c>
      <c r="C90">
        <v>3</v>
      </c>
      <c r="D90">
        <v>2.4590163934426199</v>
      </c>
      <c r="E90">
        <v>4.85351271810383E-2</v>
      </c>
      <c r="F90" t="s">
        <v>215</v>
      </c>
      <c r="G90">
        <v>108</v>
      </c>
      <c r="H90">
        <v>62</v>
      </c>
      <c r="I90">
        <v>18826</v>
      </c>
      <c r="J90">
        <v>8.4345878136200696</v>
      </c>
      <c r="K90">
        <v>1</v>
      </c>
      <c r="L90">
        <v>0.978337282727897</v>
      </c>
      <c r="M90">
        <v>0.9772466057125930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M6"/>
  <sheetViews>
    <sheetView workbookViewId="0">
      <selection activeCell="E36" sqref="E36"/>
    </sheetView>
  </sheetViews>
  <sheetFormatPr defaultRowHeight="14.4" x14ac:dyDescent="0.3"/>
  <cols>
    <col min="2" max="2" width="46.441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2.4590163930000002</v>
      </c>
      <c r="E2">
        <v>5.559329E-3</v>
      </c>
      <c r="F2" t="s">
        <v>109</v>
      </c>
      <c r="G2">
        <v>47</v>
      </c>
      <c r="H2">
        <v>22</v>
      </c>
      <c r="I2">
        <v>8977</v>
      </c>
      <c r="J2">
        <v>26.045454549999999</v>
      </c>
      <c r="K2">
        <v>0.50461980200000001</v>
      </c>
      <c r="L2">
        <v>0.70047540200000002</v>
      </c>
      <c r="M2">
        <v>0.70047540200000002</v>
      </c>
    </row>
    <row r="3" spans="1:13" x14ac:dyDescent="0.3">
      <c r="A3" t="s">
        <v>107</v>
      </c>
      <c r="B3" t="s">
        <v>228</v>
      </c>
      <c r="C3">
        <v>4</v>
      </c>
      <c r="D3">
        <v>3.2786885250000002</v>
      </c>
      <c r="E3">
        <v>1.3641966E-2</v>
      </c>
      <c r="F3" t="s">
        <v>229</v>
      </c>
      <c r="G3">
        <v>47</v>
      </c>
      <c r="H3">
        <v>98</v>
      </c>
      <c r="I3">
        <v>8977</v>
      </c>
      <c r="J3">
        <v>7.7959183669999996</v>
      </c>
      <c r="K3">
        <v>0.82284317299999998</v>
      </c>
      <c r="L3">
        <v>0.80826370400000003</v>
      </c>
      <c r="M3">
        <v>0.80826370400000003</v>
      </c>
    </row>
    <row r="4" spans="1:13" x14ac:dyDescent="0.3">
      <c r="A4" t="s">
        <v>107</v>
      </c>
      <c r="B4" t="s">
        <v>230</v>
      </c>
      <c r="C4">
        <v>3</v>
      </c>
      <c r="D4">
        <v>2.4590163930000002</v>
      </c>
      <c r="E4">
        <v>2.0302053E-2</v>
      </c>
      <c r="F4" t="s">
        <v>231</v>
      </c>
      <c r="G4">
        <v>47</v>
      </c>
      <c r="H4">
        <v>43</v>
      </c>
      <c r="I4">
        <v>8977</v>
      </c>
      <c r="J4">
        <v>13.325581400000001</v>
      </c>
      <c r="K4">
        <v>0.92455735100000003</v>
      </c>
      <c r="L4">
        <v>0.80826370400000003</v>
      </c>
      <c r="M4">
        <v>0.80826370400000003</v>
      </c>
    </row>
    <row r="5" spans="1:13" x14ac:dyDescent="0.3">
      <c r="A5" t="s">
        <v>107</v>
      </c>
      <c r="B5" t="s">
        <v>110</v>
      </c>
      <c r="C5">
        <v>5</v>
      </c>
      <c r="D5">
        <v>4.0983606559999997</v>
      </c>
      <c r="E5">
        <v>2.5659165000000001E-2</v>
      </c>
      <c r="F5" t="s">
        <v>360</v>
      </c>
      <c r="G5">
        <v>47</v>
      </c>
      <c r="H5">
        <v>220</v>
      </c>
      <c r="I5">
        <v>8977</v>
      </c>
      <c r="J5">
        <v>4.3409090910000003</v>
      </c>
      <c r="K5">
        <v>0.96219284999999999</v>
      </c>
      <c r="L5">
        <v>0.80826370400000003</v>
      </c>
      <c r="M5">
        <v>0.80826370400000003</v>
      </c>
    </row>
    <row r="6" spans="1:13" x14ac:dyDescent="0.3">
      <c r="A6" t="s">
        <v>107</v>
      </c>
      <c r="B6" t="s">
        <v>232</v>
      </c>
      <c r="C6">
        <v>3</v>
      </c>
      <c r="D6">
        <v>2.4590163930000002</v>
      </c>
      <c r="E6">
        <v>3.9993196000000002E-2</v>
      </c>
      <c r="F6" t="s">
        <v>139</v>
      </c>
      <c r="G6">
        <v>47</v>
      </c>
      <c r="H6">
        <v>62</v>
      </c>
      <c r="I6">
        <v>8977</v>
      </c>
      <c r="J6">
        <v>9.2419354840000008</v>
      </c>
      <c r="K6">
        <v>0.99415797800000005</v>
      </c>
      <c r="L6">
        <v>1</v>
      </c>
      <c r="M6">
        <v>1</v>
      </c>
    </row>
  </sheetData>
  <conditionalFormatting sqref="D2:D6">
    <cfRule type="cellIs" dxfId="1" priority="2" operator="lessThanOrEqual">
      <formula>0.01</formula>
    </cfRule>
  </conditionalFormatting>
  <conditionalFormatting sqref="E3:E6">
    <cfRule type="cellIs" dxfId="0" priority="1" operator="lessThanOrEqual">
      <formula>0.01</formula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M85"/>
  <sheetViews>
    <sheetView topLeftCell="A61" workbookViewId="0">
      <selection activeCell="K78" sqref="K78"/>
    </sheetView>
  </sheetViews>
  <sheetFormatPr defaultRowHeight="14.4" x14ac:dyDescent="0.3"/>
  <cols>
    <col min="2" max="2" width="71.441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33</v>
      </c>
      <c r="C2">
        <v>8</v>
      </c>
      <c r="D2">
        <v>6.0606060606060597</v>
      </c>
      <c r="E2" s="2">
        <v>5.5764738307652697E-4</v>
      </c>
      <c r="F2" t="s">
        <v>429</v>
      </c>
      <c r="G2">
        <v>120</v>
      </c>
      <c r="H2">
        <v>224</v>
      </c>
      <c r="I2">
        <v>18826</v>
      </c>
      <c r="J2">
        <v>5.6029761904761903</v>
      </c>
      <c r="K2">
        <v>0.648813651701316</v>
      </c>
      <c r="L2">
        <v>0.55012817882610798</v>
      </c>
      <c r="M2">
        <v>0.55012817882610798</v>
      </c>
    </row>
    <row r="3" spans="1:13" x14ac:dyDescent="0.3">
      <c r="A3" t="s">
        <v>13</v>
      </c>
      <c r="B3" t="s">
        <v>25</v>
      </c>
      <c r="C3">
        <v>12</v>
      </c>
      <c r="D3">
        <v>9.0909090909090899</v>
      </c>
      <c r="E3">
        <v>1.4599167042662999E-3</v>
      </c>
      <c r="F3" t="s">
        <v>608</v>
      </c>
      <c r="G3">
        <v>120</v>
      </c>
      <c r="H3">
        <v>599</v>
      </c>
      <c r="I3">
        <v>18826</v>
      </c>
      <c r="J3">
        <v>3.1429048414023302</v>
      </c>
      <c r="K3">
        <v>0.93548160472558095</v>
      </c>
      <c r="L3">
        <v>0.55012817882610798</v>
      </c>
      <c r="M3">
        <v>0.55012817882610798</v>
      </c>
    </row>
    <row r="4" spans="1:13" x14ac:dyDescent="0.3">
      <c r="A4" t="s">
        <v>13</v>
      </c>
      <c r="B4" t="s">
        <v>130</v>
      </c>
      <c r="C4">
        <v>6</v>
      </c>
      <c r="D4">
        <v>4.5454545454545396</v>
      </c>
      <c r="E4">
        <v>1.46486550538851E-3</v>
      </c>
      <c r="F4" t="s">
        <v>432</v>
      </c>
      <c r="G4">
        <v>120</v>
      </c>
      <c r="H4">
        <v>131</v>
      </c>
      <c r="I4">
        <v>18826</v>
      </c>
      <c r="J4">
        <v>7.1854961832060997</v>
      </c>
      <c r="K4">
        <v>0.93607868756962498</v>
      </c>
      <c r="L4">
        <v>0.55012817882610798</v>
      </c>
      <c r="M4">
        <v>0.55012817882610798</v>
      </c>
    </row>
    <row r="5" spans="1:13" x14ac:dyDescent="0.3">
      <c r="A5" t="s">
        <v>13</v>
      </c>
      <c r="B5" t="s">
        <v>131</v>
      </c>
      <c r="C5">
        <v>6</v>
      </c>
      <c r="D5">
        <v>4.5454545454545396</v>
      </c>
      <c r="E5">
        <v>1.5663045305442001E-3</v>
      </c>
      <c r="F5" t="s">
        <v>432</v>
      </c>
      <c r="G5">
        <v>120</v>
      </c>
      <c r="H5">
        <v>133</v>
      </c>
      <c r="I5">
        <v>18826</v>
      </c>
      <c r="J5">
        <v>7.0774436090225503</v>
      </c>
      <c r="K5">
        <v>0.94717078409259603</v>
      </c>
      <c r="L5">
        <v>0.55012817882610798</v>
      </c>
      <c r="M5">
        <v>0.55012817882610798</v>
      </c>
    </row>
    <row r="6" spans="1:13" x14ac:dyDescent="0.3">
      <c r="A6" t="s">
        <v>13</v>
      </c>
      <c r="B6" t="s">
        <v>68</v>
      </c>
      <c r="C6">
        <v>7</v>
      </c>
      <c r="D6">
        <v>5.3030303030303001</v>
      </c>
      <c r="E6">
        <v>1.5863260172289599E-3</v>
      </c>
      <c r="F6" t="s">
        <v>430</v>
      </c>
      <c r="G6">
        <v>120</v>
      </c>
      <c r="H6">
        <v>197</v>
      </c>
      <c r="I6">
        <v>18826</v>
      </c>
      <c r="J6">
        <v>5.57453468697123</v>
      </c>
      <c r="K6">
        <v>0.94912128008187002</v>
      </c>
      <c r="L6">
        <v>0.55012817882610798</v>
      </c>
      <c r="M6">
        <v>0.55012817882610798</v>
      </c>
    </row>
    <row r="7" spans="1:13" x14ac:dyDescent="0.3">
      <c r="A7" t="s">
        <v>13</v>
      </c>
      <c r="B7" t="s">
        <v>122</v>
      </c>
      <c r="C7">
        <v>8</v>
      </c>
      <c r="D7">
        <v>6.0606060606060597</v>
      </c>
      <c r="E7">
        <v>1.75947178729032E-3</v>
      </c>
      <c r="F7" t="s">
        <v>431</v>
      </c>
      <c r="G7">
        <v>120</v>
      </c>
      <c r="H7">
        <v>273</v>
      </c>
      <c r="I7">
        <v>18826</v>
      </c>
      <c r="J7">
        <v>4.5973137973137899</v>
      </c>
      <c r="K7">
        <v>0.96325217683181497</v>
      </c>
      <c r="L7">
        <v>0.55012817882610798</v>
      </c>
      <c r="M7">
        <v>0.55012817882610798</v>
      </c>
    </row>
    <row r="8" spans="1:13" x14ac:dyDescent="0.3">
      <c r="A8" t="s">
        <v>13</v>
      </c>
      <c r="B8" t="s">
        <v>88</v>
      </c>
      <c r="C8">
        <v>5</v>
      </c>
      <c r="D8">
        <v>3.7878787878787801</v>
      </c>
      <c r="E8">
        <v>2.65661594432823E-3</v>
      </c>
      <c r="F8" t="s">
        <v>114</v>
      </c>
      <c r="G8">
        <v>120</v>
      </c>
      <c r="H8">
        <v>91</v>
      </c>
      <c r="I8">
        <v>18826</v>
      </c>
      <c r="J8">
        <v>8.6199633699633704</v>
      </c>
      <c r="K8">
        <v>0.99319735176389901</v>
      </c>
      <c r="L8">
        <v>0.68797045775557997</v>
      </c>
      <c r="M8">
        <v>0.68797045775557997</v>
      </c>
    </row>
    <row r="9" spans="1:13" x14ac:dyDescent="0.3">
      <c r="A9" t="s">
        <v>13</v>
      </c>
      <c r="B9" t="s">
        <v>55</v>
      </c>
      <c r="C9">
        <v>15</v>
      </c>
      <c r="D9">
        <v>11.363636363636299</v>
      </c>
      <c r="E9">
        <v>3.7265363830095298E-3</v>
      </c>
      <c r="F9" t="s">
        <v>628</v>
      </c>
      <c r="G9">
        <v>120</v>
      </c>
      <c r="H9">
        <v>985</v>
      </c>
      <c r="I9">
        <v>18826</v>
      </c>
      <c r="J9">
        <v>2.3890862944162401</v>
      </c>
      <c r="K9">
        <v>0.99909179531570402</v>
      </c>
      <c r="L9">
        <v>0.68797045775557997</v>
      </c>
      <c r="M9">
        <v>0.68797045775557997</v>
      </c>
    </row>
    <row r="10" spans="1:13" x14ac:dyDescent="0.3">
      <c r="A10" t="s">
        <v>13</v>
      </c>
      <c r="B10" t="s">
        <v>51</v>
      </c>
      <c r="C10">
        <v>4</v>
      </c>
      <c r="D10">
        <v>3.0303030303030298</v>
      </c>
      <c r="E10">
        <v>4.3437376867054298E-3</v>
      </c>
      <c r="F10" t="s">
        <v>116</v>
      </c>
      <c r="G10">
        <v>120</v>
      </c>
      <c r="H10">
        <v>52</v>
      </c>
      <c r="I10">
        <v>18826</v>
      </c>
      <c r="J10">
        <v>12.067948717948701</v>
      </c>
      <c r="K10">
        <v>0.99971601852657699</v>
      </c>
      <c r="L10">
        <v>0.68797045775557997</v>
      </c>
      <c r="M10">
        <v>0.68797045775557997</v>
      </c>
    </row>
    <row r="11" spans="1:13" x14ac:dyDescent="0.3">
      <c r="A11" t="s">
        <v>13</v>
      </c>
      <c r="B11" t="s">
        <v>53</v>
      </c>
      <c r="C11">
        <v>11</v>
      </c>
      <c r="D11">
        <v>8.3333333333333304</v>
      </c>
      <c r="E11">
        <v>4.6559498705450097E-3</v>
      </c>
      <c r="F11" t="s">
        <v>629</v>
      </c>
      <c r="G11">
        <v>120</v>
      </c>
      <c r="H11">
        <v>598</v>
      </c>
      <c r="I11">
        <v>18826</v>
      </c>
      <c r="J11">
        <v>2.8858138238572999</v>
      </c>
      <c r="K11">
        <v>0.99984232256072003</v>
      </c>
      <c r="L11">
        <v>0.68797045775557997</v>
      </c>
      <c r="M11">
        <v>0.68797045775557997</v>
      </c>
    </row>
    <row r="12" spans="1:13" x14ac:dyDescent="0.3">
      <c r="A12" t="s">
        <v>13</v>
      </c>
      <c r="B12" t="s">
        <v>61</v>
      </c>
      <c r="C12">
        <v>15</v>
      </c>
      <c r="D12">
        <v>11.363636363636299</v>
      </c>
      <c r="E12">
        <v>6.2887383252480198E-3</v>
      </c>
      <c r="F12" t="s">
        <v>628</v>
      </c>
      <c r="G12">
        <v>120</v>
      </c>
      <c r="H12">
        <v>1046</v>
      </c>
      <c r="I12">
        <v>18826</v>
      </c>
      <c r="J12">
        <v>2.2497609942638599</v>
      </c>
      <c r="K12">
        <v>0.99999275301907897</v>
      </c>
      <c r="L12">
        <v>0.68797045775557997</v>
      </c>
      <c r="M12">
        <v>0.68797045775557997</v>
      </c>
    </row>
    <row r="13" spans="1:13" x14ac:dyDescent="0.3">
      <c r="A13" t="s">
        <v>13</v>
      </c>
      <c r="B13" t="s">
        <v>38</v>
      </c>
      <c r="C13">
        <v>17</v>
      </c>
      <c r="D13">
        <v>12.878787878787801</v>
      </c>
      <c r="E13">
        <v>6.2938290743356096E-3</v>
      </c>
      <c r="F13" t="s">
        <v>630</v>
      </c>
      <c r="G13">
        <v>120</v>
      </c>
      <c r="H13">
        <v>1271</v>
      </c>
      <c r="I13">
        <v>18826</v>
      </c>
      <c r="J13">
        <v>2.0983608707054802</v>
      </c>
      <c r="K13">
        <v>0.99999282233408704</v>
      </c>
      <c r="L13">
        <v>0.68797045775557997</v>
      </c>
      <c r="M13">
        <v>0.68797045775557997</v>
      </c>
    </row>
    <row r="14" spans="1:13" x14ac:dyDescent="0.3">
      <c r="A14" t="s">
        <v>13</v>
      </c>
      <c r="B14" t="s">
        <v>59</v>
      </c>
      <c r="C14">
        <v>11</v>
      </c>
      <c r="D14">
        <v>8.3333333333333304</v>
      </c>
      <c r="E14">
        <v>6.30527113298245E-3</v>
      </c>
      <c r="F14" t="s">
        <v>629</v>
      </c>
      <c r="G14">
        <v>120</v>
      </c>
      <c r="H14">
        <v>625</v>
      </c>
      <c r="I14">
        <v>18826</v>
      </c>
      <c r="J14">
        <v>2.7611466666666602</v>
      </c>
      <c r="K14">
        <v>0.99999297571895596</v>
      </c>
      <c r="L14">
        <v>0.68797045775557997</v>
      </c>
      <c r="M14">
        <v>0.68797045775557997</v>
      </c>
    </row>
    <row r="15" spans="1:13" x14ac:dyDescent="0.3">
      <c r="A15" t="s">
        <v>13</v>
      </c>
      <c r="B15" t="s">
        <v>120</v>
      </c>
      <c r="C15">
        <v>5</v>
      </c>
      <c r="D15">
        <v>3.7878787878787801</v>
      </c>
      <c r="E15">
        <v>6.3099730512324896E-3</v>
      </c>
      <c r="F15" t="s">
        <v>121</v>
      </c>
      <c r="G15">
        <v>120</v>
      </c>
      <c r="H15">
        <v>116</v>
      </c>
      <c r="I15">
        <v>18826</v>
      </c>
      <c r="J15">
        <v>6.7622126436781604</v>
      </c>
      <c r="K15">
        <v>0.99999303779609405</v>
      </c>
      <c r="L15">
        <v>0.68797045775557997</v>
      </c>
      <c r="M15">
        <v>0.68797045775557997</v>
      </c>
    </row>
    <row r="16" spans="1:13" x14ac:dyDescent="0.3">
      <c r="A16" t="s">
        <v>13</v>
      </c>
      <c r="B16" t="s">
        <v>127</v>
      </c>
      <c r="C16">
        <v>3</v>
      </c>
      <c r="D16">
        <v>2.2727272727272698</v>
      </c>
      <c r="E16">
        <v>6.3153090504451002E-3</v>
      </c>
      <c r="F16" t="s">
        <v>128</v>
      </c>
      <c r="G16">
        <v>120</v>
      </c>
      <c r="H16">
        <v>19</v>
      </c>
      <c r="I16">
        <v>18826</v>
      </c>
      <c r="J16">
        <v>24.7710526315789</v>
      </c>
      <c r="K16">
        <v>0.999993107580739</v>
      </c>
      <c r="L16">
        <v>0.68797045775557997</v>
      </c>
      <c r="M16">
        <v>0.68797045775557997</v>
      </c>
    </row>
    <row r="17" spans="1:13" x14ac:dyDescent="0.3">
      <c r="A17" t="s">
        <v>13</v>
      </c>
      <c r="B17" t="s">
        <v>190</v>
      </c>
      <c r="C17">
        <v>9</v>
      </c>
      <c r="D17">
        <v>6.8181818181818103</v>
      </c>
      <c r="E17">
        <v>7.42562348418225E-3</v>
      </c>
      <c r="F17" t="s">
        <v>631</v>
      </c>
      <c r="G17">
        <v>120</v>
      </c>
      <c r="H17">
        <v>446</v>
      </c>
      <c r="I17">
        <v>18826</v>
      </c>
      <c r="J17">
        <v>3.16580717488789</v>
      </c>
      <c r="K17">
        <v>0.99999915374774095</v>
      </c>
      <c r="L17">
        <v>0.68797045775557997</v>
      </c>
      <c r="M17">
        <v>0.68797045775557997</v>
      </c>
    </row>
    <row r="18" spans="1:13" x14ac:dyDescent="0.3">
      <c r="A18" t="s">
        <v>13</v>
      </c>
      <c r="B18" t="s">
        <v>143</v>
      </c>
      <c r="C18">
        <v>15</v>
      </c>
      <c r="D18">
        <v>11.363636363636299</v>
      </c>
      <c r="E18">
        <v>7.5627784958624501E-3</v>
      </c>
      <c r="F18" t="s">
        <v>632</v>
      </c>
      <c r="G18">
        <v>120</v>
      </c>
      <c r="H18">
        <v>1069</v>
      </c>
      <c r="I18">
        <v>18826</v>
      </c>
      <c r="J18">
        <v>2.2013564078578098</v>
      </c>
      <c r="K18">
        <v>0.99999934700344595</v>
      </c>
      <c r="L18">
        <v>0.68797045775557997</v>
      </c>
      <c r="M18">
        <v>0.68797045775557997</v>
      </c>
    </row>
    <row r="19" spans="1:13" x14ac:dyDescent="0.3">
      <c r="A19" t="s">
        <v>13</v>
      </c>
      <c r="B19" t="s">
        <v>60</v>
      </c>
      <c r="C19">
        <v>11</v>
      </c>
      <c r="D19">
        <v>8.3333333333333304</v>
      </c>
      <c r="E19">
        <v>7.6368276160628697E-3</v>
      </c>
      <c r="F19" t="s">
        <v>629</v>
      </c>
      <c r="G19">
        <v>120</v>
      </c>
      <c r="H19">
        <v>643</v>
      </c>
      <c r="I19">
        <v>18826</v>
      </c>
      <c r="J19">
        <v>2.6838517366511101</v>
      </c>
      <c r="K19">
        <v>0.99999943230069699</v>
      </c>
      <c r="L19">
        <v>0.68797045775557997</v>
      </c>
      <c r="M19">
        <v>0.68797045775557997</v>
      </c>
    </row>
    <row r="20" spans="1:13" x14ac:dyDescent="0.3">
      <c r="A20" t="s">
        <v>13</v>
      </c>
      <c r="B20" t="s">
        <v>80</v>
      </c>
      <c r="C20">
        <v>8</v>
      </c>
      <c r="D20">
        <v>6.0606060606060597</v>
      </c>
      <c r="E20">
        <v>7.8369367954732507E-3</v>
      </c>
      <c r="F20" t="s">
        <v>117</v>
      </c>
      <c r="G20">
        <v>120</v>
      </c>
      <c r="H20">
        <v>359</v>
      </c>
      <c r="I20">
        <v>18826</v>
      </c>
      <c r="J20">
        <v>3.49600742804085</v>
      </c>
      <c r="K20">
        <v>0.99999961112422397</v>
      </c>
      <c r="L20">
        <v>0.68797045775557997</v>
      </c>
      <c r="M20">
        <v>0.68797045775557997</v>
      </c>
    </row>
    <row r="21" spans="1:13" x14ac:dyDescent="0.3">
      <c r="A21" t="s">
        <v>13</v>
      </c>
      <c r="B21" t="s">
        <v>84</v>
      </c>
      <c r="C21">
        <v>10</v>
      </c>
      <c r="D21">
        <v>7.5757575757575699</v>
      </c>
      <c r="E21">
        <v>8.1154427510341208E-3</v>
      </c>
      <c r="F21" t="s">
        <v>434</v>
      </c>
      <c r="G21">
        <v>120</v>
      </c>
      <c r="H21">
        <v>549</v>
      </c>
      <c r="I21">
        <v>18826</v>
      </c>
      <c r="J21">
        <v>2.8576199149969601</v>
      </c>
      <c r="K21">
        <v>0.999999770344148</v>
      </c>
      <c r="L21">
        <v>0.68797045775557997</v>
      </c>
      <c r="M21">
        <v>0.68797045775557997</v>
      </c>
    </row>
    <row r="22" spans="1:13" x14ac:dyDescent="0.3">
      <c r="A22" t="s">
        <v>13</v>
      </c>
      <c r="B22" t="s">
        <v>40</v>
      </c>
      <c r="C22">
        <v>10</v>
      </c>
      <c r="D22">
        <v>7.5757575757575699</v>
      </c>
      <c r="E22">
        <v>8.2075687114475694E-3</v>
      </c>
      <c r="F22" t="s">
        <v>435</v>
      </c>
      <c r="G22">
        <v>120</v>
      </c>
      <c r="H22">
        <v>550</v>
      </c>
      <c r="I22">
        <v>18826</v>
      </c>
      <c r="J22">
        <v>2.8524242424242399</v>
      </c>
      <c r="K22">
        <v>0.99999980706922498</v>
      </c>
      <c r="L22">
        <v>0.68797045775557997</v>
      </c>
      <c r="M22">
        <v>0.68797045775557997</v>
      </c>
    </row>
    <row r="23" spans="1:13" x14ac:dyDescent="0.3">
      <c r="A23" t="s">
        <v>13</v>
      </c>
      <c r="B23" t="s">
        <v>66</v>
      </c>
      <c r="C23">
        <v>19</v>
      </c>
      <c r="D23">
        <v>14.3939393939393</v>
      </c>
      <c r="E23">
        <v>8.2195519696604893E-3</v>
      </c>
      <c r="F23" t="s">
        <v>633</v>
      </c>
      <c r="G23">
        <v>120</v>
      </c>
      <c r="H23">
        <v>1544</v>
      </c>
      <c r="I23">
        <v>18826</v>
      </c>
      <c r="J23">
        <v>1.93055915371329</v>
      </c>
      <c r="K23">
        <v>0.99999981139315197</v>
      </c>
      <c r="L23">
        <v>0.68797045775557997</v>
      </c>
      <c r="M23">
        <v>0.68797045775557997</v>
      </c>
    </row>
    <row r="24" spans="1:13" x14ac:dyDescent="0.3">
      <c r="A24" t="s">
        <v>13</v>
      </c>
      <c r="B24" t="s">
        <v>125</v>
      </c>
      <c r="C24">
        <v>6</v>
      </c>
      <c r="D24">
        <v>4.5454545454545396</v>
      </c>
      <c r="E24">
        <v>8.8592851080733503E-3</v>
      </c>
      <c r="F24" t="s">
        <v>126</v>
      </c>
      <c r="G24">
        <v>120</v>
      </c>
      <c r="H24">
        <v>200</v>
      </c>
      <c r="I24">
        <v>18826</v>
      </c>
      <c r="J24">
        <v>4.7065000000000001</v>
      </c>
      <c r="K24">
        <v>0.99999994378472501</v>
      </c>
      <c r="L24">
        <v>0.68797045775557997</v>
      </c>
      <c r="M24">
        <v>0.68797045775557997</v>
      </c>
    </row>
    <row r="25" spans="1:13" x14ac:dyDescent="0.3">
      <c r="A25" t="s">
        <v>13</v>
      </c>
      <c r="B25" t="s">
        <v>36</v>
      </c>
      <c r="C25">
        <v>8</v>
      </c>
      <c r="D25">
        <v>6.0606060606060597</v>
      </c>
      <c r="E25">
        <v>9.2951680772033595E-3</v>
      </c>
      <c r="F25" t="s">
        <v>436</v>
      </c>
      <c r="G25">
        <v>120</v>
      </c>
      <c r="H25">
        <v>371</v>
      </c>
      <c r="I25">
        <v>18826</v>
      </c>
      <c r="J25">
        <v>3.3829290206648599</v>
      </c>
      <c r="K25">
        <v>0.99999997536959995</v>
      </c>
      <c r="L25">
        <v>0.68797045775557997</v>
      </c>
      <c r="M25">
        <v>0.68797045775557997</v>
      </c>
    </row>
    <row r="26" spans="1:13" x14ac:dyDescent="0.3">
      <c r="A26" t="s">
        <v>13</v>
      </c>
      <c r="B26" t="s">
        <v>134</v>
      </c>
      <c r="C26">
        <v>4</v>
      </c>
      <c r="D26">
        <v>3.0303030303030298</v>
      </c>
      <c r="E26">
        <v>9.5299930036005006E-3</v>
      </c>
      <c r="F26" t="s">
        <v>135</v>
      </c>
      <c r="G26">
        <v>120</v>
      </c>
      <c r="H26">
        <v>69</v>
      </c>
      <c r="I26">
        <v>18826</v>
      </c>
      <c r="J26">
        <v>9.0946859903381601</v>
      </c>
      <c r="K26">
        <v>0.99999998421178204</v>
      </c>
      <c r="L26">
        <v>0.68797045775557997</v>
      </c>
      <c r="M26">
        <v>0.68797045775557997</v>
      </c>
    </row>
    <row r="27" spans="1:13" x14ac:dyDescent="0.3">
      <c r="A27" t="s">
        <v>13</v>
      </c>
      <c r="B27" t="s">
        <v>156</v>
      </c>
      <c r="C27">
        <v>14</v>
      </c>
      <c r="D27">
        <v>10.6060606060606</v>
      </c>
      <c r="E27">
        <v>9.5475103320801606E-3</v>
      </c>
      <c r="F27" t="s">
        <v>634</v>
      </c>
      <c r="G27">
        <v>120</v>
      </c>
      <c r="H27">
        <v>987</v>
      </c>
      <c r="I27">
        <v>18826</v>
      </c>
      <c r="J27">
        <v>2.2252955082742298</v>
      </c>
      <c r="K27">
        <v>0.999999984727024</v>
      </c>
      <c r="L27">
        <v>0.68797045775557997</v>
      </c>
      <c r="M27">
        <v>0.68797045775557997</v>
      </c>
    </row>
    <row r="28" spans="1:13" x14ac:dyDescent="0.3">
      <c r="A28" t="s">
        <v>13</v>
      </c>
      <c r="B28" t="s">
        <v>148</v>
      </c>
      <c r="C28">
        <v>9</v>
      </c>
      <c r="D28">
        <v>6.8181818181818103</v>
      </c>
      <c r="E28">
        <v>1.03726363711821E-2</v>
      </c>
      <c r="F28" t="s">
        <v>437</v>
      </c>
      <c r="G28">
        <v>120</v>
      </c>
      <c r="H28">
        <v>473</v>
      </c>
      <c r="I28">
        <v>18826</v>
      </c>
      <c r="J28">
        <v>2.9850951374207102</v>
      </c>
      <c r="K28">
        <v>0.99999999680183904</v>
      </c>
      <c r="L28">
        <v>0.68797045775557997</v>
      </c>
      <c r="M28">
        <v>0.68797045775557997</v>
      </c>
    </row>
    <row r="29" spans="1:13" x14ac:dyDescent="0.3">
      <c r="A29" t="s">
        <v>13</v>
      </c>
      <c r="B29" t="s">
        <v>138</v>
      </c>
      <c r="C29">
        <v>3</v>
      </c>
      <c r="D29">
        <v>2.2727272727272698</v>
      </c>
      <c r="E29">
        <v>1.0809423476023899E-2</v>
      </c>
      <c r="F29" t="s">
        <v>139</v>
      </c>
      <c r="G29">
        <v>120</v>
      </c>
      <c r="H29">
        <v>25</v>
      </c>
      <c r="I29">
        <v>18826</v>
      </c>
      <c r="J29">
        <v>18.826000000000001</v>
      </c>
      <c r="K29">
        <v>0.999999998602909</v>
      </c>
      <c r="L29">
        <v>0.68797045775557997</v>
      </c>
      <c r="M29">
        <v>0.68797045775557997</v>
      </c>
    </row>
    <row r="30" spans="1:13" x14ac:dyDescent="0.3">
      <c r="A30" t="s">
        <v>13</v>
      </c>
      <c r="B30" t="s">
        <v>29</v>
      </c>
      <c r="C30">
        <v>12</v>
      </c>
      <c r="D30">
        <v>9.0909090909090899</v>
      </c>
      <c r="E30">
        <v>1.0968499998775199E-2</v>
      </c>
      <c r="F30" t="s">
        <v>635</v>
      </c>
      <c r="G30">
        <v>120</v>
      </c>
      <c r="H30">
        <v>785</v>
      </c>
      <c r="I30">
        <v>18826</v>
      </c>
      <c r="J30">
        <v>2.39821656050955</v>
      </c>
      <c r="K30">
        <v>0.99999999896678105</v>
      </c>
      <c r="L30">
        <v>0.68797045775557997</v>
      </c>
      <c r="M30">
        <v>0.68797045775557997</v>
      </c>
    </row>
    <row r="31" spans="1:13" x14ac:dyDescent="0.3">
      <c r="A31" t="s">
        <v>13</v>
      </c>
      <c r="B31" t="s">
        <v>167</v>
      </c>
      <c r="C31">
        <v>7</v>
      </c>
      <c r="D31">
        <v>5.3030303030303001</v>
      </c>
      <c r="E31">
        <v>1.10016597722107E-2</v>
      </c>
      <c r="F31" t="s">
        <v>438</v>
      </c>
      <c r="G31">
        <v>120</v>
      </c>
      <c r="H31">
        <v>294</v>
      </c>
      <c r="I31">
        <v>18826</v>
      </c>
      <c r="J31">
        <v>3.7353174603174599</v>
      </c>
      <c r="K31">
        <v>0.99999999902976699</v>
      </c>
      <c r="L31">
        <v>0.68797045775557997</v>
      </c>
      <c r="M31">
        <v>0.68797045775557997</v>
      </c>
    </row>
    <row r="32" spans="1:13" x14ac:dyDescent="0.3">
      <c r="A32" t="s">
        <v>13</v>
      </c>
      <c r="B32" t="s">
        <v>118</v>
      </c>
      <c r="C32">
        <v>13</v>
      </c>
      <c r="D32">
        <v>9.8484848484848406</v>
      </c>
      <c r="E32">
        <v>1.14656280884823E-2</v>
      </c>
      <c r="F32" t="s">
        <v>636</v>
      </c>
      <c r="G32">
        <v>120</v>
      </c>
      <c r="H32">
        <v>899</v>
      </c>
      <c r="I32">
        <v>18826</v>
      </c>
      <c r="J32">
        <v>2.2686132740081502</v>
      </c>
      <c r="K32">
        <v>0.99999999959768204</v>
      </c>
      <c r="L32">
        <v>0.69385542883847895</v>
      </c>
      <c r="M32">
        <v>0.69385542883847895</v>
      </c>
    </row>
    <row r="33" spans="1:13" x14ac:dyDescent="0.3">
      <c r="A33" t="s">
        <v>13</v>
      </c>
      <c r="B33" t="s">
        <v>46</v>
      </c>
      <c r="C33">
        <v>15</v>
      </c>
      <c r="D33">
        <v>11.363636363636299</v>
      </c>
      <c r="E33">
        <v>1.24821563637861E-2</v>
      </c>
      <c r="F33" t="s">
        <v>556</v>
      </c>
      <c r="G33">
        <v>120</v>
      </c>
      <c r="H33">
        <v>1136</v>
      </c>
      <c r="I33">
        <v>18826</v>
      </c>
      <c r="J33">
        <v>2.07152288732394</v>
      </c>
      <c r="K33">
        <v>0.99999999994161104</v>
      </c>
      <c r="L33">
        <v>0.73176641682696197</v>
      </c>
      <c r="M33">
        <v>0.73176641682696197</v>
      </c>
    </row>
    <row r="34" spans="1:13" x14ac:dyDescent="0.3">
      <c r="A34" t="s">
        <v>13</v>
      </c>
      <c r="B34" t="s">
        <v>17</v>
      </c>
      <c r="C34">
        <v>6</v>
      </c>
      <c r="D34">
        <v>4.5454545454545396</v>
      </c>
      <c r="E34">
        <v>1.29862073408162E-2</v>
      </c>
      <c r="F34" t="s">
        <v>18</v>
      </c>
      <c r="G34">
        <v>120</v>
      </c>
      <c r="H34">
        <v>220</v>
      </c>
      <c r="I34">
        <v>18826</v>
      </c>
      <c r="J34">
        <v>4.2786363636363598</v>
      </c>
      <c r="K34">
        <v>0.99999999997759403</v>
      </c>
      <c r="L34">
        <v>0.73824621125367396</v>
      </c>
      <c r="M34">
        <v>0.73824621125367396</v>
      </c>
    </row>
    <row r="35" spans="1:13" x14ac:dyDescent="0.3">
      <c r="A35" t="s">
        <v>13</v>
      </c>
      <c r="B35" t="s">
        <v>439</v>
      </c>
      <c r="C35">
        <v>6</v>
      </c>
      <c r="D35">
        <v>4.5454545454545396</v>
      </c>
      <c r="E35">
        <v>1.46938528452801E-2</v>
      </c>
      <c r="F35" t="s">
        <v>440</v>
      </c>
      <c r="G35">
        <v>120</v>
      </c>
      <c r="H35">
        <v>227</v>
      </c>
      <c r="I35">
        <v>18826</v>
      </c>
      <c r="J35">
        <v>4.1466960352422904</v>
      </c>
      <c r="K35">
        <v>0.99999999999912903</v>
      </c>
      <c r="L35">
        <v>0.786982437362582</v>
      </c>
      <c r="M35">
        <v>0.786982437362582</v>
      </c>
    </row>
    <row r="36" spans="1:13" x14ac:dyDescent="0.3">
      <c r="A36" t="s">
        <v>13</v>
      </c>
      <c r="B36" t="s">
        <v>31</v>
      </c>
      <c r="C36">
        <v>9</v>
      </c>
      <c r="D36">
        <v>6.8181818181818103</v>
      </c>
      <c r="E36">
        <v>1.5390659615511899E-2</v>
      </c>
      <c r="F36" t="s">
        <v>637</v>
      </c>
      <c r="G36">
        <v>120</v>
      </c>
      <c r="H36">
        <v>508</v>
      </c>
      <c r="I36">
        <v>18826</v>
      </c>
      <c r="J36">
        <v>2.77942913385826</v>
      </c>
      <c r="K36">
        <v>0.99999999999976896</v>
      </c>
      <c r="L36">
        <v>0.786982437362582</v>
      </c>
      <c r="M36">
        <v>0.786982437362582</v>
      </c>
    </row>
    <row r="37" spans="1:13" x14ac:dyDescent="0.3">
      <c r="A37" t="s">
        <v>13</v>
      </c>
      <c r="B37" t="s">
        <v>72</v>
      </c>
      <c r="C37">
        <v>37</v>
      </c>
      <c r="D37">
        <v>28.030303030302999</v>
      </c>
      <c r="E37">
        <v>1.5405138265767299E-2</v>
      </c>
      <c r="F37" t="s">
        <v>638</v>
      </c>
      <c r="G37">
        <v>120</v>
      </c>
      <c r="H37">
        <v>4042</v>
      </c>
      <c r="I37">
        <v>18826</v>
      </c>
      <c r="J37">
        <v>1.43609186871185</v>
      </c>
      <c r="K37">
        <v>0.99999999999977496</v>
      </c>
      <c r="L37">
        <v>0.786982437362582</v>
      </c>
      <c r="M37">
        <v>0.786982437362582</v>
      </c>
    </row>
    <row r="38" spans="1:13" x14ac:dyDescent="0.3">
      <c r="A38" t="s">
        <v>13</v>
      </c>
      <c r="B38" t="s">
        <v>21</v>
      </c>
      <c r="C38">
        <v>11</v>
      </c>
      <c r="D38">
        <v>8.3333333333333304</v>
      </c>
      <c r="E38">
        <v>1.5521508626021E-2</v>
      </c>
      <c r="F38" t="s">
        <v>613</v>
      </c>
      <c r="G38">
        <v>120</v>
      </c>
      <c r="H38">
        <v>717</v>
      </c>
      <c r="I38">
        <v>18826</v>
      </c>
      <c r="J38">
        <v>2.4068572756857201</v>
      </c>
      <c r="K38">
        <v>0.99999999999982003</v>
      </c>
      <c r="L38">
        <v>0.786982437362582</v>
      </c>
      <c r="M38">
        <v>0.786982437362582</v>
      </c>
    </row>
    <row r="39" spans="1:13" x14ac:dyDescent="0.3">
      <c r="A39" t="s">
        <v>13</v>
      </c>
      <c r="B39" t="s">
        <v>19</v>
      </c>
      <c r="C39">
        <v>6</v>
      </c>
      <c r="D39">
        <v>4.5454545454545396</v>
      </c>
      <c r="E39">
        <v>1.7102867632097601E-2</v>
      </c>
      <c r="F39" t="s">
        <v>20</v>
      </c>
      <c r="G39">
        <v>120</v>
      </c>
      <c r="H39">
        <v>236</v>
      </c>
      <c r="I39">
        <v>18826</v>
      </c>
      <c r="J39">
        <v>3.9885593220338902</v>
      </c>
      <c r="K39">
        <v>0.99999999999999101</v>
      </c>
      <c r="L39">
        <v>0.81799336909041798</v>
      </c>
      <c r="M39">
        <v>0.81799336909041798</v>
      </c>
    </row>
    <row r="40" spans="1:13" x14ac:dyDescent="0.3">
      <c r="A40" t="s">
        <v>13</v>
      </c>
      <c r="B40" t="s">
        <v>82</v>
      </c>
      <c r="C40">
        <v>4</v>
      </c>
      <c r="D40">
        <v>3.0303030303030298</v>
      </c>
      <c r="E40">
        <v>1.7233218435954201E-2</v>
      </c>
      <c r="F40" t="s">
        <v>142</v>
      </c>
      <c r="G40">
        <v>120</v>
      </c>
      <c r="H40">
        <v>86</v>
      </c>
      <c r="I40">
        <v>18826</v>
      </c>
      <c r="J40">
        <v>7.2968992248062001</v>
      </c>
      <c r="K40">
        <v>0.99999999999999301</v>
      </c>
      <c r="L40">
        <v>0.81799336909041798</v>
      </c>
      <c r="M40">
        <v>0.81799336909041798</v>
      </c>
    </row>
    <row r="41" spans="1:13" x14ac:dyDescent="0.3">
      <c r="A41" t="s">
        <v>13</v>
      </c>
      <c r="B41" t="s">
        <v>27</v>
      </c>
      <c r="C41">
        <v>13</v>
      </c>
      <c r="D41">
        <v>9.8484848484848406</v>
      </c>
      <c r="E41">
        <v>1.7441223221544001E-2</v>
      </c>
      <c r="F41" t="s">
        <v>639</v>
      </c>
      <c r="G41">
        <v>120</v>
      </c>
      <c r="H41">
        <v>953</v>
      </c>
      <c r="I41">
        <v>18826</v>
      </c>
      <c r="J41">
        <v>2.1400664568030701</v>
      </c>
      <c r="K41">
        <v>0.999999999999995</v>
      </c>
      <c r="L41">
        <v>0.81799336909041798</v>
      </c>
      <c r="M41">
        <v>0.81799336909041798</v>
      </c>
    </row>
    <row r="42" spans="1:13" x14ac:dyDescent="0.3">
      <c r="A42" t="s">
        <v>13</v>
      </c>
      <c r="B42" t="s">
        <v>35</v>
      </c>
      <c r="C42">
        <v>9</v>
      </c>
      <c r="D42">
        <v>6.8181818181818103</v>
      </c>
      <c r="E42">
        <v>1.8194311114152598E-2</v>
      </c>
      <c r="F42" t="s">
        <v>637</v>
      </c>
      <c r="G42">
        <v>120</v>
      </c>
      <c r="H42">
        <v>524</v>
      </c>
      <c r="I42">
        <v>18826</v>
      </c>
      <c r="J42">
        <v>2.6945610687022898</v>
      </c>
      <c r="K42">
        <v>0.999999999999998</v>
      </c>
      <c r="L42">
        <v>0.81908578933668297</v>
      </c>
      <c r="M42">
        <v>0.81908578933668297</v>
      </c>
    </row>
    <row r="43" spans="1:13" x14ac:dyDescent="0.3">
      <c r="A43" t="s">
        <v>13</v>
      </c>
      <c r="B43" t="s">
        <v>145</v>
      </c>
      <c r="C43">
        <v>3</v>
      </c>
      <c r="D43">
        <v>2.2727272727272698</v>
      </c>
      <c r="E43">
        <v>1.8410914899119401E-2</v>
      </c>
      <c r="F43" t="s">
        <v>146</v>
      </c>
      <c r="G43">
        <v>120</v>
      </c>
      <c r="H43">
        <v>33</v>
      </c>
      <c r="I43">
        <v>18826</v>
      </c>
      <c r="J43">
        <v>14.262121212121199</v>
      </c>
      <c r="K43">
        <v>0.999999999999999</v>
      </c>
      <c r="L43">
        <v>0.81908578933668297</v>
      </c>
      <c r="M43">
        <v>0.81908578933668297</v>
      </c>
    </row>
    <row r="44" spans="1:13" x14ac:dyDescent="0.3">
      <c r="A44" t="s">
        <v>13</v>
      </c>
      <c r="B44" t="s">
        <v>235</v>
      </c>
      <c r="C44">
        <v>5</v>
      </c>
      <c r="D44">
        <v>3.7878787878787801</v>
      </c>
      <c r="E44">
        <v>1.8774354446416501E-2</v>
      </c>
      <c r="F44" t="s">
        <v>329</v>
      </c>
      <c r="G44">
        <v>120</v>
      </c>
      <c r="H44">
        <v>160</v>
      </c>
      <c r="I44">
        <v>18826</v>
      </c>
      <c r="J44">
        <v>4.9026041666666602</v>
      </c>
      <c r="K44">
        <v>0.999999999999999</v>
      </c>
      <c r="L44">
        <v>0.81908578933668297</v>
      </c>
      <c r="M44">
        <v>0.81908578933668297</v>
      </c>
    </row>
    <row r="45" spans="1:13" x14ac:dyDescent="0.3">
      <c r="A45" t="s">
        <v>13</v>
      </c>
      <c r="B45" t="s">
        <v>155</v>
      </c>
      <c r="C45">
        <v>3</v>
      </c>
      <c r="D45">
        <v>2.2727272727272698</v>
      </c>
      <c r="E45">
        <v>2.2846371711472399E-2</v>
      </c>
      <c r="F45" t="s">
        <v>146</v>
      </c>
      <c r="G45">
        <v>120</v>
      </c>
      <c r="H45">
        <v>37</v>
      </c>
      <c r="I45">
        <v>18826</v>
      </c>
      <c r="J45">
        <v>12.7202702702702</v>
      </c>
      <c r="K45">
        <v>1</v>
      </c>
      <c r="L45">
        <v>0.97408621206186896</v>
      </c>
      <c r="M45">
        <v>0.97408621206186896</v>
      </c>
    </row>
    <row r="46" spans="1:13" x14ac:dyDescent="0.3">
      <c r="A46" t="s">
        <v>13</v>
      </c>
      <c r="B46" t="s">
        <v>151</v>
      </c>
      <c r="C46">
        <v>4</v>
      </c>
      <c r="D46">
        <v>3.0303030303030298</v>
      </c>
      <c r="E46">
        <v>2.42606999632211E-2</v>
      </c>
      <c r="F46" t="s">
        <v>152</v>
      </c>
      <c r="G46">
        <v>120</v>
      </c>
      <c r="H46">
        <v>98</v>
      </c>
      <c r="I46">
        <v>18826</v>
      </c>
      <c r="J46">
        <v>6.4034013605442102</v>
      </c>
      <c r="K46">
        <v>1</v>
      </c>
      <c r="L46">
        <v>0.99504341775263405</v>
      </c>
      <c r="M46">
        <v>0.99504341775263405</v>
      </c>
    </row>
    <row r="47" spans="1:13" x14ac:dyDescent="0.3">
      <c r="A47" t="s">
        <v>13</v>
      </c>
      <c r="B47" t="s">
        <v>94</v>
      </c>
      <c r="C47">
        <v>11</v>
      </c>
      <c r="D47">
        <v>8.3333333333333304</v>
      </c>
      <c r="E47">
        <v>2.5469897393476899E-2</v>
      </c>
      <c r="F47" t="s">
        <v>520</v>
      </c>
      <c r="G47">
        <v>120</v>
      </c>
      <c r="H47">
        <v>777</v>
      </c>
      <c r="I47">
        <v>18826</v>
      </c>
      <c r="J47">
        <v>2.2209995709995698</v>
      </c>
      <c r="K47">
        <v>1</v>
      </c>
      <c r="L47">
        <v>0.99504341775263405</v>
      </c>
      <c r="M47">
        <v>0.99504341775263405</v>
      </c>
    </row>
    <row r="48" spans="1:13" x14ac:dyDescent="0.3">
      <c r="A48" t="s">
        <v>13</v>
      </c>
      <c r="B48" t="s">
        <v>202</v>
      </c>
      <c r="C48">
        <v>8</v>
      </c>
      <c r="D48">
        <v>6.0606060606060597</v>
      </c>
      <c r="E48">
        <v>2.60804193160903E-2</v>
      </c>
      <c r="F48" t="s">
        <v>640</v>
      </c>
      <c r="G48">
        <v>120</v>
      </c>
      <c r="H48">
        <v>457</v>
      </c>
      <c r="I48">
        <v>18826</v>
      </c>
      <c r="J48">
        <v>2.7463165572574701</v>
      </c>
      <c r="K48">
        <v>1</v>
      </c>
      <c r="L48">
        <v>0.99504341775263405</v>
      </c>
      <c r="M48">
        <v>0.99504341775263405</v>
      </c>
    </row>
    <row r="49" spans="1:13" x14ac:dyDescent="0.3">
      <c r="A49" t="s">
        <v>13</v>
      </c>
      <c r="B49" t="s">
        <v>23</v>
      </c>
      <c r="C49">
        <v>5</v>
      </c>
      <c r="D49">
        <v>3.7878787878787801</v>
      </c>
      <c r="E49">
        <v>2.6502323695905002E-2</v>
      </c>
      <c r="F49" t="s">
        <v>24</v>
      </c>
      <c r="G49">
        <v>120</v>
      </c>
      <c r="H49">
        <v>178</v>
      </c>
      <c r="I49">
        <v>18826</v>
      </c>
      <c r="J49">
        <v>4.4068352059924996</v>
      </c>
      <c r="K49">
        <v>1</v>
      </c>
      <c r="L49">
        <v>0.99504341775263405</v>
      </c>
      <c r="M49">
        <v>0.99504341775263405</v>
      </c>
    </row>
    <row r="50" spans="1:13" x14ac:dyDescent="0.3">
      <c r="A50" t="s">
        <v>13</v>
      </c>
      <c r="B50" t="s">
        <v>98</v>
      </c>
      <c r="C50">
        <v>4</v>
      </c>
      <c r="D50">
        <v>3.0303030303030298</v>
      </c>
      <c r="E50">
        <v>2.6898631820399501E-2</v>
      </c>
      <c r="F50" t="s">
        <v>142</v>
      </c>
      <c r="G50">
        <v>120</v>
      </c>
      <c r="H50">
        <v>102</v>
      </c>
      <c r="I50">
        <v>18826</v>
      </c>
      <c r="J50">
        <v>6.1522875816993396</v>
      </c>
      <c r="K50">
        <v>1</v>
      </c>
      <c r="L50">
        <v>0.99504341775263405</v>
      </c>
      <c r="M50">
        <v>0.99504341775263405</v>
      </c>
    </row>
    <row r="51" spans="1:13" x14ac:dyDescent="0.3">
      <c r="A51" t="s">
        <v>13</v>
      </c>
      <c r="B51" t="s">
        <v>44</v>
      </c>
      <c r="C51">
        <v>9</v>
      </c>
      <c r="D51">
        <v>6.8181818181818103</v>
      </c>
      <c r="E51">
        <v>2.7275035060127E-2</v>
      </c>
      <c r="F51" t="s">
        <v>523</v>
      </c>
      <c r="G51">
        <v>120</v>
      </c>
      <c r="H51">
        <v>566</v>
      </c>
      <c r="I51">
        <v>18826</v>
      </c>
      <c r="J51">
        <v>2.4946113074204899</v>
      </c>
      <c r="K51">
        <v>1</v>
      </c>
      <c r="L51">
        <v>0.99504341775263405</v>
      </c>
      <c r="M51">
        <v>0.99504341775263405</v>
      </c>
    </row>
    <row r="52" spans="1:13" x14ac:dyDescent="0.3">
      <c r="A52" t="s">
        <v>13</v>
      </c>
      <c r="B52" t="s">
        <v>453</v>
      </c>
      <c r="C52">
        <v>5</v>
      </c>
      <c r="D52">
        <v>3.7878787878787801</v>
      </c>
      <c r="E52">
        <v>2.7462475097378099E-2</v>
      </c>
      <c r="F52" t="s">
        <v>454</v>
      </c>
      <c r="G52">
        <v>120</v>
      </c>
      <c r="H52">
        <v>180</v>
      </c>
      <c r="I52">
        <v>18826</v>
      </c>
      <c r="J52">
        <v>4.3578703703703701</v>
      </c>
      <c r="K52">
        <v>1</v>
      </c>
      <c r="L52">
        <v>0.99504341775263405</v>
      </c>
      <c r="M52">
        <v>0.99504341775263405</v>
      </c>
    </row>
    <row r="53" spans="1:13" x14ac:dyDescent="0.3">
      <c r="A53" t="s">
        <v>13</v>
      </c>
      <c r="B53" t="s">
        <v>99</v>
      </c>
      <c r="C53">
        <v>4</v>
      </c>
      <c r="D53">
        <v>3.0303030303030298</v>
      </c>
      <c r="E53">
        <v>2.7581160833228601E-2</v>
      </c>
      <c r="F53" t="s">
        <v>158</v>
      </c>
      <c r="G53">
        <v>120</v>
      </c>
      <c r="H53">
        <v>103</v>
      </c>
      <c r="I53">
        <v>18826</v>
      </c>
      <c r="J53">
        <v>6.0925566343042004</v>
      </c>
      <c r="K53">
        <v>1</v>
      </c>
      <c r="L53">
        <v>0.99504341775263405</v>
      </c>
      <c r="M53">
        <v>0.99504341775263405</v>
      </c>
    </row>
    <row r="54" spans="1:13" x14ac:dyDescent="0.3">
      <c r="A54" t="s">
        <v>13</v>
      </c>
      <c r="B54" t="s">
        <v>221</v>
      </c>
      <c r="C54">
        <v>7</v>
      </c>
      <c r="D54">
        <v>5.3030303030303001</v>
      </c>
      <c r="E54">
        <v>2.84926116575763E-2</v>
      </c>
      <c r="F54" t="s">
        <v>450</v>
      </c>
      <c r="G54">
        <v>120</v>
      </c>
      <c r="H54">
        <v>365</v>
      </c>
      <c r="I54">
        <v>18826</v>
      </c>
      <c r="J54">
        <v>3.0087214611872102</v>
      </c>
      <c r="K54">
        <v>1</v>
      </c>
      <c r="L54">
        <v>1</v>
      </c>
      <c r="M54">
        <v>1</v>
      </c>
    </row>
    <row r="55" spans="1:13" x14ac:dyDescent="0.3">
      <c r="A55" t="s">
        <v>13</v>
      </c>
      <c r="B55" t="s">
        <v>207</v>
      </c>
      <c r="C55">
        <v>8</v>
      </c>
      <c r="D55">
        <v>6.0606060606060597</v>
      </c>
      <c r="E55">
        <v>2.9749876290881699E-2</v>
      </c>
      <c r="F55" t="s">
        <v>447</v>
      </c>
      <c r="G55">
        <v>120</v>
      </c>
      <c r="H55">
        <v>470</v>
      </c>
      <c r="I55">
        <v>18826</v>
      </c>
      <c r="J55">
        <v>2.67035460992907</v>
      </c>
      <c r="K55">
        <v>1</v>
      </c>
      <c r="L55">
        <v>1</v>
      </c>
      <c r="M55">
        <v>1</v>
      </c>
    </row>
    <row r="56" spans="1:13" x14ac:dyDescent="0.3">
      <c r="A56" t="s">
        <v>13</v>
      </c>
      <c r="B56" t="s">
        <v>209</v>
      </c>
      <c r="C56">
        <v>8</v>
      </c>
      <c r="D56">
        <v>6.0606060606060597</v>
      </c>
      <c r="E56">
        <v>3.0343890983575102E-2</v>
      </c>
      <c r="F56" t="s">
        <v>449</v>
      </c>
      <c r="G56">
        <v>120</v>
      </c>
      <c r="H56">
        <v>472</v>
      </c>
      <c r="I56">
        <v>18826</v>
      </c>
      <c r="J56">
        <v>2.6590395480225899</v>
      </c>
      <c r="K56">
        <v>1</v>
      </c>
      <c r="L56">
        <v>1</v>
      </c>
      <c r="M56">
        <v>1</v>
      </c>
    </row>
    <row r="57" spans="1:13" x14ac:dyDescent="0.3">
      <c r="A57" t="s">
        <v>13</v>
      </c>
      <c r="B57" t="s">
        <v>237</v>
      </c>
      <c r="C57">
        <v>8</v>
      </c>
      <c r="D57">
        <v>6.0606060606060597</v>
      </c>
      <c r="E57">
        <v>3.0945885844587101E-2</v>
      </c>
      <c r="F57" t="s">
        <v>489</v>
      </c>
      <c r="G57">
        <v>120</v>
      </c>
      <c r="H57">
        <v>474</v>
      </c>
      <c r="I57">
        <v>18826</v>
      </c>
      <c r="J57">
        <v>2.6478199718706001</v>
      </c>
      <c r="K57">
        <v>1</v>
      </c>
      <c r="L57">
        <v>1</v>
      </c>
      <c r="M57">
        <v>1</v>
      </c>
    </row>
    <row r="58" spans="1:13" x14ac:dyDescent="0.3">
      <c r="A58" t="s">
        <v>13</v>
      </c>
      <c r="B58" t="s">
        <v>174</v>
      </c>
      <c r="C58">
        <v>3</v>
      </c>
      <c r="D58">
        <v>2.2727272727272698</v>
      </c>
      <c r="E58">
        <v>3.1538900676689297E-2</v>
      </c>
      <c r="F58" t="s">
        <v>175</v>
      </c>
      <c r="G58">
        <v>120</v>
      </c>
      <c r="H58">
        <v>44</v>
      </c>
      <c r="I58">
        <v>18826</v>
      </c>
      <c r="J58">
        <v>10.696590909090901</v>
      </c>
      <c r="K58">
        <v>1</v>
      </c>
      <c r="L58">
        <v>1</v>
      </c>
      <c r="M58">
        <v>1</v>
      </c>
    </row>
    <row r="59" spans="1:13" x14ac:dyDescent="0.3">
      <c r="A59" t="s">
        <v>13</v>
      </c>
      <c r="B59" t="s">
        <v>455</v>
      </c>
      <c r="C59">
        <v>6</v>
      </c>
      <c r="D59">
        <v>4.5454545454545396</v>
      </c>
      <c r="E59">
        <v>3.2199963943127199E-2</v>
      </c>
      <c r="F59" t="s">
        <v>456</v>
      </c>
      <c r="G59">
        <v>120</v>
      </c>
      <c r="H59">
        <v>279</v>
      </c>
      <c r="I59">
        <v>18826</v>
      </c>
      <c r="J59">
        <v>3.3738351254480201</v>
      </c>
      <c r="K59">
        <v>1</v>
      </c>
      <c r="L59">
        <v>1</v>
      </c>
      <c r="M59">
        <v>1</v>
      </c>
    </row>
    <row r="60" spans="1:13" x14ac:dyDescent="0.3">
      <c r="A60" t="s">
        <v>13</v>
      </c>
      <c r="B60" t="s">
        <v>49</v>
      </c>
      <c r="C60">
        <v>14</v>
      </c>
      <c r="D60">
        <v>10.6060606060606</v>
      </c>
      <c r="E60">
        <v>3.2575403821200402E-2</v>
      </c>
      <c r="F60" t="s">
        <v>641</v>
      </c>
      <c r="G60">
        <v>120</v>
      </c>
      <c r="H60">
        <v>1165</v>
      </c>
      <c r="I60">
        <v>18826</v>
      </c>
      <c r="J60">
        <v>1.88529327610872</v>
      </c>
      <c r="K60">
        <v>1</v>
      </c>
      <c r="L60">
        <v>1</v>
      </c>
      <c r="M60">
        <v>1</v>
      </c>
    </row>
    <row r="61" spans="1:13" x14ac:dyDescent="0.3">
      <c r="A61" t="s">
        <v>13</v>
      </c>
      <c r="B61" t="s">
        <v>169</v>
      </c>
      <c r="C61">
        <v>4</v>
      </c>
      <c r="D61">
        <v>3.0303030303030298</v>
      </c>
      <c r="E61">
        <v>3.2615937852359701E-2</v>
      </c>
      <c r="F61" t="s">
        <v>170</v>
      </c>
      <c r="G61">
        <v>120</v>
      </c>
      <c r="H61">
        <v>110</v>
      </c>
      <c r="I61">
        <v>18826</v>
      </c>
      <c r="J61">
        <v>5.7048484848484797</v>
      </c>
      <c r="K61">
        <v>1</v>
      </c>
      <c r="L61">
        <v>1</v>
      </c>
      <c r="M61">
        <v>1</v>
      </c>
    </row>
    <row r="62" spans="1:13" x14ac:dyDescent="0.3">
      <c r="A62" t="s">
        <v>13</v>
      </c>
      <c r="B62" t="s">
        <v>177</v>
      </c>
      <c r="C62">
        <v>3</v>
      </c>
      <c r="D62">
        <v>2.2727272727272698</v>
      </c>
      <c r="E62">
        <v>3.4226665700549802E-2</v>
      </c>
      <c r="F62" t="s">
        <v>178</v>
      </c>
      <c r="G62">
        <v>120</v>
      </c>
      <c r="H62">
        <v>46</v>
      </c>
      <c r="I62">
        <v>18826</v>
      </c>
      <c r="J62">
        <v>10.2315217391304</v>
      </c>
      <c r="K62">
        <v>1</v>
      </c>
      <c r="L62">
        <v>1</v>
      </c>
      <c r="M62">
        <v>1</v>
      </c>
    </row>
    <row r="63" spans="1:13" x14ac:dyDescent="0.3">
      <c r="A63" t="s">
        <v>13</v>
      </c>
      <c r="B63" t="s">
        <v>70</v>
      </c>
      <c r="C63">
        <v>10</v>
      </c>
      <c r="D63">
        <v>7.5757575757575699</v>
      </c>
      <c r="E63">
        <v>3.50639018911858E-2</v>
      </c>
      <c r="F63" t="s">
        <v>620</v>
      </c>
      <c r="G63">
        <v>120</v>
      </c>
      <c r="H63">
        <v>706</v>
      </c>
      <c r="I63">
        <v>18826</v>
      </c>
      <c r="J63">
        <v>2.22214353163361</v>
      </c>
      <c r="K63">
        <v>1</v>
      </c>
      <c r="L63">
        <v>1</v>
      </c>
      <c r="M63">
        <v>1</v>
      </c>
    </row>
    <row r="64" spans="1:13" x14ac:dyDescent="0.3">
      <c r="A64" t="s">
        <v>13</v>
      </c>
      <c r="B64" t="s">
        <v>179</v>
      </c>
      <c r="C64">
        <v>3</v>
      </c>
      <c r="D64">
        <v>2.2727272727272698</v>
      </c>
      <c r="E64">
        <v>3.5602927721134901E-2</v>
      </c>
      <c r="F64" t="s">
        <v>146</v>
      </c>
      <c r="G64">
        <v>120</v>
      </c>
      <c r="H64">
        <v>47</v>
      </c>
      <c r="I64">
        <v>18826</v>
      </c>
      <c r="J64">
        <v>10.013829787234</v>
      </c>
      <c r="K64">
        <v>1</v>
      </c>
      <c r="L64">
        <v>1</v>
      </c>
      <c r="M64">
        <v>1</v>
      </c>
    </row>
    <row r="65" spans="1:13" x14ac:dyDescent="0.3">
      <c r="A65" t="s">
        <v>13</v>
      </c>
      <c r="B65" t="s">
        <v>106</v>
      </c>
      <c r="C65">
        <v>11</v>
      </c>
      <c r="D65">
        <v>8.3333333333333304</v>
      </c>
      <c r="E65">
        <v>3.5741493939504002E-2</v>
      </c>
      <c r="F65" t="s">
        <v>520</v>
      </c>
      <c r="G65">
        <v>120</v>
      </c>
      <c r="H65">
        <v>823</v>
      </c>
      <c r="I65">
        <v>18826</v>
      </c>
      <c r="J65">
        <v>2.0968610773592502</v>
      </c>
      <c r="K65">
        <v>1</v>
      </c>
      <c r="L65">
        <v>1</v>
      </c>
      <c r="M65">
        <v>1</v>
      </c>
    </row>
    <row r="66" spans="1:13" x14ac:dyDescent="0.3">
      <c r="A66" t="s">
        <v>13</v>
      </c>
      <c r="B66" t="s">
        <v>105</v>
      </c>
      <c r="C66">
        <v>11</v>
      </c>
      <c r="D66">
        <v>8.3333333333333304</v>
      </c>
      <c r="E66">
        <v>3.5741493939504002E-2</v>
      </c>
      <c r="F66" t="s">
        <v>520</v>
      </c>
      <c r="G66">
        <v>120</v>
      </c>
      <c r="H66">
        <v>823</v>
      </c>
      <c r="I66">
        <v>18826</v>
      </c>
      <c r="J66">
        <v>2.0968610773592502</v>
      </c>
      <c r="K66">
        <v>1</v>
      </c>
      <c r="L66">
        <v>1</v>
      </c>
      <c r="M66">
        <v>1</v>
      </c>
    </row>
    <row r="67" spans="1:13" x14ac:dyDescent="0.3">
      <c r="A67" t="s">
        <v>13</v>
      </c>
      <c r="B67" t="s">
        <v>459</v>
      </c>
      <c r="C67">
        <v>6</v>
      </c>
      <c r="D67">
        <v>4.5454545454545396</v>
      </c>
      <c r="E67">
        <v>3.7076827351838398E-2</v>
      </c>
      <c r="F67" t="s">
        <v>456</v>
      </c>
      <c r="G67">
        <v>120</v>
      </c>
      <c r="H67">
        <v>290</v>
      </c>
      <c r="I67">
        <v>18826</v>
      </c>
      <c r="J67">
        <v>3.24586206896551</v>
      </c>
      <c r="K67">
        <v>1</v>
      </c>
      <c r="L67">
        <v>1</v>
      </c>
      <c r="M67">
        <v>1</v>
      </c>
    </row>
    <row r="68" spans="1:13" x14ac:dyDescent="0.3">
      <c r="A68" t="s">
        <v>13</v>
      </c>
      <c r="B68" t="s">
        <v>181</v>
      </c>
      <c r="C68">
        <v>3</v>
      </c>
      <c r="D68">
        <v>2.2727272727272698</v>
      </c>
      <c r="E68">
        <v>3.8418607392902898E-2</v>
      </c>
      <c r="F68" t="s">
        <v>139</v>
      </c>
      <c r="G68">
        <v>120</v>
      </c>
      <c r="H68">
        <v>49</v>
      </c>
      <c r="I68">
        <v>18826</v>
      </c>
      <c r="J68">
        <v>9.6051020408163197</v>
      </c>
      <c r="K68">
        <v>1</v>
      </c>
      <c r="L68">
        <v>1</v>
      </c>
      <c r="M68">
        <v>1</v>
      </c>
    </row>
    <row r="69" spans="1:13" x14ac:dyDescent="0.3">
      <c r="A69" t="s">
        <v>13</v>
      </c>
      <c r="B69" t="s">
        <v>182</v>
      </c>
      <c r="C69">
        <v>3</v>
      </c>
      <c r="D69">
        <v>2.2727272727272698</v>
      </c>
      <c r="E69">
        <v>3.8418607392902898E-2</v>
      </c>
      <c r="F69" t="s">
        <v>139</v>
      </c>
      <c r="G69">
        <v>120</v>
      </c>
      <c r="H69">
        <v>49</v>
      </c>
      <c r="I69">
        <v>18826</v>
      </c>
      <c r="J69">
        <v>9.6051020408163197</v>
      </c>
      <c r="K69">
        <v>1</v>
      </c>
      <c r="L69">
        <v>1</v>
      </c>
      <c r="M69">
        <v>1</v>
      </c>
    </row>
    <row r="70" spans="1:13" x14ac:dyDescent="0.3">
      <c r="A70" t="s">
        <v>13</v>
      </c>
      <c r="B70" t="s">
        <v>74</v>
      </c>
      <c r="C70">
        <v>5</v>
      </c>
      <c r="D70">
        <v>3.7878787878787801</v>
      </c>
      <c r="E70">
        <v>3.8799232888532799E-2</v>
      </c>
      <c r="F70" t="s">
        <v>402</v>
      </c>
      <c r="G70">
        <v>120</v>
      </c>
      <c r="H70">
        <v>201</v>
      </c>
      <c r="I70">
        <v>18826</v>
      </c>
      <c r="J70">
        <v>3.9025704809286799</v>
      </c>
      <c r="K70">
        <v>1</v>
      </c>
      <c r="L70">
        <v>1</v>
      </c>
      <c r="M70">
        <v>1</v>
      </c>
    </row>
    <row r="71" spans="1:13" x14ac:dyDescent="0.3">
      <c r="A71" t="s">
        <v>13</v>
      </c>
      <c r="B71" t="s">
        <v>96</v>
      </c>
      <c r="C71">
        <v>16</v>
      </c>
      <c r="D71">
        <v>12.1212121212121</v>
      </c>
      <c r="E71">
        <v>3.9274385447614302E-2</v>
      </c>
      <c r="F71" t="s">
        <v>642</v>
      </c>
      <c r="G71">
        <v>120</v>
      </c>
      <c r="H71">
        <v>1447</v>
      </c>
      <c r="I71">
        <v>18826</v>
      </c>
      <c r="J71">
        <v>1.7347155033402399</v>
      </c>
      <c r="K71">
        <v>1</v>
      </c>
      <c r="L71">
        <v>1</v>
      </c>
      <c r="M71">
        <v>1</v>
      </c>
    </row>
    <row r="72" spans="1:13" x14ac:dyDescent="0.3">
      <c r="A72" t="s">
        <v>13</v>
      </c>
      <c r="B72" t="s">
        <v>498</v>
      </c>
      <c r="C72">
        <v>6</v>
      </c>
      <c r="D72">
        <v>4.5454545454545396</v>
      </c>
      <c r="E72">
        <v>3.9436068866914198E-2</v>
      </c>
      <c r="F72" t="s">
        <v>499</v>
      </c>
      <c r="G72">
        <v>120</v>
      </c>
      <c r="H72">
        <v>295</v>
      </c>
      <c r="I72">
        <v>18826</v>
      </c>
      <c r="J72">
        <v>3.1908474576271102</v>
      </c>
      <c r="K72">
        <v>1</v>
      </c>
      <c r="L72">
        <v>1</v>
      </c>
      <c r="M72">
        <v>1</v>
      </c>
    </row>
    <row r="73" spans="1:13" x14ac:dyDescent="0.3">
      <c r="A73" t="s">
        <v>13</v>
      </c>
      <c r="B73" t="s">
        <v>76</v>
      </c>
      <c r="C73">
        <v>5</v>
      </c>
      <c r="D73">
        <v>3.7878787878787801</v>
      </c>
      <c r="E73">
        <v>3.9999444810309898E-2</v>
      </c>
      <c r="F73" t="s">
        <v>176</v>
      </c>
      <c r="G73">
        <v>120</v>
      </c>
      <c r="H73">
        <v>203</v>
      </c>
      <c r="I73">
        <v>18826</v>
      </c>
      <c r="J73">
        <v>3.8641215106732298</v>
      </c>
      <c r="K73">
        <v>1</v>
      </c>
      <c r="L73">
        <v>1</v>
      </c>
      <c r="M73">
        <v>1</v>
      </c>
    </row>
    <row r="74" spans="1:13" x14ac:dyDescent="0.3">
      <c r="A74" t="s">
        <v>13</v>
      </c>
      <c r="B74" t="s">
        <v>180</v>
      </c>
      <c r="C74">
        <v>4</v>
      </c>
      <c r="D74">
        <v>3.0303030303030298</v>
      </c>
      <c r="E74">
        <v>4.05813002276861E-2</v>
      </c>
      <c r="F74" t="s">
        <v>116</v>
      </c>
      <c r="G74">
        <v>120</v>
      </c>
      <c r="H74">
        <v>120</v>
      </c>
      <c r="I74">
        <v>18826</v>
      </c>
      <c r="J74">
        <v>5.2294444444444403</v>
      </c>
      <c r="K74">
        <v>1</v>
      </c>
      <c r="L74">
        <v>1</v>
      </c>
      <c r="M74">
        <v>1</v>
      </c>
    </row>
    <row r="75" spans="1:13" x14ac:dyDescent="0.3">
      <c r="A75" t="s">
        <v>13</v>
      </c>
      <c r="B75" t="s">
        <v>165</v>
      </c>
      <c r="C75">
        <v>7</v>
      </c>
      <c r="D75">
        <v>5.3030303030303001</v>
      </c>
      <c r="E75">
        <v>4.1600431375661898E-2</v>
      </c>
      <c r="F75" t="s">
        <v>166</v>
      </c>
      <c r="G75">
        <v>120</v>
      </c>
      <c r="H75">
        <v>400</v>
      </c>
      <c r="I75">
        <v>18826</v>
      </c>
      <c r="J75">
        <v>2.74545833333333</v>
      </c>
      <c r="K75">
        <v>1</v>
      </c>
      <c r="L75">
        <v>1</v>
      </c>
      <c r="M75">
        <v>1</v>
      </c>
    </row>
    <row r="76" spans="1:13" x14ac:dyDescent="0.3">
      <c r="A76" t="s">
        <v>13</v>
      </c>
      <c r="B76" t="s">
        <v>425</v>
      </c>
      <c r="C76">
        <v>8</v>
      </c>
      <c r="D76">
        <v>6.0606060606060597</v>
      </c>
      <c r="E76">
        <v>4.2064257996523101E-2</v>
      </c>
      <c r="F76" t="s">
        <v>643</v>
      </c>
      <c r="G76">
        <v>120</v>
      </c>
      <c r="H76">
        <v>507</v>
      </c>
      <c r="I76">
        <v>18826</v>
      </c>
      <c r="J76">
        <v>2.4754766600920401</v>
      </c>
      <c r="K76">
        <v>1</v>
      </c>
      <c r="L76">
        <v>1</v>
      </c>
      <c r="M76">
        <v>1</v>
      </c>
    </row>
    <row r="77" spans="1:13" x14ac:dyDescent="0.3">
      <c r="A77" t="s">
        <v>13</v>
      </c>
      <c r="B77" t="s">
        <v>340</v>
      </c>
      <c r="C77">
        <v>5</v>
      </c>
      <c r="D77">
        <v>3.7878787878787801</v>
      </c>
      <c r="E77">
        <v>4.2463030391518899E-2</v>
      </c>
      <c r="F77" t="s">
        <v>341</v>
      </c>
      <c r="G77">
        <v>120</v>
      </c>
      <c r="H77">
        <v>207</v>
      </c>
      <c r="I77">
        <v>18826</v>
      </c>
      <c r="J77">
        <v>3.78945249597423</v>
      </c>
      <c r="K77">
        <v>1</v>
      </c>
      <c r="L77">
        <v>1</v>
      </c>
      <c r="M77">
        <v>1</v>
      </c>
    </row>
    <row r="78" spans="1:13" x14ac:dyDescent="0.3">
      <c r="A78" t="s">
        <v>13</v>
      </c>
      <c r="B78" t="s">
        <v>463</v>
      </c>
      <c r="C78">
        <v>6</v>
      </c>
      <c r="D78">
        <v>4.5454545454545396</v>
      </c>
      <c r="E78">
        <v>4.3398100586831898E-2</v>
      </c>
      <c r="F78" t="s">
        <v>456</v>
      </c>
      <c r="G78">
        <v>120</v>
      </c>
      <c r="H78">
        <v>303</v>
      </c>
      <c r="I78">
        <v>18826</v>
      </c>
      <c r="J78">
        <v>3.1066006600659999</v>
      </c>
      <c r="K78">
        <v>1</v>
      </c>
      <c r="L78">
        <v>1</v>
      </c>
      <c r="M78">
        <v>1</v>
      </c>
    </row>
    <row r="79" spans="1:13" x14ac:dyDescent="0.3">
      <c r="A79" t="s">
        <v>13</v>
      </c>
      <c r="B79" t="s">
        <v>188</v>
      </c>
      <c r="C79">
        <v>3</v>
      </c>
      <c r="D79">
        <v>2.2727272727272698</v>
      </c>
      <c r="E79">
        <v>4.4293806479252601E-2</v>
      </c>
      <c r="F79" t="s">
        <v>139</v>
      </c>
      <c r="G79">
        <v>120</v>
      </c>
      <c r="H79">
        <v>53</v>
      </c>
      <c r="I79">
        <v>18826</v>
      </c>
      <c r="J79">
        <v>8.8801886792452809</v>
      </c>
      <c r="K79">
        <v>1</v>
      </c>
      <c r="L79">
        <v>1</v>
      </c>
      <c r="M79">
        <v>1</v>
      </c>
    </row>
    <row r="80" spans="1:13" x14ac:dyDescent="0.3">
      <c r="A80" t="s">
        <v>13</v>
      </c>
      <c r="B80" t="s">
        <v>184</v>
      </c>
      <c r="C80">
        <v>4</v>
      </c>
      <c r="D80">
        <v>3.0303030303030298</v>
      </c>
      <c r="E80">
        <v>4.48993957081575E-2</v>
      </c>
      <c r="F80" t="s">
        <v>116</v>
      </c>
      <c r="G80">
        <v>120</v>
      </c>
      <c r="H80">
        <v>125</v>
      </c>
      <c r="I80">
        <v>18826</v>
      </c>
      <c r="J80">
        <v>5.02026666666666</v>
      </c>
      <c r="K80">
        <v>1</v>
      </c>
      <c r="L80">
        <v>1</v>
      </c>
      <c r="M80">
        <v>1</v>
      </c>
    </row>
    <row r="81" spans="1:13" x14ac:dyDescent="0.3">
      <c r="A81" t="s">
        <v>13</v>
      </c>
      <c r="B81" t="s">
        <v>64</v>
      </c>
      <c r="C81">
        <v>20</v>
      </c>
      <c r="D81">
        <v>15.151515151515101</v>
      </c>
      <c r="E81">
        <v>4.68004633718372E-2</v>
      </c>
      <c r="F81" t="s">
        <v>644</v>
      </c>
      <c r="G81">
        <v>120</v>
      </c>
      <c r="H81">
        <v>2004</v>
      </c>
      <c r="I81">
        <v>18826</v>
      </c>
      <c r="J81">
        <v>1.5657019294743799</v>
      </c>
      <c r="K81">
        <v>1</v>
      </c>
      <c r="L81">
        <v>1</v>
      </c>
      <c r="M81">
        <v>1</v>
      </c>
    </row>
    <row r="82" spans="1:13" x14ac:dyDescent="0.3">
      <c r="A82" t="s">
        <v>13</v>
      </c>
      <c r="B82" t="s">
        <v>464</v>
      </c>
      <c r="C82">
        <v>6</v>
      </c>
      <c r="D82">
        <v>4.5454545454545396</v>
      </c>
      <c r="E82">
        <v>4.70552063745572E-2</v>
      </c>
      <c r="F82" t="s">
        <v>465</v>
      </c>
      <c r="G82">
        <v>120</v>
      </c>
      <c r="H82">
        <v>310</v>
      </c>
      <c r="I82">
        <v>18826</v>
      </c>
      <c r="J82">
        <v>3.0364516129032202</v>
      </c>
      <c r="K82">
        <v>1</v>
      </c>
      <c r="L82">
        <v>1</v>
      </c>
      <c r="M82">
        <v>1</v>
      </c>
    </row>
    <row r="83" spans="1:13" x14ac:dyDescent="0.3">
      <c r="A83" t="s">
        <v>13</v>
      </c>
      <c r="B83" t="s">
        <v>197</v>
      </c>
      <c r="C83">
        <v>3</v>
      </c>
      <c r="D83">
        <v>2.2727272727272698</v>
      </c>
      <c r="E83">
        <v>4.8903925302349098E-2</v>
      </c>
      <c r="F83" t="s">
        <v>198</v>
      </c>
      <c r="G83">
        <v>120</v>
      </c>
      <c r="H83">
        <v>56</v>
      </c>
      <c r="I83">
        <v>18826</v>
      </c>
      <c r="J83">
        <v>8.4044642857142797</v>
      </c>
      <c r="K83">
        <v>1</v>
      </c>
      <c r="L83">
        <v>1</v>
      </c>
      <c r="M83">
        <v>1</v>
      </c>
    </row>
    <row r="84" spans="1:13" x14ac:dyDescent="0.3">
      <c r="A84" t="s">
        <v>13</v>
      </c>
      <c r="B84" t="s">
        <v>407</v>
      </c>
      <c r="C84">
        <v>4</v>
      </c>
      <c r="D84">
        <v>3.0303030303030298</v>
      </c>
      <c r="E84">
        <v>4.9436815118629497E-2</v>
      </c>
      <c r="F84" t="s">
        <v>408</v>
      </c>
      <c r="G84">
        <v>120</v>
      </c>
      <c r="H84">
        <v>130</v>
      </c>
      <c r="I84">
        <v>18826</v>
      </c>
      <c r="J84">
        <v>4.82717948717948</v>
      </c>
      <c r="K84">
        <v>1</v>
      </c>
      <c r="L84">
        <v>1</v>
      </c>
      <c r="M84">
        <v>1</v>
      </c>
    </row>
    <row r="85" spans="1:13" x14ac:dyDescent="0.3">
      <c r="A85" t="s">
        <v>13</v>
      </c>
      <c r="B85" t="s">
        <v>189</v>
      </c>
      <c r="C85">
        <v>4</v>
      </c>
      <c r="D85">
        <v>3.0303030303030298</v>
      </c>
      <c r="E85">
        <v>4.9436815118629497E-2</v>
      </c>
      <c r="F85" t="s">
        <v>645</v>
      </c>
      <c r="G85">
        <v>120</v>
      </c>
      <c r="H85">
        <v>130</v>
      </c>
      <c r="I85">
        <v>18826</v>
      </c>
      <c r="J85">
        <v>4.82717948717948</v>
      </c>
      <c r="K85">
        <v>1</v>
      </c>
      <c r="L85">
        <v>1</v>
      </c>
      <c r="M85">
        <v>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M6"/>
  <sheetViews>
    <sheetView workbookViewId="0">
      <selection activeCell="O17" sqref="O17"/>
    </sheetView>
  </sheetViews>
  <sheetFormatPr defaultRowHeight="14.4" x14ac:dyDescent="0.3"/>
  <cols>
    <col min="2" max="2" width="46.441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2.2727272727272698</v>
      </c>
      <c r="E2">
        <v>6.2887084655251597E-3</v>
      </c>
      <c r="F2" t="s">
        <v>109</v>
      </c>
      <c r="G2">
        <v>50</v>
      </c>
      <c r="H2">
        <v>22</v>
      </c>
      <c r="I2">
        <v>8977</v>
      </c>
      <c r="J2">
        <v>24.4827272727272</v>
      </c>
      <c r="K2">
        <v>0.53682253928206203</v>
      </c>
      <c r="L2">
        <v>0.65774509302172302</v>
      </c>
      <c r="M2">
        <v>0.65774509302172302</v>
      </c>
    </row>
    <row r="3" spans="1:13" x14ac:dyDescent="0.3">
      <c r="A3" t="s">
        <v>107</v>
      </c>
      <c r="B3" t="s">
        <v>112</v>
      </c>
      <c r="C3">
        <v>4</v>
      </c>
      <c r="D3">
        <v>3.0303030303030298</v>
      </c>
      <c r="E3">
        <v>1.40632352968854E-2</v>
      </c>
      <c r="F3" t="s">
        <v>227</v>
      </c>
      <c r="G3">
        <v>50</v>
      </c>
      <c r="H3">
        <v>93</v>
      </c>
      <c r="I3">
        <v>8977</v>
      </c>
      <c r="J3">
        <v>7.7221505376344002</v>
      </c>
      <c r="K3">
        <v>0.82234170610083102</v>
      </c>
      <c r="L3">
        <v>0.65774509302172302</v>
      </c>
      <c r="M3">
        <v>0.65774509302172302</v>
      </c>
    </row>
    <row r="4" spans="1:13" x14ac:dyDescent="0.3">
      <c r="A4" t="s">
        <v>107</v>
      </c>
      <c r="B4" t="s">
        <v>228</v>
      </c>
      <c r="C4">
        <v>4</v>
      </c>
      <c r="D4">
        <v>3.0303030303030298</v>
      </c>
      <c r="E4">
        <v>1.6174059664468599E-2</v>
      </c>
      <c r="F4" t="s">
        <v>229</v>
      </c>
      <c r="G4">
        <v>50</v>
      </c>
      <c r="H4">
        <v>98</v>
      </c>
      <c r="I4">
        <v>8977</v>
      </c>
      <c r="J4">
        <v>7.3281632653061202</v>
      </c>
      <c r="K4">
        <v>0.863218028877489</v>
      </c>
      <c r="L4">
        <v>0.65774509302172302</v>
      </c>
      <c r="M4">
        <v>0.65774509302172302</v>
      </c>
    </row>
    <row r="5" spans="1:13" x14ac:dyDescent="0.3">
      <c r="A5" t="s">
        <v>107</v>
      </c>
      <c r="B5" t="s">
        <v>110</v>
      </c>
      <c r="C5">
        <v>5</v>
      </c>
      <c r="D5">
        <v>3.7878787878787801</v>
      </c>
      <c r="E5">
        <v>3.1491818200064997E-2</v>
      </c>
      <c r="F5" t="s">
        <v>360</v>
      </c>
      <c r="G5">
        <v>50</v>
      </c>
      <c r="H5">
        <v>220</v>
      </c>
      <c r="I5">
        <v>8977</v>
      </c>
      <c r="J5">
        <v>4.0804545454545398</v>
      </c>
      <c r="K5">
        <v>0.97983483136485405</v>
      </c>
      <c r="L5">
        <v>0.96050045510198301</v>
      </c>
      <c r="M5">
        <v>0.96050045510198301</v>
      </c>
    </row>
    <row r="6" spans="1:13" x14ac:dyDescent="0.3">
      <c r="A6" t="s">
        <v>107</v>
      </c>
      <c r="B6" t="s">
        <v>232</v>
      </c>
      <c r="C6">
        <v>3</v>
      </c>
      <c r="D6">
        <v>2.2727272727272698</v>
      </c>
      <c r="E6">
        <v>4.4849996532950499E-2</v>
      </c>
      <c r="F6" t="s">
        <v>139</v>
      </c>
      <c r="G6">
        <v>50</v>
      </c>
      <c r="H6">
        <v>62</v>
      </c>
      <c r="I6">
        <v>8977</v>
      </c>
      <c r="J6">
        <v>8.6874193548387098</v>
      </c>
      <c r="K6">
        <v>0.99629547137630303</v>
      </c>
      <c r="L6">
        <v>1</v>
      </c>
      <c r="M6">
        <v>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M75"/>
  <sheetViews>
    <sheetView topLeftCell="A34" workbookViewId="0">
      <selection activeCell="B49" sqref="B49"/>
    </sheetView>
  </sheetViews>
  <sheetFormatPr defaultRowHeight="14.4" x14ac:dyDescent="0.3"/>
  <cols>
    <col min="2" max="2" width="71.441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33</v>
      </c>
      <c r="C2">
        <v>8</v>
      </c>
      <c r="D2">
        <v>6.25</v>
      </c>
      <c r="E2" s="2">
        <v>4.30598105892564E-4</v>
      </c>
      <c r="F2" t="s">
        <v>429</v>
      </c>
      <c r="G2">
        <v>115</v>
      </c>
      <c r="H2">
        <v>224</v>
      </c>
      <c r="I2">
        <v>18826</v>
      </c>
      <c r="J2">
        <v>5.8465838509316699</v>
      </c>
      <c r="K2">
        <v>0.54688519987560602</v>
      </c>
      <c r="L2">
        <v>0.35403110253186698</v>
      </c>
      <c r="M2">
        <v>0.35403110253186698</v>
      </c>
    </row>
    <row r="3" spans="1:13" x14ac:dyDescent="0.3">
      <c r="A3" t="s">
        <v>13</v>
      </c>
      <c r="B3" t="s">
        <v>25</v>
      </c>
      <c r="C3">
        <v>12</v>
      </c>
      <c r="D3">
        <v>9.375</v>
      </c>
      <c r="E3">
        <v>1.0270740458811201E-3</v>
      </c>
      <c r="F3" t="s">
        <v>646</v>
      </c>
      <c r="G3">
        <v>115</v>
      </c>
      <c r="H3">
        <v>599</v>
      </c>
      <c r="I3">
        <v>18826</v>
      </c>
      <c r="J3">
        <v>3.27955287798504</v>
      </c>
      <c r="K3">
        <v>0.84873654031177803</v>
      </c>
      <c r="L3">
        <v>0.35403110253186698</v>
      </c>
      <c r="M3">
        <v>0.35403110253186698</v>
      </c>
    </row>
    <row r="4" spans="1:13" x14ac:dyDescent="0.3">
      <c r="A4" t="s">
        <v>13</v>
      </c>
      <c r="B4" t="s">
        <v>189</v>
      </c>
      <c r="C4">
        <v>6</v>
      </c>
      <c r="D4">
        <v>4.6875</v>
      </c>
      <c r="E4">
        <v>1.1697513943953E-3</v>
      </c>
      <c r="F4" t="s">
        <v>647</v>
      </c>
      <c r="G4">
        <v>115</v>
      </c>
      <c r="H4">
        <v>130</v>
      </c>
      <c r="I4">
        <v>18826</v>
      </c>
      <c r="J4">
        <v>7.5555852842809301</v>
      </c>
      <c r="K4">
        <v>0.88366269771068795</v>
      </c>
      <c r="L4">
        <v>0.35403110253186698</v>
      </c>
      <c r="M4">
        <v>0.35403110253186698</v>
      </c>
    </row>
    <row r="5" spans="1:13" x14ac:dyDescent="0.3">
      <c r="A5" t="s">
        <v>13</v>
      </c>
      <c r="B5" t="s">
        <v>130</v>
      </c>
      <c r="C5">
        <v>6</v>
      </c>
      <c r="D5">
        <v>4.6875</v>
      </c>
      <c r="E5">
        <v>1.2103766815174601E-3</v>
      </c>
      <c r="F5" t="s">
        <v>432</v>
      </c>
      <c r="G5">
        <v>115</v>
      </c>
      <c r="H5">
        <v>131</v>
      </c>
      <c r="I5">
        <v>18826</v>
      </c>
      <c r="J5">
        <v>7.4979090607368004</v>
      </c>
      <c r="K5">
        <v>0.89204272951135499</v>
      </c>
      <c r="L5">
        <v>0.35403110253186698</v>
      </c>
      <c r="M5">
        <v>0.35403110253186698</v>
      </c>
    </row>
    <row r="6" spans="1:13" x14ac:dyDescent="0.3">
      <c r="A6" t="s">
        <v>13</v>
      </c>
      <c r="B6" t="s">
        <v>68</v>
      </c>
      <c r="C6">
        <v>7</v>
      </c>
      <c r="D6">
        <v>5.46875</v>
      </c>
      <c r="E6">
        <v>1.2726400273830301E-3</v>
      </c>
      <c r="F6" t="s">
        <v>430</v>
      </c>
      <c r="G6">
        <v>115</v>
      </c>
      <c r="H6">
        <v>197</v>
      </c>
      <c r="I6">
        <v>18826</v>
      </c>
      <c r="J6">
        <v>5.8169057603178098</v>
      </c>
      <c r="K6">
        <v>0.90373033917579404</v>
      </c>
      <c r="L6">
        <v>0.35403110253186698</v>
      </c>
      <c r="M6">
        <v>0.35403110253186698</v>
      </c>
    </row>
    <row r="7" spans="1:13" x14ac:dyDescent="0.3">
      <c r="A7" t="s">
        <v>13</v>
      </c>
      <c r="B7" t="s">
        <v>131</v>
      </c>
      <c r="C7">
        <v>6</v>
      </c>
      <c r="D7">
        <v>4.6875</v>
      </c>
      <c r="E7">
        <v>1.2947490699984901E-3</v>
      </c>
      <c r="F7" t="s">
        <v>432</v>
      </c>
      <c r="G7">
        <v>115</v>
      </c>
      <c r="H7">
        <v>133</v>
      </c>
      <c r="I7">
        <v>18826</v>
      </c>
      <c r="J7">
        <v>7.3851585485452702</v>
      </c>
      <c r="K7">
        <v>0.90756880143347995</v>
      </c>
      <c r="L7">
        <v>0.35403110253186698</v>
      </c>
      <c r="M7">
        <v>0.35403110253186698</v>
      </c>
    </row>
    <row r="8" spans="1:13" x14ac:dyDescent="0.3">
      <c r="A8" t="s">
        <v>13</v>
      </c>
      <c r="B8" t="s">
        <v>125</v>
      </c>
      <c r="C8">
        <v>7</v>
      </c>
      <c r="D8">
        <v>5.46875</v>
      </c>
      <c r="E8">
        <v>1.3748448552639201E-3</v>
      </c>
      <c r="F8" t="s">
        <v>318</v>
      </c>
      <c r="G8">
        <v>115</v>
      </c>
      <c r="H8">
        <v>200</v>
      </c>
      <c r="I8">
        <v>18826</v>
      </c>
      <c r="J8">
        <v>5.7296521739130402</v>
      </c>
      <c r="K8">
        <v>0.92023763721479601</v>
      </c>
      <c r="L8">
        <v>0.35403110253186698</v>
      </c>
      <c r="M8">
        <v>0.35403110253186698</v>
      </c>
    </row>
    <row r="9" spans="1:13" x14ac:dyDescent="0.3">
      <c r="A9" t="s">
        <v>13</v>
      </c>
      <c r="B9" t="s">
        <v>80</v>
      </c>
      <c r="C9">
        <v>9</v>
      </c>
      <c r="D9">
        <v>7.03125</v>
      </c>
      <c r="E9">
        <v>1.5409405986153001E-3</v>
      </c>
      <c r="F9" t="s">
        <v>319</v>
      </c>
      <c r="G9">
        <v>115</v>
      </c>
      <c r="H9">
        <v>359</v>
      </c>
      <c r="I9">
        <v>18826</v>
      </c>
      <c r="J9">
        <v>4.1040087198740398</v>
      </c>
      <c r="K9">
        <v>0.94124818472681004</v>
      </c>
      <c r="L9">
        <v>0.35403110253186698</v>
      </c>
      <c r="M9">
        <v>0.35403110253186698</v>
      </c>
    </row>
    <row r="10" spans="1:13" x14ac:dyDescent="0.3">
      <c r="A10" t="s">
        <v>13</v>
      </c>
      <c r="B10" t="s">
        <v>55</v>
      </c>
      <c r="C10">
        <v>15</v>
      </c>
      <c r="D10">
        <v>11.71875</v>
      </c>
      <c r="E10">
        <v>2.5049431998158001E-3</v>
      </c>
      <c r="F10" t="s">
        <v>628</v>
      </c>
      <c r="G10">
        <v>115</v>
      </c>
      <c r="H10">
        <v>985</v>
      </c>
      <c r="I10">
        <v>18826</v>
      </c>
      <c r="J10">
        <v>2.4929596115647699</v>
      </c>
      <c r="K10">
        <v>0.99004680561545599</v>
      </c>
      <c r="L10">
        <v>0.48548304719364199</v>
      </c>
      <c r="M10">
        <v>0.48548304719364199</v>
      </c>
    </row>
    <row r="11" spans="1:13" x14ac:dyDescent="0.3">
      <c r="A11" t="s">
        <v>13</v>
      </c>
      <c r="B11" t="s">
        <v>29</v>
      </c>
      <c r="C11">
        <v>13</v>
      </c>
      <c r="D11">
        <v>10.15625</v>
      </c>
      <c r="E11">
        <v>2.8580125999268201E-3</v>
      </c>
      <c r="F11" t="s">
        <v>648</v>
      </c>
      <c r="G11">
        <v>115</v>
      </c>
      <c r="H11">
        <v>785</v>
      </c>
      <c r="I11">
        <v>18826</v>
      </c>
      <c r="J11">
        <v>2.7110274162281902</v>
      </c>
      <c r="K11">
        <v>0.99480754205252897</v>
      </c>
      <c r="L11">
        <v>0.48548304719364199</v>
      </c>
      <c r="M11">
        <v>0.48548304719364199</v>
      </c>
    </row>
    <row r="12" spans="1:13" x14ac:dyDescent="0.3">
      <c r="A12" t="s">
        <v>13</v>
      </c>
      <c r="B12" t="s">
        <v>118</v>
      </c>
      <c r="C12">
        <v>14</v>
      </c>
      <c r="D12">
        <v>10.9375</v>
      </c>
      <c r="E12">
        <v>3.0906823253341099E-3</v>
      </c>
      <c r="F12" t="s">
        <v>649</v>
      </c>
      <c r="G12">
        <v>115</v>
      </c>
      <c r="H12">
        <v>899</v>
      </c>
      <c r="I12">
        <v>18826</v>
      </c>
      <c r="J12">
        <v>2.5493446824974599</v>
      </c>
      <c r="K12">
        <v>0.99661861815584296</v>
      </c>
      <c r="L12">
        <v>0.48548304719364199</v>
      </c>
      <c r="M12">
        <v>0.48548304719364199</v>
      </c>
    </row>
    <row r="13" spans="1:13" x14ac:dyDescent="0.3">
      <c r="A13" t="s">
        <v>13</v>
      </c>
      <c r="B13" t="s">
        <v>53</v>
      </c>
      <c r="C13">
        <v>11</v>
      </c>
      <c r="D13">
        <v>8.59375</v>
      </c>
      <c r="E13">
        <v>3.4260613465447601E-3</v>
      </c>
      <c r="F13" t="s">
        <v>629</v>
      </c>
      <c r="G13">
        <v>115</v>
      </c>
      <c r="H13">
        <v>598</v>
      </c>
      <c r="I13">
        <v>18826</v>
      </c>
      <c r="J13">
        <v>3.0112839901119601</v>
      </c>
      <c r="K13">
        <v>0.99817816780443402</v>
      </c>
      <c r="L13">
        <v>0.48548304719364199</v>
      </c>
      <c r="M13">
        <v>0.48548304719364199</v>
      </c>
    </row>
    <row r="14" spans="1:13" x14ac:dyDescent="0.3">
      <c r="A14" t="s">
        <v>13</v>
      </c>
      <c r="B14" t="s">
        <v>31</v>
      </c>
      <c r="C14">
        <v>10</v>
      </c>
      <c r="D14">
        <v>7.8125</v>
      </c>
      <c r="E14">
        <v>3.7465729217501199E-3</v>
      </c>
      <c r="F14" t="s">
        <v>650</v>
      </c>
      <c r="G14">
        <v>115</v>
      </c>
      <c r="H14">
        <v>508</v>
      </c>
      <c r="I14">
        <v>18826</v>
      </c>
      <c r="J14">
        <v>3.2225265320095802</v>
      </c>
      <c r="K14">
        <v>0.99899134061179795</v>
      </c>
      <c r="L14">
        <v>0.48548304719364199</v>
      </c>
      <c r="M14">
        <v>0.48548304719364199</v>
      </c>
    </row>
    <row r="15" spans="1:13" x14ac:dyDescent="0.3">
      <c r="A15" t="s">
        <v>13</v>
      </c>
      <c r="B15" t="s">
        <v>51</v>
      </c>
      <c r="C15">
        <v>4</v>
      </c>
      <c r="D15">
        <v>3.125</v>
      </c>
      <c r="E15">
        <v>3.8516728966347998E-3</v>
      </c>
      <c r="F15" t="s">
        <v>116</v>
      </c>
      <c r="G15">
        <v>115</v>
      </c>
      <c r="H15">
        <v>52</v>
      </c>
      <c r="I15">
        <v>18826</v>
      </c>
      <c r="J15">
        <v>12.5926421404682</v>
      </c>
      <c r="K15">
        <v>0.99916913531629603</v>
      </c>
      <c r="L15">
        <v>0.48548304719364199</v>
      </c>
      <c r="M15">
        <v>0.48548304719364199</v>
      </c>
    </row>
    <row r="16" spans="1:13" x14ac:dyDescent="0.3">
      <c r="A16" t="s">
        <v>13</v>
      </c>
      <c r="B16" t="s">
        <v>61</v>
      </c>
      <c r="C16">
        <v>15</v>
      </c>
      <c r="D16">
        <v>11.71875</v>
      </c>
      <c r="E16">
        <v>4.2898508138050698E-3</v>
      </c>
      <c r="F16" t="s">
        <v>628</v>
      </c>
      <c r="G16">
        <v>115</v>
      </c>
      <c r="H16">
        <v>1046</v>
      </c>
      <c r="I16">
        <v>18826</v>
      </c>
      <c r="J16">
        <v>2.3475766896666301</v>
      </c>
      <c r="K16">
        <v>0.99962988859782897</v>
      </c>
      <c r="L16">
        <v>0.48548304719364199</v>
      </c>
      <c r="M16">
        <v>0.48548304719364199</v>
      </c>
    </row>
    <row r="17" spans="1:13" x14ac:dyDescent="0.3">
      <c r="A17" t="s">
        <v>13</v>
      </c>
      <c r="B17" t="s">
        <v>35</v>
      </c>
      <c r="C17">
        <v>10</v>
      </c>
      <c r="D17">
        <v>7.8125</v>
      </c>
      <c r="E17">
        <v>4.5826209832102397E-3</v>
      </c>
      <c r="F17" t="s">
        <v>650</v>
      </c>
      <c r="G17">
        <v>115</v>
      </c>
      <c r="H17">
        <v>524</v>
      </c>
      <c r="I17">
        <v>18826</v>
      </c>
      <c r="J17">
        <v>3.1241287753070002</v>
      </c>
      <c r="K17">
        <v>0.99978442806804702</v>
      </c>
      <c r="L17">
        <v>0.48548304719364199</v>
      </c>
      <c r="M17">
        <v>0.48548304719364199</v>
      </c>
    </row>
    <row r="18" spans="1:13" x14ac:dyDescent="0.3">
      <c r="A18" t="s">
        <v>13</v>
      </c>
      <c r="B18" t="s">
        <v>59</v>
      </c>
      <c r="C18">
        <v>11</v>
      </c>
      <c r="D18">
        <v>8.59375</v>
      </c>
      <c r="E18">
        <v>4.6687021731018604E-3</v>
      </c>
      <c r="F18" t="s">
        <v>629</v>
      </c>
      <c r="G18">
        <v>115</v>
      </c>
      <c r="H18">
        <v>625</v>
      </c>
      <c r="I18">
        <v>18826</v>
      </c>
      <c r="J18">
        <v>2.8811965217391302</v>
      </c>
      <c r="K18">
        <v>0.99981610919005004</v>
      </c>
      <c r="L18">
        <v>0.48548304719364199</v>
      </c>
      <c r="M18">
        <v>0.48548304719364199</v>
      </c>
    </row>
    <row r="19" spans="1:13" x14ac:dyDescent="0.3">
      <c r="A19" t="s">
        <v>13</v>
      </c>
      <c r="B19" t="s">
        <v>27</v>
      </c>
      <c r="C19">
        <v>14</v>
      </c>
      <c r="D19">
        <v>10.9375</v>
      </c>
      <c r="E19">
        <v>5.0465457539492697E-3</v>
      </c>
      <c r="F19" t="s">
        <v>651</v>
      </c>
      <c r="G19">
        <v>115</v>
      </c>
      <c r="H19">
        <v>953</v>
      </c>
      <c r="I19">
        <v>18826</v>
      </c>
      <c r="J19">
        <v>2.4048907340663299</v>
      </c>
      <c r="K19">
        <v>0.999908487490902</v>
      </c>
      <c r="L19">
        <v>0.48548304719364199</v>
      </c>
      <c r="M19">
        <v>0.48548304719364199</v>
      </c>
    </row>
    <row r="20" spans="1:13" x14ac:dyDescent="0.3">
      <c r="A20" t="s">
        <v>13</v>
      </c>
      <c r="B20" t="s">
        <v>66</v>
      </c>
      <c r="C20">
        <v>19</v>
      </c>
      <c r="D20">
        <v>14.84375</v>
      </c>
      <c r="E20">
        <v>5.2516949627976197E-3</v>
      </c>
      <c r="F20" t="s">
        <v>633</v>
      </c>
      <c r="G20">
        <v>115</v>
      </c>
      <c r="H20">
        <v>1544</v>
      </c>
      <c r="I20">
        <v>18826</v>
      </c>
      <c r="J20">
        <v>2.0144965082225701</v>
      </c>
      <c r="K20">
        <v>0.99993735650601201</v>
      </c>
      <c r="L20">
        <v>0.48548304719364199</v>
      </c>
      <c r="M20">
        <v>0.48548304719364199</v>
      </c>
    </row>
    <row r="21" spans="1:13" x14ac:dyDescent="0.3">
      <c r="A21" t="s">
        <v>13</v>
      </c>
      <c r="B21" t="s">
        <v>120</v>
      </c>
      <c r="C21">
        <v>5</v>
      </c>
      <c r="D21">
        <v>3.90625</v>
      </c>
      <c r="E21">
        <v>5.4280518155540901E-3</v>
      </c>
      <c r="F21" t="s">
        <v>121</v>
      </c>
      <c r="G21">
        <v>115</v>
      </c>
      <c r="H21">
        <v>116</v>
      </c>
      <c r="I21">
        <v>18826</v>
      </c>
      <c r="J21">
        <v>7.05622188905547</v>
      </c>
      <c r="K21">
        <v>0.99995477835910695</v>
      </c>
      <c r="L21">
        <v>0.48548304719364199</v>
      </c>
      <c r="M21">
        <v>0.48548304719364199</v>
      </c>
    </row>
    <row r="22" spans="1:13" x14ac:dyDescent="0.3">
      <c r="A22" t="s">
        <v>13</v>
      </c>
      <c r="B22" t="s">
        <v>60</v>
      </c>
      <c r="C22">
        <v>11</v>
      </c>
      <c r="D22">
        <v>8.59375</v>
      </c>
      <c r="E22">
        <v>5.6780986202508398E-3</v>
      </c>
      <c r="F22" t="s">
        <v>629</v>
      </c>
      <c r="G22">
        <v>115</v>
      </c>
      <c r="H22">
        <v>643</v>
      </c>
      <c r="I22">
        <v>18826</v>
      </c>
      <c r="J22">
        <v>2.8005409425924599</v>
      </c>
      <c r="K22">
        <v>0.99997151369753201</v>
      </c>
      <c r="L22">
        <v>0.48548304719364199</v>
      </c>
      <c r="M22">
        <v>0.48548304719364199</v>
      </c>
    </row>
    <row r="23" spans="1:13" x14ac:dyDescent="0.3">
      <c r="A23" t="s">
        <v>13</v>
      </c>
      <c r="B23" t="s">
        <v>127</v>
      </c>
      <c r="C23">
        <v>3</v>
      </c>
      <c r="D23">
        <v>2.34375</v>
      </c>
      <c r="E23">
        <v>5.81100491744294E-3</v>
      </c>
      <c r="F23" t="s">
        <v>128</v>
      </c>
      <c r="G23">
        <v>115</v>
      </c>
      <c r="H23">
        <v>19</v>
      </c>
      <c r="I23">
        <v>18826</v>
      </c>
      <c r="J23">
        <v>25.8480549199084</v>
      </c>
      <c r="K23">
        <v>0.99997771909163002</v>
      </c>
      <c r="L23">
        <v>0.48548304719364199</v>
      </c>
      <c r="M23">
        <v>0.48548304719364199</v>
      </c>
    </row>
    <row r="24" spans="1:13" x14ac:dyDescent="0.3">
      <c r="A24" t="s">
        <v>13</v>
      </c>
      <c r="B24" t="s">
        <v>122</v>
      </c>
      <c r="C24">
        <v>7</v>
      </c>
      <c r="D24">
        <v>5.46875</v>
      </c>
      <c r="E24">
        <v>6.3699217518201198E-3</v>
      </c>
      <c r="F24" t="s">
        <v>430</v>
      </c>
      <c r="G24">
        <v>115</v>
      </c>
      <c r="H24">
        <v>273</v>
      </c>
      <c r="I24">
        <v>18826</v>
      </c>
      <c r="J24">
        <v>4.1975473801560703</v>
      </c>
      <c r="K24">
        <v>0.99999207401969603</v>
      </c>
      <c r="L24">
        <v>0.50903983390632102</v>
      </c>
      <c r="M24">
        <v>0.50903983390632102</v>
      </c>
    </row>
    <row r="25" spans="1:13" x14ac:dyDescent="0.3">
      <c r="A25" t="s">
        <v>13</v>
      </c>
      <c r="B25" t="s">
        <v>132</v>
      </c>
      <c r="C25">
        <v>4</v>
      </c>
      <c r="D25">
        <v>3.125</v>
      </c>
      <c r="E25">
        <v>8.1450255011047603E-3</v>
      </c>
      <c r="F25" t="s">
        <v>133</v>
      </c>
      <c r="G25">
        <v>115</v>
      </c>
      <c r="H25">
        <v>68</v>
      </c>
      <c r="I25">
        <v>18826</v>
      </c>
      <c r="J25">
        <v>9.6296675191815808</v>
      </c>
      <c r="K25">
        <v>0.99999970368944002</v>
      </c>
      <c r="L25">
        <v>0.62332032454521302</v>
      </c>
      <c r="M25">
        <v>0.62332032454521302</v>
      </c>
    </row>
    <row r="26" spans="1:13" x14ac:dyDescent="0.3">
      <c r="A26" t="s">
        <v>13</v>
      </c>
      <c r="B26" t="s">
        <v>134</v>
      </c>
      <c r="C26">
        <v>4</v>
      </c>
      <c r="D26">
        <v>3.125</v>
      </c>
      <c r="E26">
        <v>8.4782416287433708E-3</v>
      </c>
      <c r="F26" t="s">
        <v>135</v>
      </c>
      <c r="G26">
        <v>115</v>
      </c>
      <c r="H26">
        <v>69</v>
      </c>
      <c r="I26">
        <v>18826</v>
      </c>
      <c r="J26">
        <v>9.4901071203528602</v>
      </c>
      <c r="K26">
        <v>0.99999984021587096</v>
      </c>
      <c r="L26">
        <v>0.62332032454521302</v>
      </c>
      <c r="M26">
        <v>0.62332032454521302</v>
      </c>
    </row>
    <row r="27" spans="1:13" x14ac:dyDescent="0.3">
      <c r="A27" t="s">
        <v>13</v>
      </c>
      <c r="B27" t="s">
        <v>49</v>
      </c>
      <c r="C27">
        <v>15</v>
      </c>
      <c r="D27">
        <v>11.71875</v>
      </c>
      <c r="E27">
        <v>1.0713517123065701E-2</v>
      </c>
      <c r="F27" t="s">
        <v>652</v>
      </c>
      <c r="G27">
        <v>115</v>
      </c>
      <c r="H27">
        <v>1165</v>
      </c>
      <c r="I27">
        <v>18826</v>
      </c>
      <c r="J27">
        <v>2.1077813024818002</v>
      </c>
      <c r="K27">
        <v>0.99999999747666901</v>
      </c>
      <c r="L27">
        <v>0.74433787401659302</v>
      </c>
      <c r="M27">
        <v>0.74433787401659302</v>
      </c>
    </row>
    <row r="28" spans="1:13" x14ac:dyDescent="0.3">
      <c r="A28" t="s">
        <v>13</v>
      </c>
      <c r="B28" t="s">
        <v>17</v>
      </c>
      <c r="C28">
        <v>6</v>
      </c>
      <c r="D28">
        <v>4.6875</v>
      </c>
      <c r="E28">
        <v>1.0934234275542999E-2</v>
      </c>
      <c r="F28" t="s">
        <v>18</v>
      </c>
      <c r="G28">
        <v>115</v>
      </c>
      <c r="H28">
        <v>220</v>
      </c>
      <c r="I28">
        <v>18826</v>
      </c>
      <c r="J28">
        <v>4.4646640316205497</v>
      </c>
      <c r="K28">
        <v>0.99999999832558695</v>
      </c>
      <c r="L28">
        <v>0.74433787401659302</v>
      </c>
      <c r="M28">
        <v>0.74433787401659302</v>
      </c>
    </row>
    <row r="29" spans="1:13" x14ac:dyDescent="0.3">
      <c r="A29" t="s">
        <v>13</v>
      </c>
      <c r="B29" t="s">
        <v>439</v>
      </c>
      <c r="C29">
        <v>6</v>
      </c>
      <c r="D29">
        <v>4.6875</v>
      </c>
      <c r="E29">
        <v>1.2390084360124299E-2</v>
      </c>
      <c r="F29" t="s">
        <v>440</v>
      </c>
      <c r="G29">
        <v>115</v>
      </c>
      <c r="H29">
        <v>227</v>
      </c>
      <c r="I29">
        <v>18826</v>
      </c>
      <c r="J29">
        <v>4.3269871672093396</v>
      </c>
      <c r="K29">
        <v>0.99999999988830202</v>
      </c>
      <c r="L29">
        <v>0.813320537639589</v>
      </c>
      <c r="M29">
        <v>0.813320537639589</v>
      </c>
    </row>
    <row r="30" spans="1:13" x14ac:dyDescent="0.3">
      <c r="A30" t="s">
        <v>13</v>
      </c>
      <c r="B30" t="s">
        <v>19</v>
      </c>
      <c r="C30">
        <v>6</v>
      </c>
      <c r="D30">
        <v>4.6875</v>
      </c>
      <c r="E30">
        <v>1.44483497288872E-2</v>
      </c>
      <c r="F30" t="s">
        <v>20</v>
      </c>
      <c r="G30">
        <v>115</v>
      </c>
      <c r="H30">
        <v>236</v>
      </c>
      <c r="I30">
        <v>18826</v>
      </c>
      <c r="J30">
        <v>4.1619749447310204</v>
      </c>
      <c r="K30">
        <v>0.99999999999758604</v>
      </c>
      <c r="L30">
        <v>0.91572644143774995</v>
      </c>
      <c r="M30">
        <v>0.91572644143774995</v>
      </c>
    </row>
    <row r="31" spans="1:13" x14ac:dyDescent="0.3">
      <c r="A31" t="s">
        <v>13</v>
      </c>
      <c r="B31" t="s">
        <v>82</v>
      </c>
      <c r="C31">
        <v>4</v>
      </c>
      <c r="D31">
        <v>3.125</v>
      </c>
      <c r="E31">
        <v>1.53812300518837E-2</v>
      </c>
      <c r="F31" t="s">
        <v>142</v>
      </c>
      <c r="G31">
        <v>115</v>
      </c>
      <c r="H31">
        <v>86</v>
      </c>
      <c r="I31">
        <v>18826</v>
      </c>
      <c r="J31">
        <v>7.6141557128412503</v>
      </c>
      <c r="K31">
        <v>0.99999999999957601</v>
      </c>
      <c r="L31">
        <v>0.93579304660698204</v>
      </c>
      <c r="M31">
        <v>0.93579304660698204</v>
      </c>
    </row>
    <row r="32" spans="1:13" x14ac:dyDescent="0.3">
      <c r="A32" t="s">
        <v>13</v>
      </c>
      <c r="B32" t="s">
        <v>145</v>
      </c>
      <c r="C32">
        <v>3</v>
      </c>
      <c r="D32">
        <v>2.34375</v>
      </c>
      <c r="E32">
        <v>1.6981954867668101E-2</v>
      </c>
      <c r="F32" t="s">
        <v>146</v>
      </c>
      <c r="G32">
        <v>115</v>
      </c>
      <c r="H32">
        <v>33</v>
      </c>
      <c r="I32">
        <v>18826</v>
      </c>
      <c r="J32">
        <v>14.8822134387351</v>
      </c>
      <c r="K32">
        <v>0.99999999999997802</v>
      </c>
      <c r="L32">
        <v>0.93579304660698204</v>
      </c>
      <c r="M32">
        <v>0.93579304660698204</v>
      </c>
    </row>
    <row r="33" spans="1:13" x14ac:dyDescent="0.3">
      <c r="A33" t="s">
        <v>13</v>
      </c>
      <c r="B33" t="s">
        <v>88</v>
      </c>
      <c r="C33">
        <v>4</v>
      </c>
      <c r="D33">
        <v>3.125</v>
      </c>
      <c r="E33">
        <v>1.7867479699785398E-2</v>
      </c>
      <c r="F33" t="s">
        <v>653</v>
      </c>
      <c r="G33">
        <v>115</v>
      </c>
      <c r="H33">
        <v>91</v>
      </c>
      <c r="I33">
        <v>18826</v>
      </c>
      <c r="J33">
        <v>7.1957955088389802</v>
      </c>
      <c r="K33">
        <v>0.999999999999995</v>
      </c>
      <c r="L33">
        <v>0.93579304660698204</v>
      </c>
      <c r="M33">
        <v>0.93579304660698204</v>
      </c>
    </row>
    <row r="34" spans="1:13" x14ac:dyDescent="0.3">
      <c r="A34" t="s">
        <v>13</v>
      </c>
      <c r="B34" t="s">
        <v>62</v>
      </c>
      <c r="C34">
        <v>7</v>
      </c>
      <c r="D34">
        <v>5.46875</v>
      </c>
      <c r="E34">
        <v>1.8088122916485899E-2</v>
      </c>
      <c r="F34" t="s">
        <v>524</v>
      </c>
      <c r="G34">
        <v>115</v>
      </c>
      <c r="H34">
        <v>343</v>
      </c>
      <c r="I34">
        <v>18826</v>
      </c>
      <c r="J34">
        <v>3.3409050576752399</v>
      </c>
      <c r="K34">
        <v>0.999999999999997</v>
      </c>
      <c r="L34">
        <v>0.93579304660698204</v>
      </c>
      <c r="M34">
        <v>0.93579304660698204</v>
      </c>
    </row>
    <row r="35" spans="1:13" x14ac:dyDescent="0.3">
      <c r="A35" t="s">
        <v>13</v>
      </c>
      <c r="B35" t="s">
        <v>172</v>
      </c>
      <c r="C35">
        <v>11</v>
      </c>
      <c r="D35">
        <v>8.59375</v>
      </c>
      <c r="E35">
        <v>1.8308656605656899E-2</v>
      </c>
      <c r="F35" t="s">
        <v>654</v>
      </c>
      <c r="G35">
        <v>115</v>
      </c>
      <c r="H35">
        <v>769</v>
      </c>
      <c r="I35">
        <v>18826</v>
      </c>
      <c r="J35">
        <v>2.3416746763159302</v>
      </c>
      <c r="K35">
        <v>0.999999999999998</v>
      </c>
      <c r="L35">
        <v>0.93579304660698204</v>
      </c>
      <c r="M35">
        <v>0.93579304660698204</v>
      </c>
    </row>
    <row r="36" spans="1:13" x14ac:dyDescent="0.3">
      <c r="A36" t="s">
        <v>13</v>
      </c>
      <c r="B36" t="s">
        <v>84</v>
      </c>
      <c r="C36">
        <v>9</v>
      </c>
      <c r="D36">
        <v>7.03125</v>
      </c>
      <c r="E36">
        <v>1.8500199158145301E-2</v>
      </c>
      <c r="F36" t="s">
        <v>655</v>
      </c>
      <c r="G36">
        <v>115</v>
      </c>
      <c r="H36">
        <v>549</v>
      </c>
      <c r="I36">
        <v>18826</v>
      </c>
      <c r="J36">
        <v>2.6836778332145399</v>
      </c>
      <c r="K36">
        <v>0.999999999999998</v>
      </c>
      <c r="L36">
        <v>0.93579304660698204</v>
      </c>
      <c r="M36">
        <v>0.93579304660698204</v>
      </c>
    </row>
    <row r="37" spans="1:13" x14ac:dyDescent="0.3">
      <c r="A37" t="s">
        <v>13</v>
      </c>
      <c r="B37" t="s">
        <v>40</v>
      </c>
      <c r="C37">
        <v>9</v>
      </c>
      <c r="D37">
        <v>7.03125</v>
      </c>
      <c r="E37">
        <v>1.8681092018977202E-2</v>
      </c>
      <c r="F37" t="s">
        <v>656</v>
      </c>
      <c r="G37">
        <v>115</v>
      </c>
      <c r="H37">
        <v>550</v>
      </c>
      <c r="I37">
        <v>18826</v>
      </c>
      <c r="J37">
        <v>2.6787984189723302</v>
      </c>
      <c r="K37">
        <v>0.999999999999999</v>
      </c>
      <c r="L37">
        <v>0.93579304660698204</v>
      </c>
      <c r="M37">
        <v>0.93579304660698204</v>
      </c>
    </row>
    <row r="38" spans="1:13" x14ac:dyDescent="0.3">
      <c r="A38" t="s">
        <v>13</v>
      </c>
      <c r="B38" t="s">
        <v>190</v>
      </c>
      <c r="C38">
        <v>8</v>
      </c>
      <c r="D38">
        <v>6.25</v>
      </c>
      <c r="E38">
        <v>1.8838053712980599E-2</v>
      </c>
      <c r="F38" t="s">
        <v>617</v>
      </c>
      <c r="G38">
        <v>115</v>
      </c>
      <c r="H38">
        <v>446</v>
      </c>
      <c r="I38">
        <v>18826</v>
      </c>
      <c r="J38">
        <v>2.9364008578670302</v>
      </c>
      <c r="K38">
        <v>0.999999999999999</v>
      </c>
      <c r="L38">
        <v>0.93579304660698204</v>
      </c>
      <c r="M38">
        <v>0.93579304660698204</v>
      </c>
    </row>
    <row r="39" spans="1:13" x14ac:dyDescent="0.3">
      <c r="A39" t="s">
        <v>13</v>
      </c>
      <c r="B39" t="s">
        <v>155</v>
      </c>
      <c r="C39">
        <v>3</v>
      </c>
      <c r="D39">
        <v>2.34375</v>
      </c>
      <c r="E39">
        <v>2.1087657458705899E-2</v>
      </c>
      <c r="F39" t="s">
        <v>146</v>
      </c>
      <c r="G39">
        <v>115</v>
      </c>
      <c r="H39">
        <v>37</v>
      </c>
      <c r="I39">
        <v>18826</v>
      </c>
      <c r="J39">
        <v>13.273325499412399</v>
      </c>
      <c r="K39">
        <v>1</v>
      </c>
      <c r="L39">
        <v>0.99376035610368796</v>
      </c>
      <c r="M39">
        <v>0.99376035610368796</v>
      </c>
    </row>
    <row r="40" spans="1:13" x14ac:dyDescent="0.3">
      <c r="A40" t="s">
        <v>13</v>
      </c>
      <c r="B40" t="s">
        <v>38</v>
      </c>
      <c r="C40">
        <v>15</v>
      </c>
      <c r="D40">
        <v>11.71875</v>
      </c>
      <c r="E40">
        <v>2.1350621049147998E-2</v>
      </c>
      <c r="F40" t="s">
        <v>657</v>
      </c>
      <c r="G40">
        <v>115</v>
      </c>
      <c r="H40">
        <v>1271</v>
      </c>
      <c r="I40">
        <v>18826</v>
      </c>
      <c r="J40">
        <v>1.9319946635651399</v>
      </c>
      <c r="K40">
        <v>1</v>
      </c>
      <c r="L40">
        <v>0.99376035610368796</v>
      </c>
      <c r="M40">
        <v>0.99376035610368796</v>
      </c>
    </row>
    <row r="41" spans="1:13" x14ac:dyDescent="0.3">
      <c r="A41" t="s">
        <v>13</v>
      </c>
      <c r="B41" t="s">
        <v>151</v>
      </c>
      <c r="C41">
        <v>4</v>
      </c>
      <c r="D41">
        <v>3.125</v>
      </c>
      <c r="E41">
        <v>2.17027362497383E-2</v>
      </c>
      <c r="F41" t="s">
        <v>152</v>
      </c>
      <c r="G41">
        <v>115</v>
      </c>
      <c r="H41">
        <v>98</v>
      </c>
      <c r="I41">
        <v>18826</v>
      </c>
      <c r="J41">
        <v>6.6818101153504799</v>
      </c>
      <c r="K41">
        <v>1</v>
      </c>
      <c r="L41">
        <v>0.99376035610368796</v>
      </c>
      <c r="M41">
        <v>0.99376035610368796</v>
      </c>
    </row>
    <row r="42" spans="1:13" x14ac:dyDescent="0.3">
      <c r="A42" t="s">
        <v>13</v>
      </c>
      <c r="B42" t="s">
        <v>23</v>
      </c>
      <c r="C42">
        <v>5</v>
      </c>
      <c r="D42">
        <v>3.90625</v>
      </c>
      <c r="E42">
        <v>2.30841171125672E-2</v>
      </c>
      <c r="F42" t="s">
        <v>24</v>
      </c>
      <c r="G42">
        <v>115</v>
      </c>
      <c r="H42">
        <v>178</v>
      </c>
      <c r="I42">
        <v>18826</v>
      </c>
      <c r="J42">
        <v>4.5984367366878303</v>
      </c>
      <c r="K42">
        <v>1</v>
      </c>
      <c r="L42">
        <v>0.99376035610368796</v>
      </c>
      <c r="M42">
        <v>0.99376035610368796</v>
      </c>
    </row>
    <row r="43" spans="1:13" x14ac:dyDescent="0.3">
      <c r="A43" t="s">
        <v>13</v>
      </c>
      <c r="B43" t="s">
        <v>453</v>
      </c>
      <c r="C43">
        <v>5</v>
      </c>
      <c r="D43">
        <v>3.90625</v>
      </c>
      <c r="E43">
        <v>2.39298945189939E-2</v>
      </c>
      <c r="F43" t="s">
        <v>454</v>
      </c>
      <c r="G43">
        <v>115</v>
      </c>
      <c r="H43">
        <v>180</v>
      </c>
      <c r="I43">
        <v>18826</v>
      </c>
      <c r="J43">
        <v>4.54734299516908</v>
      </c>
      <c r="K43">
        <v>1</v>
      </c>
      <c r="L43">
        <v>0.99376035610368796</v>
      </c>
      <c r="M43">
        <v>0.99376035610368796</v>
      </c>
    </row>
    <row r="44" spans="1:13" x14ac:dyDescent="0.3">
      <c r="A44" t="s">
        <v>13</v>
      </c>
      <c r="B44" t="s">
        <v>98</v>
      </c>
      <c r="C44">
        <v>4</v>
      </c>
      <c r="D44">
        <v>3.125</v>
      </c>
      <c r="E44">
        <v>2.4080657713956299E-2</v>
      </c>
      <c r="F44" t="s">
        <v>142</v>
      </c>
      <c r="G44">
        <v>115</v>
      </c>
      <c r="H44">
        <v>102</v>
      </c>
      <c r="I44">
        <v>18826</v>
      </c>
      <c r="J44">
        <v>6.41977834612105</v>
      </c>
      <c r="K44">
        <v>1</v>
      </c>
      <c r="L44">
        <v>0.99376035610368796</v>
      </c>
      <c r="M44">
        <v>0.99376035610368796</v>
      </c>
    </row>
    <row r="45" spans="1:13" x14ac:dyDescent="0.3">
      <c r="A45" t="s">
        <v>13</v>
      </c>
      <c r="B45" t="s">
        <v>207</v>
      </c>
      <c r="C45">
        <v>8</v>
      </c>
      <c r="D45">
        <v>6.25</v>
      </c>
      <c r="E45">
        <v>2.4250905795522502E-2</v>
      </c>
      <c r="F45" t="s">
        <v>658</v>
      </c>
      <c r="G45">
        <v>115</v>
      </c>
      <c r="H45">
        <v>470</v>
      </c>
      <c r="I45">
        <v>18826</v>
      </c>
      <c r="J45">
        <v>2.78645698427382</v>
      </c>
      <c r="K45">
        <v>1</v>
      </c>
      <c r="L45">
        <v>0.99376035610368796</v>
      </c>
      <c r="M45">
        <v>0.99376035610368796</v>
      </c>
    </row>
    <row r="46" spans="1:13" x14ac:dyDescent="0.3">
      <c r="A46" t="s">
        <v>13</v>
      </c>
      <c r="B46" t="s">
        <v>99</v>
      </c>
      <c r="C46">
        <v>4</v>
      </c>
      <c r="D46">
        <v>3.125</v>
      </c>
      <c r="E46">
        <v>2.4696323012580599E-2</v>
      </c>
      <c r="F46" t="s">
        <v>158</v>
      </c>
      <c r="G46">
        <v>115</v>
      </c>
      <c r="H46">
        <v>103</v>
      </c>
      <c r="I46">
        <v>18826</v>
      </c>
      <c r="J46">
        <v>6.3574504010130797</v>
      </c>
      <c r="K46">
        <v>1</v>
      </c>
      <c r="L46">
        <v>0.99376035610368796</v>
      </c>
      <c r="M46">
        <v>0.99376035610368796</v>
      </c>
    </row>
    <row r="47" spans="1:13" x14ac:dyDescent="0.3">
      <c r="A47" t="s">
        <v>13</v>
      </c>
      <c r="B47" t="s">
        <v>148</v>
      </c>
      <c r="C47">
        <v>8</v>
      </c>
      <c r="D47">
        <v>6.25</v>
      </c>
      <c r="E47">
        <v>2.4995649446176299E-2</v>
      </c>
      <c r="F47" t="s">
        <v>659</v>
      </c>
      <c r="G47">
        <v>115</v>
      </c>
      <c r="H47">
        <v>473</v>
      </c>
      <c r="I47">
        <v>18826</v>
      </c>
      <c r="J47">
        <v>2.7687838955786299</v>
      </c>
      <c r="K47">
        <v>1</v>
      </c>
      <c r="L47">
        <v>0.99376035610368796</v>
      </c>
      <c r="M47">
        <v>0.99376035610368796</v>
      </c>
    </row>
    <row r="48" spans="1:13" x14ac:dyDescent="0.3">
      <c r="A48" t="s">
        <v>13</v>
      </c>
      <c r="B48" t="s">
        <v>36</v>
      </c>
      <c r="C48">
        <v>7</v>
      </c>
      <c r="D48">
        <v>5.46875</v>
      </c>
      <c r="E48">
        <v>2.5411717484697099E-2</v>
      </c>
      <c r="F48" t="s">
        <v>660</v>
      </c>
      <c r="G48">
        <v>115</v>
      </c>
      <c r="H48">
        <v>371</v>
      </c>
      <c r="I48">
        <v>18826</v>
      </c>
      <c r="J48">
        <v>3.0887612797374899</v>
      </c>
      <c r="K48">
        <v>1</v>
      </c>
      <c r="L48">
        <v>0.99376035610368796</v>
      </c>
      <c r="M48">
        <v>0.99376035610368796</v>
      </c>
    </row>
    <row r="49" spans="1:13" x14ac:dyDescent="0.3">
      <c r="A49" t="s">
        <v>13</v>
      </c>
      <c r="B49" t="s">
        <v>143</v>
      </c>
      <c r="C49">
        <v>13</v>
      </c>
      <c r="D49">
        <v>10.15625</v>
      </c>
      <c r="E49">
        <v>2.8424576394838998E-2</v>
      </c>
      <c r="F49" t="s">
        <v>661</v>
      </c>
      <c r="G49">
        <v>115</v>
      </c>
      <c r="H49">
        <v>1069</v>
      </c>
      <c r="I49">
        <v>18826</v>
      </c>
      <c r="J49">
        <v>1.9907918818888</v>
      </c>
      <c r="K49">
        <v>1</v>
      </c>
      <c r="L49">
        <v>1</v>
      </c>
      <c r="M49">
        <v>1</v>
      </c>
    </row>
    <row r="50" spans="1:13" x14ac:dyDescent="0.3">
      <c r="A50" t="s">
        <v>13</v>
      </c>
      <c r="B50" t="s">
        <v>103</v>
      </c>
      <c r="C50">
        <v>4</v>
      </c>
      <c r="D50">
        <v>3.125</v>
      </c>
      <c r="E50">
        <v>2.85679878611395E-2</v>
      </c>
      <c r="F50" t="s">
        <v>163</v>
      </c>
      <c r="G50">
        <v>115</v>
      </c>
      <c r="H50">
        <v>109</v>
      </c>
      <c r="I50">
        <v>18826</v>
      </c>
      <c r="J50">
        <v>6.00749900279218</v>
      </c>
      <c r="K50">
        <v>1</v>
      </c>
      <c r="L50">
        <v>1</v>
      </c>
      <c r="M50">
        <v>1</v>
      </c>
    </row>
    <row r="51" spans="1:13" x14ac:dyDescent="0.3">
      <c r="A51" t="s">
        <v>13</v>
      </c>
      <c r="B51" t="s">
        <v>42</v>
      </c>
      <c r="C51">
        <v>3</v>
      </c>
      <c r="D51">
        <v>2.34375</v>
      </c>
      <c r="E51">
        <v>2.9145899722674801E-2</v>
      </c>
      <c r="F51" t="s">
        <v>43</v>
      </c>
      <c r="G51">
        <v>115</v>
      </c>
      <c r="H51">
        <v>44</v>
      </c>
      <c r="I51">
        <v>18826</v>
      </c>
      <c r="J51">
        <v>11.1616600790513</v>
      </c>
      <c r="K51">
        <v>1</v>
      </c>
      <c r="L51">
        <v>1</v>
      </c>
      <c r="M51">
        <v>1</v>
      </c>
    </row>
    <row r="52" spans="1:13" x14ac:dyDescent="0.3">
      <c r="A52" t="s">
        <v>13</v>
      </c>
      <c r="B52" t="s">
        <v>174</v>
      </c>
      <c r="C52">
        <v>3</v>
      </c>
      <c r="D52">
        <v>2.34375</v>
      </c>
      <c r="E52">
        <v>2.9145899722674801E-2</v>
      </c>
      <c r="F52" t="s">
        <v>175</v>
      </c>
      <c r="G52">
        <v>115</v>
      </c>
      <c r="H52">
        <v>44</v>
      </c>
      <c r="I52">
        <v>18826</v>
      </c>
      <c r="J52">
        <v>11.1616600790513</v>
      </c>
      <c r="K52">
        <v>1</v>
      </c>
      <c r="L52">
        <v>1</v>
      </c>
      <c r="M52">
        <v>1</v>
      </c>
    </row>
    <row r="53" spans="1:13" x14ac:dyDescent="0.3">
      <c r="A53" t="s">
        <v>13</v>
      </c>
      <c r="B53" t="s">
        <v>169</v>
      </c>
      <c r="C53">
        <v>4</v>
      </c>
      <c r="D53">
        <v>3.125</v>
      </c>
      <c r="E53">
        <v>2.9242816839259601E-2</v>
      </c>
      <c r="F53" t="s">
        <v>170</v>
      </c>
      <c r="G53">
        <v>115</v>
      </c>
      <c r="H53">
        <v>110</v>
      </c>
      <c r="I53">
        <v>18826</v>
      </c>
      <c r="J53">
        <v>5.9528853754940698</v>
      </c>
      <c r="K53">
        <v>1</v>
      </c>
      <c r="L53">
        <v>1</v>
      </c>
      <c r="M53">
        <v>1</v>
      </c>
    </row>
    <row r="54" spans="1:13" x14ac:dyDescent="0.3">
      <c r="A54" t="s">
        <v>13</v>
      </c>
      <c r="B54" t="s">
        <v>336</v>
      </c>
      <c r="C54">
        <v>2</v>
      </c>
      <c r="D54">
        <v>1.5625</v>
      </c>
      <c r="E54">
        <v>2.9915944289659099E-2</v>
      </c>
      <c r="F54" t="s">
        <v>337</v>
      </c>
      <c r="G54">
        <v>115</v>
      </c>
      <c r="H54">
        <v>5</v>
      </c>
      <c r="I54">
        <v>18826</v>
      </c>
      <c r="J54">
        <v>65.481739130434704</v>
      </c>
      <c r="K54">
        <v>1</v>
      </c>
      <c r="L54">
        <v>1</v>
      </c>
      <c r="M54">
        <v>1</v>
      </c>
    </row>
    <row r="55" spans="1:13" x14ac:dyDescent="0.3">
      <c r="A55" t="s">
        <v>13</v>
      </c>
      <c r="B55" t="s">
        <v>21</v>
      </c>
      <c r="C55">
        <v>10</v>
      </c>
      <c r="D55">
        <v>7.8125</v>
      </c>
      <c r="E55">
        <v>3.00882700378588E-2</v>
      </c>
      <c r="F55" t="s">
        <v>662</v>
      </c>
      <c r="G55">
        <v>115</v>
      </c>
      <c r="H55">
        <v>717</v>
      </c>
      <c r="I55">
        <v>18826</v>
      </c>
      <c r="J55">
        <v>2.2831847674489101</v>
      </c>
      <c r="K55">
        <v>1</v>
      </c>
      <c r="L55">
        <v>1</v>
      </c>
      <c r="M55">
        <v>1</v>
      </c>
    </row>
    <row r="56" spans="1:13" x14ac:dyDescent="0.3">
      <c r="A56" t="s">
        <v>13</v>
      </c>
      <c r="B56" t="s">
        <v>57</v>
      </c>
      <c r="C56">
        <v>6</v>
      </c>
      <c r="D56">
        <v>4.6875</v>
      </c>
      <c r="E56">
        <v>3.2890346043210401E-2</v>
      </c>
      <c r="F56" t="s">
        <v>164</v>
      </c>
      <c r="G56">
        <v>115</v>
      </c>
      <c r="H56">
        <v>293</v>
      </c>
      <c r="I56">
        <v>18826</v>
      </c>
      <c r="J56">
        <v>3.3523074640154298</v>
      </c>
      <c r="K56">
        <v>1</v>
      </c>
      <c r="L56">
        <v>1</v>
      </c>
      <c r="M56">
        <v>1</v>
      </c>
    </row>
    <row r="57" spans="1:13" x14ac:dyDescent="0.3">
      <c r="A57" t="s">
        <v>13</v>
      </c>
      <c r="B57" t="s">
        <v>179</v>
      </c>
      <c r="C57">
        <v>3</v>
      </c>
      <c r="D57">
        <v>2.34375</v>
      </c>
      <c r="E57">
        <v>3.2918361055433297E-2</v>
      </c>
      <c r="F57" t="s">
        <v>146</v>
      </c>
      <c r="G57">
        <v>115</v>
      </c>
      <c r="H57">
        <v>47</v>
      </c>
      <c r="I57">
        <v>18826</v>
      </c>
      <c r="J57">
        <v>10.449213691026801</v>
      </c>
      <c r="K57">
        <v>1</v>
      </c>
      <c r="L57">
        <v>1</v>
      </c>
      <c r="M57">
        <v>1</v>
      </c>
    </row>
    <row r="58" spans="1:13" x14ac:dyDescent="0.3">
      <c r="A58" t="s">
        <v>13</v>
      </c>
      <c r="B58" t="s">
        <v>167</v>
      </c>
      <c r="C58">
        <v>6</v>
      </c>
      <c r="D58">
        <v>4.6875</v>
      </c>
      <c r="E58">
        <v>3.3303429110198297E-2</v>
      </c>
      <c r="F58" t="s">
        <v>663</v>
      </c>
      <c r="G58">
        <v>115</v>
      </c>
      <c r="H58">
        <v>294</v>
      </c>
      <c r="I58">
        <v>18826</v>
      </c>
      <c r="J58">
        <v>3.3409050576752399</v>
      </c>
      <c r="K58">
        <v>1</v>
      </c>
      <c r="L58">
        <v>1</v>
      </c>
      <c r="M58">
        <v>1</v>
      </c>
    </row>
    <row r="59" spans="1:13" x14ac:dyDescent="0.3">
      <c r="A59" t="s">
        <v>13</v>
      </c>
      <c r="B59" t="s">
        <v>498</v>
      </c>
      <c r="C59">
        <v>6</v>
      </c>
      <c r="D59">
        <v>4.6875</v>
      </c>
      <c r="E59">
        <v>3.3719746724309503E-2</v>
      </c>
      <c r="F59" t="s">
        <v>499</v>
      </c>
      <c r="G59">
        <v>115</v>
      </c>
      <c r="H59">
        <v>295</v>
      </c>
      <c r="I59">
        <v>18826</v>
      </c>
      <c r="J59">
        <v>3.3295799557848098</v>
      </c>
      <c r="K59">
        <v>1</v>
      </c>
      <c r="L59">
        <v>1</v>
      </c>
      <c r="M59">
        <v>1</v>
      </c>
    </row>
    <row r="60" spans="1:13" x14ac:dyDescent="0.3">
      <c r="A60" t="s">
        <v>13</v>
      </c>
      <c r="B60" t="s">
        <v>74</v>
      </c>
      <c r="C60">
        <v>5</v>
      </c>
      <c r="D60">
        <v>3.90625</v>
      </c>
      <c r="E60">
        <v>3.3948215171869502E-2</v>
      </c>
      <c r="F60" t="s">
        <v>402</v>
      </c>
      <c r="G60">
        <v>115</v>
      </c>
      <c r="H60">
        <v>201</v>
      </c>
      <c r="I60">
        <v>18826</v>
      </c>
      <c r="J60">
        <v>4.0722474583603701</v>
      </c>
      <c r="K60">
        <v>1</v>
      </c>
      <c r="L60">
        <v>1</v>
      </c>
      <c r="M60">
        <v>1</v>
      </c>
    </row>
    <row r="61" spans="1:13" x14ac:dyDescent="0.3">
      <c r="A61" t="s">
        <v>13</v>
      </c>
      <c r="B61" t="s">
        <v>48</v>
      </c>
      <c r="C61">
        <v>3</v>
      </c>
      <c r="D61">
        <v>2.34375</v>
      </c>
      <c r="E61">
        <v>3.4216217057397399E-2</v>
      </c>
      <c r="F61" t="s">
        <v>43</v>
      </c>
      <c r="G61">
        <v>115</v>
      </c>
      <c r="H61">
        <v>48</v>
      </c>
      <c r="I61">
        <v>18826</v>
      </c>
      <c r="J61">
        <v>10.2315217391304</v>
      </c>
      <c r="K61">
        <v>1</v>
      </c>
      <c r="L61">
        <v>1</v>
      </c>
      <c r="M61">
        <v>1</v>
      </c>
    </row>
    <row r="62" spans="1:13" x14ac:dyDescent="0.3">
      <c r="A62" t="s">
        <v>13</v>
      </c>
      <c r="B62" t="s">
        <v>338</v>
      </c>
      <c r="C62">
        <v>4</v>
      </c>
      <c r="D62">
        <v>3.125</v>
      </c>
      <c r="E62">
        <v>3.4943594338797603E-2</v>
      </c>
      <c r="F62" t="s">
        <v>339</v>
      </c>
      <c r="G62">
        <v>115</v>
      </c>
      <c r="H62">
        <v>118</v>
      </c>
      <c r="I62">
        <v>18826</v>
      </c>
      <c r="J62">
        <v>5.5492999263080298</v>
      </c>
      <c r="K62">
        <v>1</v>
      </c>
      <c r="L62">
        <v>1</v>
      </c>
      <c r="M62">
        <v>1</v>
      </c>
    </row>
    <row r="63" spans="1:13" x14ac:dyDescent="0.3">
      <c r="A63" t="s">
        <v>13</v>
      </c>
      <c r="B63" t="s">
        <v>16</v>
      </c>
      <c r="C63">
        <v>5</v>
      </c>
      <c r="D63">
        <v>3.90625</v>
      </c>
      <c r="E63">
        <v>3.5012041061442803E-2</v>
      </c>
      <c r="F63" t="s">
        <v>566</v>
      </c>
      <c r="G63">
        <v>115</v>
      </c>
      <c r="H63">
        <v>203</v>
      </c>
      <c r="I63">
        <v>18826</v>
      </c>
      <c r="J63">
        <v>4.0321267937459799</v>
      </c>
      <c r="K63">
        <v>1</v>
      </c>
      <c r="L63">
        <v>1</v>
      </c>
      <c r="M63">
        <v>1</v>
      </c>
    </row>
    <row r="64" spans="1:13" x14ac:dyDescent="0.3">
      <c r="A64" t="s">
        <v>13</v>
      </c>
      <c r="B64" t="s">
        <v>76</v>
      </c>
      <c r="C64">
        <v>5</v>
      </c>
      <c r="D64">
        <v>3.90625</v>
      </c>
      <c r="E64">
        <v>3.5012041061442803E-2</v>
      </c>
      <c r="F64" t="s">
        <v>176</v>
      </c>
      <c r="G64">
        <v>115</v>
      </c>
      <c r="H64">
        <v>203</v>
      </c>
      <c r="I64">
        <v>18826</v>
      </c>
      <c r="J64">
        <v>4.0321267937459799</v>
      </c>
      <c r="K64">
        <v>1</v>
      </c>
      <c r="L64">
        <v>1</v>
      </c>
      <c r="M64">
        <v>1</v>
      </c>
    </row>
    <row r="65" spans="1:13" x14ac:dyDescent="0.3">
      <c r="A65" t="s">
        <v>13</v>
      </c>
      <c r="B65" t="s">
        <v>14</v>
      </c>
      <c r="C65">
        <v>5</v>
      </c>
      <c r="D65">
        <v>3.90625</v>
      </c>
      <c r="E65">
        <v>3.5012041061442803E-2</v>
      </c>
      <c r="F65" t="s">
        <v>566</v>
      </c>
      <c r="G65">
        <v>115</v>
      </c>
      <c r="H65">
        <v>203</v>
      </c>
      <c r="I65">
        <v>18826</v>
      </c>
      <c r="J65">
        <v>4.0321267937459799</v>
      </c>
      <c r="K65">
        <v>1</v>
      </c>
      <c r="L65">
        <v>1</v>
      </c>
      <c r="M65">
        <v>1</v>
      </c>
    </row>
    <row r="66" spans="1:13" x14ac:dyDescent="0.3">
      <c r="A66" t="s">
        <v>13</v>
      </c>
      <c r="B66" t="s">
        <v>153</v>
      </c>
      <c r="C66">
        <v>13</v>
      </c>
      <c r="D66">
        <v>10.15625</v>
      </c>
      <c r="E66">
        <v>3.6424956684217698E-2</v>
      </c>
      <c r="F66" t="s">
        <v>154</v>
      </c>
      <c r="G66">
        <v>115</v>
      </c>
      <c r="H66">
        <v>1110</v>
      </c>
      <c r="I66">
        <v>18826</v>
      </c>
      <c r="J66">
        <v>1.9172581276929099</v>
      </c>
      <c r="K66">
        <v>1</v>
      </c>
      <c r="L66">
        <v>1</v>
      </c>
      <c r="M66">
        <v>1</v>
      </c>
    </row>
    <row r="67" spans="1:13" x14ac:dyDescent="0.3">
      <c r="A67" t="s">
        <v>13</v>
      </c>
      <c r="B67" t="s">
        <v>180</v>
      </c>
      <c r="C67">
        <v>4</v>
      </c>
      <c r="D67">
        <v>3.125</v>
      </c>
      <c r="E67">
        <v>3.6452217954219802E-2</v>
      </c>
      <c r="F67" t="s">
        <v>116</v>
      </c>
      <c r="G67">
        <v>115</v>
      </c>
      <c r="H67">
        <v>120</v>
      </c>
      <c r="I67">
        <v>18826</v>
      </c>
      <c r="J67">
        <v>5.4568115942028896</v>
      </c>
      <c r="K67">
        <v>1</v>
      </c>
      <c r="L67">
        <v>1</v>
      </c>
      <c r="M67">
        <v>1</v>
      </c>
    </row>
    <row r="68" spans="1:13" x14ac:dyDescent="0.3">
      <c r="A68" t="s">
        <v>13</v>
      </c>
      <c r="B68" t="s">
        <v>156</v>
      </c>
      <c r="C68">
        <v>12</v>
      </c>
      <c r="D68">
        <v>9.375</v>
      </c>
      <c r="E68">
        <v>3.6867845429137097E-2</v>
      </c>
      <c r="F68" t="s">
        <v>664</v>
      </c>
      <c r="G68">
        <v>115</v>
      </c>
      <c r="H68">
        <v>987</v>
      </c>
      <c r="I68">
        <v>18826</v>
      </c>
      <c r="J68">
        <v>1.9903264173384401</v>
      </c>
      <c r="K68">
        <v>1</v>
      </c>
      <c r="L68">
        <v>1</v>
      </c>
      <c r="M68">
        <v>1</v>
      </c>
    </row>
    <row r="69" spans="1:13" x14ac:dyDescent="0.3">
      <c r="A69" t="s">
        <v>13</v>
      </c>
      <c r="B69" t="s">
        <v>184</v>
      </c>
      <c r="C69">
        <v>4</v>
      </c>
      <c r="D69">
        <v>3.125</v>
      </c>
      <c r="E69">
        <v>4.0368312305204199E-2</v>
      </c>
      <c r="F69" t="s">
        <v>116</v>
      </c>
      <c r="G69">
        <v>115</v>
      </c>
      <c r="H69">
        <v>125</v>
      </c>
      <c r="I69">
        <v>18826</v>
      </c>
      <c r="J69">
        <v>5.2385391304347797</v>
      </c>
      <c r="K69">
        <v>1</v>
      </c>
      <c r="L69">
        <v>1</v>
      </c>
      <c r="M69">
        <v>1</v>
      </c>
    </row>
    <row r="70" spans="1:13" x14ac:dyDescent="0.3">
      <c r="A70" t="s">
        <v>13</v>
      </c>
      <c r="B70" t="s">
        <v>46</v>
      </c>
      <c r="C70">
        <v>13</v>
      </c>
      <c r="D70">
        <v>10.15625</v>
      </c>
      <c r="E70">
        <v>4.2266320976706802E-2</v>
      </c>
      <c r="F70" t="s">
        <v>665</v>
      </c>
      <c r="G70">
        <v>115</v>
      </c>
      <c r="H70">
        <v>1136</v>
      </c>
      <c r="I70">
        <v>18826</v>
      </c>
      <c r="J70">
        <v>1.8733772198407801</v>
      </c>
      <c r="K70">
        <v>1</v>
      </c>
      <c r="L70">
        <v>1</v>
      </c>
      <c r="M70">
        <v>1</v>
      </c>
    </row>
    <row r="71" spans="1:13" x14ac:dyDescent="0.3">
      <c r="A71" t="s">
        <v>13</v>
      </c>
      <c r="B71" t="s">
        <v>161</v>
      </c>
      <c r="C71">
        <v>13</v>
      </c>
      <c r="D71">
        <v>10.15625</v>
      </c>
      <c r="E71">
        <v>4.4434006170687199E-2</v>
      </c>
      <c r="F71" t="s">
        <v>162</v>
      </c>
      <c r="G71">
        <v>115</v>
      </c>
      <c r="H71">
        <v>1145</v>
      </c>
      <c r="I71">
        <v>18826</v>
      </c>
      <c r="J71">
        <v>1.85865198405164</v>
      </c>
      <c r="K71">
        <v>1</v>
      </c>
      <c r="L71">
        <v>1</v>
      </c>
      <c r="M71">
        <v>1</v>
      </c>
    </row>
    <row r="72" spans="1:13" x14ac:dyDescent="0.3">
      <c r="A72" t="s">
        <v>13</v>
      </c>
      <c r="B72" t="s">
        <v>407</v>
      </c>
      <c r="C72">
        <v>4</v>
      </c>
      <c r="D72">
        <v>3.125</v>
      </c>
      <c r="E72">
        <v>4.4488849133675998E-2</v>
      </c>
      <c r="F72" t="s">
        <v>408</v>
      </c>
      <c r="G72">
        <v>115</v>
      </c>
      <c r="H72">
        <v>130</v>
      </c>
      <c r="I72">
        <v>18826</v>
      </c>
      <c r="J72">
        <v>5.0370568561872897</v>
      </c>
      <c r="K72">
        <v>1</v>
      </c>
      <c r="L72">
        <v>1</v>
      </c>
      <c r="M72">
        <v>1</v>
      </c>
    </row>
    <row r="73" spans="1:13" x14ac:dyDescent="0.3">
      <c r="A73" t="s">
        <v>13</v>
      </c>
      <c r="B73" t="s">
        <v>197</v>
      </c>
      <c r="C73">
        <v>3</v>
      </c>
      <c r="D73">
        <v>2.34375</v>
      </c>
      <c r="E73">
        <v>4.52852305536421E-2</v>
      </c>
      <c r="F73" t="s">
        <v>198</v>
      </c>
      <c r="G73">
        <v>115</v>
      </c>
      <c r="H73">
        <v>56</v>
      </c>
      <c r="I73">
        <v>18826</v>
      </c>
      <c r="J73">
        <v>8.7698757763975106</v>
      </c>
      <c r="K73">
        <v>1</v>
      </c>
      <c r="L73">
        <v>1</v>
      </c>
      <c r="M73">
        <v>1</v>
      </c>
    </row>
    <row r="74" spans="1:13" x14ac:dyDescent="0.3">
      <c r="A74" t="s">
        <v>13</v>
      </c>
      <c r="B74" t="s">
        <v>94</v>
      </c>
      <c r="C74">
        <v>10</v>
      </c>
      <c r="D74">
        <v>7.8125</v>
      </c>
      <c r="E74">
        <v>4.6295474199580501E-2</v>
      </c>
      <c r="F74" t="s">
        <v>666</v>
      </c>
      <c r="G74">
        <v>115</v>
      </c>
      <c r="H74">
        <v>777</v>
      </c>
      <c r="I74">
        <v>18826</v>
      </c>
      <c r="J74">
        <v>2.1068770633987999</v>
      </c>
      <c r="K74">
        <v>1</v>
      </c>
      <c r="L74">
        <v>1</v>
      </c>
      <c r="M74">
        <v>1</v>
      </c>
    </row>
    <row r="75" spans="1:13" x14ac:dyDescent="0.3">
      <c r="A75" t="s">
        <v>13</v>
      </c>
      <c r="B75" t="s">
        <v>412</v>
      </c>
      <c r="C75">
        <v>13</v>
      </c>
      <c r="D75">
        <v>10.15625</v>
      </c>
      <c r="E75">
        <v>4.8738891505098102E-2</v>
      </c>
      <c r="F75" t="s">
        <v>667</v>
      </c>
      <c r="G75">
        <v>115</v>
      </c>
      <c r="H75">
        <v>1162</v>
      </c>
      <c r="I75">
        <v>18826</v>
      </c>
      <c r="J75">
        <v>1.83146000149667</v>
      </c>
      <c r="K75">
        <v>1</v>
      </c>
      <c r="L75">
        <v>1</v>
      </c>
      <c r="M75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2"/>
  <sheetViews>
    <sheetView workbookViewId="0">
      <selection activeCell="B16" sqref="B16"/>
    </sheetView>
  </sheetViews>
  <sheetFormatPr defaultRowHeight="14.4" x14ac:dyDescent="0.3"/>
  <cols>
    <col min="2" max="2" width="58.55468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88</v>
      </c>
      <c r="C2">
        <v>5</v>
      </c>
      <c r="D2">
        <v>4.3103448275862002</v>
      </c>
      <c r="E2">
        <v>1.5129317509836101E-3</v>
      </c>
      <c r="F2" t="s">
        <v>114</v>
      </c>
      <c r="G2">
        <v>103</v>
      </c>
      <c r="H2">
        <v>91</v>
      </c>
      <c r="I2">
        <v>18826</v>
      </c>
      <c r="J2">
        <v>10.042675770831099</v>
      </c>
      <c r="K2">
        <v>0.93367754020754101</v>
      </c>
      <c r="L2">
        <v>0.73219662626720505</v>
      </c>
      <c r="M2">
        <v>0.73219662626720505</v>
      </c>
    </row>
    <row r="3" spans="1:13" x14ac:dyDescent="0.3">
      <c r="A3" t="s">
        <v>13</v>
      </c>
      <c r="B3" t="s">
        <v>25</v>
      </c>
      <c r="C3">
        <v>11</v>
      </c>
      <c r="D3">
        <v>9.4827586206896495</v>
      </c>
      <c r="E3">
        <v>1.5209014567569899E-3</v>
      </c>
      <c r="F3" t="s">
        <v>115</v>
      </c>
      <c r="G3">
        <v>103</v>
      </c>
      <c r="H3">
        <v>599</v>
      </c>
      <c r="I3">
        <v>18826</v>
      </c>
      <c r="J3">
        <v>3.3565003160607398</v>
      </c>
      <c r="K3">
        <v>0.93461942538762399</v>
      </c>
      <c r="L3">
        <v>0.73219662626720505</v>
      </c>
      <c r="M3">
        <v>0.73219662626720505</v>
      </c>
    </row>
    <row r="4" spans="1:13" x14ac:dyDescent="0.3">
      <c r="A4" t="s">
        <v>13</v>
      </c>
      <c r="B4" t="s">
        <v>51</v>
      </c>
      <c r="C4">
        <v>4</v>
      </c>
      <c r="D4">
        <v>3.44827586206896</v>
      </c>
      <c r="E4">
        <v>2.8148572678010101E-3</v>
      </c>
      <c r="F4" t="s">
        <v>116</v>
      </c>
      <c r="G4">
        <v>103</v>
      </c>
      <c r="H4">
        <v>52</v>
      </c>
      <c r="I4">
        <v>18826</v>
      </c>
      <c r="J4">
        <v>14.059746079163499</v>
      </c>
      <c r="K4">
        <v>0.99359922985181204</v>
      </c>
      <c r="L4">
        <v>0.73219662626720505</v>
      </c>
      <c r="M4">
        <v>0.73219662626720505</v>
      </c>
    </row>
    <row r="5" spans="1:13" x14ac:dyDescent="0.3">
      <c r="A5" t="s">
        <v>13</v>
      </c>
      <c r="B5" t="s">
        <v>80</v>
      </c>
      <c r="C5">
        <v>8</v>
      </c>
      <c r="D5">
        <v>6.8965517241379297</v>
      </c>
      <c r="E5">
        <v>3.3940614765377501E-3</v>
      </c>
      <c r="F5" t="s">
        <v>117</v>
      </c>
      <c r="G5">
        <v>103</v>
      </c>
      <c r="H5">
        <v>359</v>
      </c>
      <c r="I5">
        <v>18826</v>
      </c>
      <c r="J5">
        <v>4.0730183627660397</v>
      </c>
      <c r="K5">
        <v>0.99774025474192096</v>
      </c>
      <c r="L5">
        <v>0.73219662626720505</v>
      </c>
      <c r="M5">
        <v>0.73219662626720505</v>
      </c>
    </row>
    <row r="6" spans="1:13" x14ac:dyDescent="0.3">
      <c r="A6" t="s">
        <v>13</v>
      </c>
      <c r="B6" t="s">
        <v>118</v>
      </c>
      <c r="C6">
        <v>13</v>
      </c>
      <c r="D6">
        <v>11.2068965517241</v>
      </c>
      <c r="E6">
        <v>3.3951726607817901E-3</v>
      </c>
      <c r="F6" t="s">
        <v>119</v>
      </c>
      <c r="G6">
        <v>103</v>
      </c>
      <c r="H6">
        <v>899</v>
      </c>
      <c r="I6">
        <v>18826</v>
      </c>
      <c r="J6">
        <v>2.64304459107746</v>
      </c>
      <c r="K6">
        <v>0.99774476526118405</v>
      </c>
      <c r="L6">
        <v>0.73219662626720505</v>
      </c>
      <c r="M6">
        <v>0.73219662626720505</v>
      </c>
    </row>
    <row r="7" spans="1:13" x14ac:dyDescent="0.3">
      <c r="A7" t="s">
        <v>13</v>
      </c>
      <c r="B7" t="s">
        <v>120</v>
      </c>
      <c r="C7">
        <v>5</v>
      </c>
      <c r="D7">
        <v>4.3103448275862002</v>
      </c>
      <c r="E7">
        <v>3.6568831614273902E-3</v>
      </c>
      <c r="F7" t="s">
        <v>121</v>
      </c>
      <c r="G7">
        <v>103</v>
      </c>
      <c r="H7">
        <v>116</v>
      </c>
      <c r="I7">
        <v>18826</v>
      </c>
      <c r="J7">
        <v>7.8783059926347496</v>
      </c>
      <c r="K7">
        <v>0.99859138163884997</v>
      </c>
      <c r="L7">
        <v>0.73219662626720505</v>
      </c>
      <c r="M7">
        <v>0.73219662626720505</v>
      </c>
    </row>
    <row r="8" spans="1:13" x14ac:dyDescent="0.3">
      <c r="A8" t="s">
        <v>13</v>
      </c>
      <c r="B8" t="s">
        <v>122</v>
      </c>
      <c r="C8">
        <v>7</v>
      </c>
      <c r="D8">
        <v>6.0344827586206797</v>
      </c>
      <c r="E8">
        <v>3.7111803046088201E-3</v>
      </c>
      <c r="F8" t="s">
        <v>123</v>
      </c>
      <c r="G8">
        <v>103</v>
      </c>
      <c r="H8">
        <v>273</v>
      </c>
      <c r="I8">
        <v>18826</v>
      </c>
      <c r="J8">
        <v>4.6865820263878497</v>
      </c>
      <c r="K8">
        <v>0.99872244374907404</v>
      </c>
      <c r="L8">
        <v>0.73219662626720505</v>
      </c>
      <c r="M8">
        <v>0.73219662626720505</v>
      </c>
    </row>
    <row r="9" spans="1:13" x14ac:dyDescent="0.3">
      <c r="A9" t="s">
        <v>13</v>
      </c>
      <c r="B9" t="s">
        <v>68</v>
      </c>
      <c r="C9">
        <v>6</v>
      </c>
      <c r="D9">
        <v>5.1724137931034404</v>
      </c>
      <c r="E9">
        <v>4.3775594767722203E-3</v>
      </c>
      <c r="F9" t="s">
        <v>124</v>
      </c>
      <c r="G9">
        <v>103</v>
      </c>
      <c r="H9">
        <v>197</v>
      </c>
      <c r="I9">
        <v>18826</v>
      </c>
      <c r="J9">
        <v>5.56680301611551</v>
      </c>
      <c r="K9">
        <v>0.99961482274549296</v>
      </c>
      <c r="L9">
        <v>0.73219662626720505</v>
      </c>
      <c r="M9">
        <v>0.73219662626720505</v>
      </c>
    </row>
    <row r="10" spans="1:13" x14ac:dyDescent="0.3">
      <c r="A10" t="s">
        <v>13</v>
      </c>
      <c r="B10" t="s">
        <v>125</v>
      </c>
      <c r="C10">
        <v>6</v>
      </c>
      <c r="D10">
        <v>5.1724137931034404</v>
      </c>
      <c r="E10">
        <v>4.6652807670277104E-3</v>
      </c>
      <c r="F10" t="s">
        <v>126</v>
      </c>
      <c r="G10">
        <v>103</v>
      </c>
      <c r="H10">
        <v>200</v>
      </c>
      <c r="I10">
        <v>18826</v>
      </c>
      <c r="J10">
        <v>5.4833009708737803</v>
      </c>
      <c r="K10">
        <v>0.99977053161662299</v>
      </c>
      <c r="L10">
        <v>0.73219662626720505</v>
      </c>
      <c r="M10">
        <v>0.73219662626720505</v>
      </c>
    </row>
    <row r="11" spans="1:13" x14ac:dyDescent="0.3">
      <c r="A11" t="s">
        <v>13</v>
      </c>
      <c r="B11" t="s">
        <v>127</v>
      </c>
      <c r="C11">
        <v>3</v>
      </c>
      <c r="D11">
        <v>2.5862068965517202</v>
      </c>
      <c r="E11">
        <v>4.6807563949179598E-3</v>
      </c>
      <c r="F11" t="s">
        <v>128</v>
      </c>
      <c r="G11">
        <v>103</v>
      </c>
      <c r="H11">
        <v>19</v>
      </c>
      <c r="I11">
        <v>18826</v>
      </c>
      <c r="J11">
        <v>28.859478794072501</v>
      </c>
      <c r="K11">
        <v>0.99977683693673303</v>
      </c>
      <c r="L11">
        <v>0.73219662626720505</v>
      </c>
      <c r="M11">
        <v>0.73219662626720505</v>
      </c>
    </row>
    <row r="12" spans="1:13" x14ac:dyDescent="0.3">
      <c r="A12" t="s">
        <v>13</v>
      </c>
      <c r="B12" t="s">
        <v>53</v>
      </c>
      <c r="C12">
        <v>10</v>
      </c>
      <c r="D12">
        <v>8.6206896551724093</v>
      </c>
      <c r="E12">
        <v>5.1691455668379403E-3</v>
      </c>
      <c r="F12" t="s">
        <v>129</v>
      </c>
      <c r="G12">
        <v>103</v>
      </c>
      <c r="H12">
        <v>598</v>
      </c>
      <c r="I12">
        <v>18826</v>
      </c>
      <c r="J12">
        <v>3.0564665389485901</v>
      </c>
      <c r="K12">
        <v>0.999907391799287</v>
      </c>
      <c r="L12">
        <v>0.73219662626720505</v>
      </c>
      <c r="M12">
        <v>0.73219662626720505</v>
      </c>
    </row>
    <row r="13" spans="1:13" x14ac:dyDescent="0.3">
      <c r="A13" t="s">
        <v>13</v>
      </c>
      <c r="B13" t="s">
        <v>130</v>
      </c>
      <c r="C13">
        <v>5</v>
      </c>
      <c r="D13">
        <v>4.3103448275862002</v>
      </c>
      <c r="E13">
        <v>5.6267082353203702E-3</v>
      </c>
      <c r="F13" t="s">
        <v>121</v>
      </c>
      <c r="G13">
        <v>103</v>
      </c>
      <c r="H13">
        <v>131</v>
      </c>
      <c r="I13">
        <v>18826</v>
      </c>
      <c r="J13">
        <v>6.9762098866078697</v>
      </c>
      <c r="K13">
        <v>0.99995939158471403</v>
      </c>
      <c r="L13">
        <v>0.73219662626720505</v>
      </c>
      <c r="M13">
        <v>0.73219662626720505</v>
      </c>
    </row>
    <row r="14" spans="1:13" x14ac:dyDescent="0.3">
      <c r="A14" t="s">
        <v>13</v>
      </c>
      <c r="B14" t="s">
        <v>131</v>
      </c>
      <c r="C14">
        <v>5</v>
      </c>
      <c r="D14">
        <v>4.3103448275862002</v>
      </c>
      <c r="E14">
        <v>5.9336346986032197E-3</v>
      </c>
      <c r="F14" t="s">
        <v>121</v>
      </c>
      <c r="G14">
        <v>103</v>
      </c>
      <c r="H14">
        <v>133</v>
      </c>
      <c r="I14">
        <v>18826</v>
      </c>
      <c r="J14">
        <v>6.8713044747791798</v>
      </c>
      <c r="K14">
        <v>0.99997664606613801</v>
      </c>
      <c r="L14">
        <v>0.73219662626720505</v>
      </c>
      <c r="M14">
        <v>0.73219662626720505</v>
      </c>
    </row>
    <row r="15" spans="1:13" x14ac:dyDescent="0.3">
      <c r="A15" t="s">
        <v>13</v>
      </c>
      <c r="B15" t="s">
        <v>132</v>
      </c>
      <c r="C15">
        <v>4</v>
      </c>
      <c r="D15">
        <v>3.44827586206896</v>
      </c>
      <c r="E15">
        <v>5.9969860508647397E-3</v>
      </c>
      <c r="F15" t="s">
        <v>133</v>
      </c>
      <c r="G15">
        <v>103</v>
      </c>
      <c r="H15">
        <v>68</v>
      </c>
      <c r="I15">
        <v>18826</v>
      </c>
      <c r="J15">
        <v>10.751570531124999</v>
      </c>
      <c r="K15">
        <v>0.99997916657765196</v>
      </c>
      <c r="L15">
        <v>0.73219662626720505</v>
      </c>
      <c r="M15">
        <v>0.73219662626720505</v>
      </c>
    </row>
    <row r="16" spans="1:13" x14ac:dyDescent="0.3">
      <c r="A16" t="s">
        <v>13</v>
      </c>
      <c r="B16" t="s">
        <v>134</v>
      </c>
      <c r="C16">
        <v>4</v>
      </c>
      <c r="D16">
        <v>3.44827586206896</v>
      </c>
      <c r="E16">
        <v>6.24521600261458E-3</v>
      </c>
      <c r="F16" t="s">
        <v>135</v>
      </c>
      <c r="G16">
        <v>103</v>
      </c>
      <c r="H16">
        <v>69</v>
      </c>
      <c r="I16">
        <v>18826</v>
      </c>
      <c r="J16">
        <v>10.5957506683551</v>
      </c>
      <c r="K16">
        <v>0.99998668367324495</v>
      </c>
      <c r="L16">
        <v>0.73219662626720505</v>
      </c>
      <c r="M16">
        <v>0.73219662626720505</v>
      </c>
    </row>
    <row r="17" spans="1:13" x14ac:dyDescent="0.3">
      <c r="A17" t="s">
        <v>13</v>
      </c>
      <c r="B17" t="s">
        <v>59</v>
      </c>
      <c r="C17">
        <v>10</v>
      </c>
      <c r="D17">
        <v>8.6206896551724093</v>
      </c>
      <c r="E17">
        <v>6.8428102225186801E-3</v>
      </c>
      <c r="F17" t="s">
        <v>129</v>
      </c>
      <c r="G17">
        <v>103</v>
      </c>
      <c r="H17">
        <v>625</v>
      </c>
      <c r="I17">
        <v>18826</v>
      </c>
      <c r="J17">
        <v>2.9244271844660101</v>
      </c>
      <c r="K17">
        <v>0.99999546852310905</v>
      </c>
      <c r="L17">
        <v>0.73219662626720505</v>
      </c>
      <c r="M17">
        <v>0.73219662626720505</v>
      </c>
    </row>
    <row r="18" spans="1:13" x14ac:dyDescent="0.3">
      <c r="A18" t="s">
        <v>13</v>
      </c>
      <c r="B18" t="s">
        <v>55</v>
      </c>
      <c r="C18">
        <v>13</v>
      </c>
      <c r="D18">
        <v>11.2068965517241</v>
      </c>
      <c r="E18">
        <v>6.9611802381957201E-3</v>
      </c>
      <c r="F18" t="s">
        <v>136</v>
      </c>
      <c r="G18">
        <v>103</v>
      </c>
      <c r="H18">
        <v>985</v>
      </c>
      <c r="I18">
        <v>18826</v>
      </c>
      <c r="J18">
        <v>2.4122813069833899</v>
      </c>
      <c r="K18">
        <v>0.99999634003119997</v>
      </c>
      <c r="L18">
        <v>0.73219662626720505</v>
      </c>
      <c r="M18">
        <v>0.73219662626720505</v>
      </c>
    </row>
    <row r="19" spans="1:13" x14ac:dyDescent="0.3">
      <c r="A19" t="s">
        <v>13</v>
      </c>
      <c r="B19" t="s">
        <v>33</v>
      </c>
      <c r="C19">
        <v>6</v>
      </c>
      <c r="D19">
        <v>5.1724137931034404</v>
      </c>
      <c r="E19">
        <v>7.4700200823470302E-3</v>
      </c>
      <c r="F19" t="s">
        <v>137</v>
      </c>
      <c r="G19">
        <v>103</v>
      </c>
      <c r="H19">
        <v>224</v>
      </c>
      <c r="I19">
        <v>18826</v>
      </c>
      <c r="J19">
        <v>4.8958044382801598</v>
      </c>
      <c r="K19">
        <v>0.99999853919697401</v>
      </c>
      <c r="L19">
        <v>0.73219662626720505</v>
      </c>
      <c r="M19">
        <v>0.73219662626720505</v>
      </c>
    </row>
    <row r="20" spans="1:13" x14ac:dyDescent="0.3">
      <c r="A20" t="s">
        <v>13</v>
      </c>
      <c r="B20" t="s">
        <v>138</v>
      </c>
      <c r="C20">
        <v>3</v>
      </c>
      <c r="D20">
        <v>2.5862068965517202</v>
      </c>
      <c r="E20">
        <v>8.0402580791794007E-3</v>
      </c>
      <c r="F20" t="s">
        <v>139</v>
      </c>
      <c r="G20">
        <v>103</v>
      </c>
      <c r="H20">
        <v>25</v>
      </c>
      <c r="I20">
        <v>18826</v>
      </c>
      <c r="J20">
        <v>21.9332038834951</v>
      </c>
      <c r="K20">
        <v>0.99999947840657299</v>
      </c>
      <c r="L20">
        <v>0.73219662626720505</v>
      </c>
      <c r="M20">
        <v>0.73219662626720505</v>
      </c>
    </row>
    <row r="21" spans="1:13" x14ac:dyDescent="0.3">
      <c r="A21" t="s">
        <v>13</v>
      </c>
      <c r="B21" t="s">
        <v>60</v>
      </c>
      <c r="C21">
        <v>10</v>
      </c>
      <c r="D21">
        <v>8.6206896551724093</v>
      </c>
      <c r="E21">
        <v>8.1718373467322102E-3</v>
      </c>
      <c r="F21" t="s">
        <v>129</v>
      </c>
      <c r="G21">
        <v>103</v>
      </c>
      <c r="H21">
        <v>643</v>
      </c>
      <c r="I21">
        <v>18826</v>
      </c>
      <c r="J21">
        <v>2.8425614156940302</v>
      </c>
      <c r="K21">
        <v>0.999999588762291</v>
      </c>
      <c r="L21">
        <v>0.73219662626720505</v>
      </c>
      <c r="M21">
        <v>0.73219662626720505</v>
      </c>
    </row>
    <row r="22" spans="1:13" x14ac:dyDescent="0.3">
      <c r="A22" t="s">
        <v>13</v>
      </c>
      <c r="B22" t="s">
        <v>40</v>
      </c>
      <c r="C22">
        <v>9</v>
      </c>
      <c r="D22">
        <v>7.7586206896551699</v>
      </c>
      <c r="E22">
        <v>1.00461567717424E-2</v>
      </c>
      <c r="F22" t="s">
        <v>140</v>
      </c>
      <c r="G22">
        <v>103</v>
      </c>
      <c r="H22">
        <v>550</v>
      </c>
      <c r="I22">
        <v>18826</v>
      </c>
      <c r="J22">
        <v>2.9908914386584202</v>
      </c>
      <c r="K22">
        <v>0.99999998613297603</v>
      </c>
      <c r="L22">
        <v>0.823469169395042</v>
      </c>
      <c r="M22">
        <v>0.823469169395042</v>
      </c>
    </row>
    <row r="23" spans="1:13" x14ac:dyDescent="0.3">
      <c r="A23" t="s">
        <v>13</v>
      </c>
      <c r="B23" t="s">
        <v>29</v>
      </c>
      <c r="C23">
        <v>11</v>
      </c>
      <c r="D23">
        <v>9.4827586206896495</v>
      </c>
      <c r="E23">
        <v>1.0109554534983699E-2</v>
      </c>
      <c r="F23" t="s">
        <v>141</v>
      </c>
      <c r="G23">
        <v>103</v>
      </c>
      <c r="H23">
        <v>785</v>
      </c>
      <c r="I23">
        <v>18826</v>
      </c>
      <c r="J23">
        <v>2.5612021520004902</v>
      </c>
      <c r="K23">
        <v>0.999999987636504</v>
      </c>
      <c r="L23">
        <v>0.823469169395042</v>
      </c>
      <c r="M23">
        <v>0.823469169395042</v>
      </c>
    </row>
    <row r="24" spans="1:13" x14ac:dyDescent="0.3">
      <c r="A24" t="s">
        <v>13</v>
      </c>
      <c r="B24" t="s">
        <v>61</v>
      </c>
      <c r="C24">
        <v>13</v>
      </c>
      <c r="D24">
        <v>11.2068965517241</v>
      </c>
      <c r="E24">
        <v>1.09409536457875E-2</v>
      </c>
      <c r="F24" t="s">
        <v>136</v>
      </c>
      <c r="G24">
        <v>103</v>
      </c>
      <c r="H24">
        <v>1046</v>
      </c>
      <c r="I24">
        <v>18826</v>
      </c>
      <c r="J24">
        <v>2.2716033340139901</v>
      </c>
      <c r="K24">
        <v>0.99999999725705202</v>
      </c>
      <c r="L24">
        <v>0.85244299709788396</v>
      </c>
      <c r="M24">
        <v>0.85244299709788396</v>
      </c>
    </row>
    <row r="25" spans="1:13" x14ac:dyDescent="0.3">
      <c r="A25" t="s">
        <v>13</v>
      </c>
      <c r="B25" t="s">
        <v>82</v>
      </c>
      <c r="C25">
        <v>4</v>
      </c>
      <c r="D25">
        <v>3.44827586206896</v>
      </c>
      <c r="E25">
        <v>1.1419117305453899E-2</v>
      </c>
      <c r="F25" t="s">
        <v>142</v>
      </c>
      <c r="G25">
        <v>103</v>
      </c>
      <c r="H25">
        <v>86</v>
      </c>
      <c r="I25">
        <v>18826</v>
      </c>
      <c r="J25">
        <v>8.5012418153081892</v>
      </c>
      <c r="K25">
        <v>0.99999999884687496</v>
      </c>
      <c r="L25">
        <v>0.85262742547389703</v>
      </c>
      <c r="M25">
        <v>0.85262742547389703</v>
      </c>
    </row>
    <row r="26" spans="1:13" x14ac:dyDescent="0.3">
      <c r="A26" t="s">
        <v>13</v>
      </c>
      <c r="B26" t="s">
        <v>143</v>
      </c>
      <c r="C26">
        <v>13</v>
      </c>
      <c r="D26">
        <v>11.2068965517241</v>
      </c>
      <c r="E26">
        <v>1.28334022483029E-2</v>
      </c>
      <c r="F26" t="s">
        <v>144</v>
      </c>
      <c r="G26">
        <v>103</v>
      </c>
      <c r="H26">
        <v>1069</v>
      </c>
      <c r="I26">
        <v>18826</v>
      </c>
      <c r="J26">
        <v>2.2227288001671099</v>
      </c>
      <c r="K26">
        <v>0.99999999991134703</v>
      </c>
      <c r="L26">
        <v>0.90793415098043995</v>
      </c>
      <c r="M26">
        <v>0.90793415098043995</v>
      </c>
    </row>
    <row r="27" spans="1:13" x14ac:dyDescent="0.3">
      <c r="A27" t="s">
        <v>13</v>
      </c>
      <c r="B27" t="s">
        <v>145</v>
      </c>
      <c r="C27">
        <v>3</v>
      </c>
      <c r="D27">
        <v>2.5862068965517202</v>
      </c>
      <c r="E27">
        <v>1.3759103233579701E-2</v>
      </c>
      <c r="F27" t="s">
        <v>146</v>
      </c>
      <c r="G27">
        <v>103</v>
      </c>
      <c r="H27">
        <v>33</v>
      </c>
      <c r="I27">
        <v>18826</v>
      </c>
      <c r="J27">
        <v>16.6160635481023</v>
      </c>
      <c r="K27">
        <v>0.99999999998349698</v>
      </c>
      <c r="L27">
        <v>0.90793415098043995</v>
      </c>
      <c r="M27">
        <v>0.90793415098043995</v>
      </c>
    </row>
    <row r="28" spans="1:13" x14ac:dyDescent="0.3">
      <c r="A28" t="s">
        <v>13</v>
      </c>
      <c r="B28" t="s">
        <v>27</v>
      </c>
      <c r="C28">
        <v>12</v>
      </c>
      <c r="D28">
        <v>10.344827586206801</v>
      </c>
      <c r="E28">
        <v>1.40950983562277E-2</v>
      </c>
      <c r="F28" t="s">
        <v>147</v>
      </c>
      <c r="G28">
        <v>103</v>
      </c>
      <c r="H28">
        <v>953</v>
      </c>
      <c r="I28">
        <v>18826</v>
      </c>
      <c r="J28">
        <v>2.30149043898165</v>
      </c>
      <c r="K28">
        <v>0.99999999999103795</v>
      </c>
      <c r="L28">
        <v>0.90793415098043995</v>
      </c>
      <c r="M28">
        <v>0.90793415098043995</v>
      </c>
    </row>
    <row r="29" spans="1:13" x14ac:dyDescent="0.3">
      <c r="A29" t="s">
        <v>13</v>
      </c>
      <c r="B29" t="s">
        <v>148</v>
      </c>
      <c r="C29">
        <v>8</v>
      </c>
      <c r="D29">
        <v>6.8965517241379297</v>
      </c>
      <c r="E29">
        <v>1.44416133974279E-2</v>
      </c>
      <c r="F29" t="s">
        <v>149</v>
      </c>
      <c r="G29">
        <v>103</v>
      </c>
      <c r="H29">
        <v>473</v>
      </c>
      <c r="I29">
        <v>18826</v>
      </c>
      <c r="J29">
        <v>3.0913606601120698</v>
      </c>
      <c r="K29">
        <v>0.99999999999522704</v>
      </c>
      <c r="L29">
        <v>0.90793415098043995</v>
      </c>
      <c r="M29">
        <v>0.90793415098043995</v>
      </c>
    </row>
    <row r="30" spans="1:13" x14ac:dyDescent="0.3">
      <c r="A30" t="s">
        <v>13</v>
      </c>
      <c r="B30" t="s">
        <v>36</v>
      </c>
      <c r="C30">
        <v>7</v>
      </c>
      <c r="D30">
        <v>6.0344827586206797</v>
      </c>
      <c r="E30">
        <v>1.55698478954208E-2</v>
      </c>
      <c r="F30" t="s">
        <v>150</v>
      </c>
      <c r="G30">
        <v>103</v>
      </c>
      <c r="H30">
        <v>371</v>
      </c>
      <c r="I30">
        <v>18826</v>
      </c>
      <c r="J30">
        <v>3.4486169628136998</v>
      </c>
      <c r="K30">
        <v>0.99999999999938705</v>
      </c>
      <c r="L30">
        <v>0.90793415098043995</v>
      </c>
      <c r="M30">
        <v>0.90793415098043995</v>
      </c>
    </row>
    <row r="31" spans="1:13" x14ac:dyDescent="0.3">
      <c r="A31" t="s">
        <v>13</v>
      </c>
      <c r="B31" t="s">
        <v>151</v>
      </c>
      <c r="C31">
        <v>4</v>
      </c>
      <c r="D31">
        <v>3.44827586206896</v>
      </c>
      <c r="E31">
        <v>1.62007190202214E-2</v>
      </c>
      <c r="F31" t="s">
        <v>152</v>
      </c>
      <c r="G31">
        <v>103</v>
      </c>
      <c r="H31">
        <v>98</v>
      </c>
      <c r="I31">
        <v>18826</v>
      </c>
      <c r="J31">
        <v>7.4602734297602504</v>
      </c>
      <c r="K31">
        <v>0.99999999999980504</v>
      </c>
      <c r="L31">
        <v>0.90793415098043995</v>
      </c>
      <c r="M31">
        <v>0.90793415098043995</v>
      </c>
    </row>
    <row r="32" spans="1:13" x14ac:dyDescent="0.3">
      <c r="A32" t="s">
        <v>13</v>
      </c>
      <c r="B32" t="s">
        <v>153</v>
      </c>
      <c r="C32">
        <v>13</v>
      </c>
      <c r="D32">
        <v>11.2068965517241</v>
      </c>
      <c r="E32">
        <v>1.6822745088176799E-2</v>
      </c>
      <c r="F32" t="s">
        <v>154</v>
      </c>
      <c r="G32">
        <v>103</v>
      </c>
      <c r="H32">
        <v>1110</v>
      </c>
      <c r="I32">
        <v>18826</v>
      </c>
      <c r="J32">
        <v>2.1406280066474199</v>
      </c>
      <c r="K32">
        <v>0.99999999999993705</v>
      </c>
      <c r="L32">
        <v>0.90793415098043995</v>
      </c>
      <c r="M32">
        <v>0.90793415098043995</v>
      </c>
    </row>
    <row r="33" spans="1:13" x14ac:dyDescent="0.3">
      <c r="A33" t="s">
        <v>13</v>
      </c>
      <c r="B33" t="s">
        <v>155</v>
      </c>
      <c r="C33">
        <v>3</v>
      </c>
      <c r="D33">
        <v>2.5862068965517202</v>
      </c>
      <c r="E33">
        <v>1.7113922908276302E-2</v>
      </c>
      <c r="F33" t="s">
        <v>146</v>
      </c>
      <c r="G33">
        <v>103</v>
      </c>
      <c r="H33">
        <v>37</v>
      </c>
      <c r="I33">
        <v>18826</v>
      </c>
      <c r="J33">
        <v>14.819732353712901</v>
      </c>
      <c r="K33">
        <v>0.99999999999996303</v>
      </c>
      <c r="L33">
        <v>0.90793415098043995</v>
      </c>
      <c r="M33">
        <v>0.90793415098043995</v>
      </c>
    </row>
    <row r="34" spans="1:13" x14ac:dyDescent="0.3">
      <c r="A34" t="s">
        <v>13</v>
      </c>
      <c r="B34" t="s">
        <v>156</v>
      </c>
      <c r="C34">
        <v>12</v>
      </c>
      <c r="D34">
        <v>10.344827586206801</v>
      </c>
      <c r="E34">
        <v>1.7848866547582099E-2</v>
      </c>
      <c r="F34" t="s">
        <v>157</v>
      </c>
      <c r="G34">
        <v>103</v>
      </c>
      <c r="H34">
        <v>987</v>
      </c>
      <c r="I34">
        <v>18826</v>
      </c>
      <c r="J34">
        <v>2.2222091067370902</v>
      </c>
      <c r="K34">
        <v>0.99999999999999001</v>
      </c>
      <c r="L34">
        <v>0.90793415098043995</v>
      </c>
      <c r="M34">
        <v>0.90793415098043995</v>
      </c>
    </row>
    <row r="35" spans="1:13" x14ac:dyDescent="0.3">
      <c r="A35" t="s">
        <v>13</v>
      </c>
      <c r="B35" t="s">
        <v>98</v>
      </c>
      <c r="C35">
        <v>4</v>
      </c>
      <c r="D35">
        <v>3.44827586206896</v>
      </c>
      <c r="E35">
        <v>1.8008473180674198E-2</v>
      </c>
      <c r="F35" t="s">
        <v>142</v>
      </c>
      <c r="G35">
        <v>103</v>
      </c>
      <c r="H35">
        <v>102</v>
      </c>
      <c r="I35">
        <v>18826</v>
      </c>
      <c r="J35">
        <v>7.1677136874167102</v>
      </c>
      <c r="K35">
        <v>0.99999999999999201</v>
      </c>
      <c r="L35">
        <v>0.90793415098043995</v>
      </c>
      <c r="M35">
        <v>0.90793415098043995</v>
      </c>
    </row>
    <row r="36" spans="1:13" x14ac:dyDescent="0.3">
      <c r="A36" t="s">
        <v>13</v>
      </c>
      <c r="B36" t="s">
        <v>99</v>
      </c>
      <c r="C36">
        <v>4</v>
      </c>
      <c r="D36">
        <v>3.44827586206896</v>
      </c>
      <c r="E36">
        <v>1.84772662261923E-2</v>
      </c>
      <c r="F36" t="s">
        <v>158</v>
      </c>
      <c r="G36">
        <v>103</v>
      </c>
      <c r="H36">
        <v>103</v>
      </c>
      <c r="I36">
        <v>18826</v>
      </c>
      <c r="J36">
        <v>7.0981242341408199</v>
      </c>
      <c r="K36">
        <v>0.999999999999996</v>
      </c>
      <c r="L36">
        <v>0.90793415098043995</v>
      </c>
      <c r="M36">
        <v>0.90793415098043995</v>
      </c>
    </row>
    <row r="37" spans="1:13" x14ac:dyDescent="0.3">
      <c r="A37" t="s">
        <v>13</v>
      </c>
      <c r="B37" t="s">
        <v>66</v>
      </c>
      <c r="C37">
        <v>16</v>
      </c>
      <c r="D37">
        <v>13.793103448275801</v>
      </c>
      <c r="E37">
        <v>1.9032613343092999E-2</v>
      </c>
      <c r="F37" t="s">
        <v>159</v>
      </c>
      <c r="G37">
        <v>103</v>
      </c>
      <c r="H37">
        <v>1544</v>
      </c>
      <c r="I37">
        <v>18826</v>
      </c>
      <c r="J37">
        <v>1.89405905729664</v>
      </c>
      <c r="K37">
        <v>0.999999999999998</v>
      </c>
      <c r="L37">
        <v>0.90793415098043995</v>
      </c>
      <c r="M37">
        <v>0.90793415098043995</v>
      </c>
    </row>
    <row r="38" spans="1:13" x14ac:dyDescent="0.3">
      <c r="A38" t="s">
        <v>13</v>
      </c>
      <c r="B38" t="s">
        <v>31</v>
      </c>
      <c r="C38">
        <v>8</v>
      </c>
      <c r="D38">
        <v>6.8965517241379297</v>
      </c>
      <c r="E38">
        <v>2.0514731781731601E-2</v>
      </c>
      <c r="F38" t="s">
        <v>160</v>
      </c>
      <c r="G38">
        <v>103</v>
      </c>
      <c r="H38">
        <v>508</v>
      </c>
      <c r="I38">
        <v>18826</v>
      </c>
      <c r="J38">
        <v>2.8783732130570998</v>
      </c>
      <c r="K38">
        <v>0.999999999999999</v>
      </c>
      <c r="L38">
        <v>0.90793415098043995</v>
      </c>
      <c r="M38">
        <v>0.90793415098043995</v>
      </c>
    </row>
    <row r="39" spans="1:13" x14ac:dyDescent="0.3">
      <c r="A39" t="s">
        <v>13</v>
      </c>
      <c r="B39" t="s">
        <v>161</v>
      </c>
      <c r="C39">
        <v>13</v>
      </c>
      <c r="D39">
        <v>11.2068965517241</v>
      </c>
      <c r="E39">
        <v>2.0920505267527399E-2</v>
      </c>
      <c r="F39" t="s">
        <v>162</v>
      </c>
      <c r="G39">
        <v>103</v>
      </c>
      <c r="H39">
        <v>1145</v>
      </c>
      <c r="I39">
        <v>18826</v>
      </c>
      <c r="J39">
        <v>2.0751939627760998</v>
      </c>
      <c r="K39">
        <v>1</v>
      </c>
      <c r="L39">
        <v>0.90793415098043995</v>
      </c>
      <c r="M39">
        <v>0.90793415098043995</v>
      </c>
    </row>
    <row r="40" spans="1:13" x14ac:dyDescent="0.3">
      <c r="A40" t="s">
        <v>13</v>
      </c>
      <c r="B40" t="s">
        <v>103</v>
      </c>
      <c r="C40">
        <v>4</v>
      </c>
      <c r="D40">
        <v>3.44827586206896</v>
      </c>
      <c r="E40">
        <v>2.14320452354879E-2</v>
      </c>
      <c r="F40" t="s">
        <v>163</v>
      </c>
      <c r="G40">
        <v>103</v>
      </c>
      <c r="H40">
        <v>109</v>
      </c>
      <c r="I40">
        <v>18826</v>
      </c>
      <c r="J40">
        <v>6.7074017992339803</v>
      </c>
      <c r="K40">
        <v>1</v>
      </c>
      <c r="L40">
        <v>0.90793415098043995</v>
      </c>
      <c r="M40">
        <v>0.90793415098043995</v>
      </c>
    </row>
    <row r="41" spans="1:13" x14ac:dyDescent="0.3">
      <c r="A41" t="s">
        <v>13</v>
      </c>
      <c r="B41" t="s">
        <v>57</v>
      </c>
      <c r="C41">
        <v>6</v>
      </c>
      <c r="D41">
        <v>5.1724137931034404</v>
      </c>
      <c r="E41">
        <v>2.1636874788034902E-2</v>
      </c>
      <c r="F41" t="s">
        <v>164</v>
      </c>
      <c r="G41">
        <v>103</v>
      </c>
      <c r="H41">
        <v>293</v>
      </c>
      <c r="I41">
        <v>18826</v>
      </c>
      <c r="J41">
        <v>3.7428675569104302</v>
      </c>
      <c r="K41">
        <v>1</v>
      </c>
      <c r="L41">
        <v>0.90793415098043995</v>
      </c>
      <c r="M41">
        <v>0.90793415098043995</v>
      </c>
    </row>
    <row r="42" spans="1:13" x14ac:dyDescent="0.3">
      <c r="A42" t="s">
        <v>13</v>
      </c>
      <c r="B42" t="s">
        <v>165</v>
      </c>
      <c r="C42">
        <v>7</v>
      </c>
      <c r="D42">
        <v>6.0344827586206797</v>
      </c>
      <c r="E42">
        <v>2.1670091354688899E-2</v>
      </c>
      <c r="F42" t="s">
        <v>166</v>
      </c>
      <c r="G42">
        <v>103</v>
      </c>
      <c r="H42">
        <v>400</v>
      </c>
      <c r="I42">
        <v>18826</v>
      </c>
      <c r="J42">
        <v>3.1985922330097001</v>
      </c>
      <c r="K42">
        <v>1</v>
      </c>
      <c r="L42">
        <v>0.90793415098043995</v>
      </c>
      <c r="M42">
        <v>0.90793415098043995</v>
      </c>
    </row>
    <row r="43" spans="1:13" x14ac:dyDescent="0.3">
      <c r="A43" t="s">
        <v>13</v>
      </c>
      <c r="B43" t="s">
        <v>167</v>
      </c>
      <c r="C43">
        <v>6</v>
      </c>
      <c r="D43">
        <v>5.1724137931034404</v>
      </c>
      <c r="E43">
        <v>2.1919358310836998E-2</v>
      </c>
      <c r="F43" t="s">
        <v>168</v>
      </c>
      <c r="G43">
        <v>103</v>
      </c>
      <c r="H43">
        <v>294</v>
      </c>
      <c r="I43">
        <v>18826</v>
      </c>
      <c r="J43">
        <v>3.7301367148801199</v>
      </c>
      <c r="K43">
        <v>1</v>
      </c>
      <c r="L43">
        <v>0.90793415098043995</v>
      </c>
      <c r="M43">
        <v>0.90793415098043995</v>
      </c>
    </row>
    <row r="44" spans="1:13" x14ac:dyDescent="0.3">
      <c r="A44" t="s">
        <v>13</v>
      </c>
      <c r="B44" t="s">
        <v>169</v>
      </c>
      <c r="C44">
        <v>4</v>
      </c>
      <c r="D44">
        <v>3.44827586206896</v>
      </c>
      <c r="E44">
        <v>2.1948211904506298E-2</v>
      </c>
      <c r="F44" t="s">
        <v>170</v>
      </c>
      <c r="G44">
        <v>103</v>
      </c>
      <c r="H44">
        <v>110</v>
      </c>
      <c r="I44">
        <v>18826</v>
      </c>
      <c r="J44">
        <v>6.6464254192409502</v>
      </c>
      <c r="K44">
        <v>1</v>
      </c>
      <c r="L44">
        <v>0.90793415098043995</v>
      </c>
      <c r="M44">
        <v>0.90793415098043995</v>
      </c>
    </row>
    <row r="45" spans="1:13" x14ac:dyDescent="0.3">
      <c r="A45" t="s">
        <v>13</v>
      </c>
      <c r="B45" t="s">
        <v>49</v>
      </c>
      <c r="C45">
        <v>13</v>
      </c>
      <c r="D45">
        <v>11.2068965517241</v>
      </c>
      <c r="E45">
        <v>2.3575372129235099E-2</v>
      </c>
      <c r="F45" t="s">
        <v>171</v>
      </c>
      <c r="G45">
        <v>103</v>
      </c>
      <c r="H45">
        <v>1165</v>
      </c>
      <c r="I45">
        <v>18826</v>
      </c>
      <c r="J45">
        <v>2.0395683153464699</v>
      </c>
      <c r="K45">
        <v>1</v>
      </c>
      <c r="L45">
        <v>0.90793415098043995</v>
      </c>
      <c r="M45">
        <v>0.90793415098043995</v>
      </c>
    </row>
    <row r="46" spans="1:13" x14ac:dyDescent="0.3">
      <c r="A46" t="s">
        <v>13</v>
      </c>
      <c r="B46" t="s">
        <v>172</v>
      </c>
      <c r="C46">
        <v>10</v>
      </c>
      <c r="D46">
        <v>8.6206896551724093</v>
      </c>
      <c r="E46">
        <v>2.3667492986625301E-2</v>
      </c>
      <c r="F46" t="s">
        <v>173</v>
      </c>
      <c r="G46">
        <v>103</v>
      </c>
      <c r="H46">
        <v>769</v>
      </c>
      <c r="I46">
        <v>18826</v>
      </c>
      <c r="J46">
        <v>2.37681013041776</v>
      </c>
      <c r="K46">
        <v>1</v>
      </c>
      <c r="L46">
        <v>0.90793415098043995</v>
      </c>
      <c r="M46">
        <v>0.90793415098043995</v>
      </c>
    </row>
    <row r="47" spans="1:13" x14ac:dyDescent="0.3">
      <c r="A47" t="s">
        <v>13</v>
      </c>
      <c r="B47" t="s">
        <v>174</v>
      </c>
      <c r="C47">
        <v>3</v>
      </c>
      <c r="D47">
        <v>2.5862068965517202</v>
      </c>
      <c r="E47">
        <v>2.3721918714291301E-2</v>
      </c>
      <c r="F47" t="s">
        <v>175</v>
      </c>
      <c r="G47">
        <v>103</v>
      </c>
      <c r="H47">
        <v>44</v>
      </c>
      <c r="I47">
        <v>18826</v>
      </c>
      <c r="J47">
        <v>12.462047661076699</v>
      </c>
      <c r="K47">
        <v>1</v>
      </c>
      <c r="L47">
        <v>0.90793415098043995</v>
      </c>
      <c r="M47">
        <v>0.90793415098043995</v>
      </c>
    </row>
    <row r="48" spans="1:13" x14ac:dyDescent="0.3">
      <c r="A48" t="s">
        <v>13</v>
      </c>
      <c r="B48" t="s">
        <v>35</v>
      </c>
      <c r="C48">
        <v>8</v>
      </c>
      <c r="D48">
        <v>6.8965517241379297</v>
      </c>
      <c r="E48">
        <v>2.3813005075937799E-2</v>
      </c>
      <c r="F48" t="s">
        <v>160</v>
      </c>
      <c r="G48">
        <v>103</v>
      </c>
      <c r="H48">
        <v>524</v>
      </c>
      <c r="I48">
        <v>18826</v>
      </c>
      <c r="J48">
        <v>2.7904839546431401</v>
      </c>
      <c r="K48">
        <v>1</v>
      </c>
      <c r="L48">
        <v>0.90793415098043995</v>
      </c>
      <c r="M48">
        <v>0.90793415098043995</v>
      </c>
    </row>
    <row r="49" spans="1:13" x14ac:dyDescent="0.3">
      <c r="A49" t="s">
        <v>13</v>
      </c>
      <c r="B49" t="s">
        <v>76</v>
      </c>
      <c r="C49">
        <v>5</v>
      </c>
      <c r="D49">
        <v>4.3103448275862002</v>
      </c>
      <c r="E49">
        <v>2.4598422718568599E-2</v>
      </c>
      <c r="F49" t="s">
        <v>176</v>
      </c>
      <c r="G49">
        <v>103</v>
      </c>
      <c r="H49">
        <v>203</v>
      </c>
      <c r="I49">
        <v>18826</v>
      </c>
      <c r="J49">
        <v>4.5018891386484201</v>
      </c>
      <c r="K49">
        <v>1</v>
      </c>
      <c r="L49">
        <v>0.918341114826563</v>
      </c>
      <c r="M49">
        <v>0.918341114826563</v>
      </c>
    </row>
    <row r="50" spans="1:13" x14ac:dyDescent="0.3">
      <c r="A50" t="s">
        <v>13</v>
      </c>
      <c r="B50" t="s">
        <v>177</v>
      </c>
      <c r="C50">
        <v>3</v>
      </c>
      <c r="D50">
        <v>2.5862068965517202</v>
      </c>
      <c r="E50">
        <v>2.5773388810244699E-2</v>
      </c>
      <c r="F50" t="s">
        <v>178</v>
      </c>
      <c r="G50">
        <v>103</v>
      </c>
      <c r="H50">
        <v>46</v>
      </c>
      <c r="I50">
        <v>18826</v>
      </c>
      <c r="J50">
        <v>11.920219501899499</v>
      </c>
      <c r="K50">
        <v>1</v>
      </c>
      <c r="L50">
        <v>0.94256964791752096</v>
      </c>
      <c r="M50">
        <v>0.94256964791752096</v>
      </c>
    </row>
    <row r="51" spans="1:13" x14ac:dyDescent="0.3">
      <c r="A51" t="s">
        <v>13</v>
      </c>
      <c r="B51" t="s">
        <v>179</v>
      </c>
      <c r="C51">
        <v>3</v>
      </c>
      <c r="D51">
        <v>2.5862068965517202</v>
      </c>
      <c r="E51">
        <v>2.6825269499265E-2</v>
      </c>
      <c r="F51" t="s">
        <v>146</v>
      </c>
      <c r="G51">
        <v>103</v>
      </c>
      <c r="H51">
        <v>47</v>
      </c>
      <c r="I51">
        <v>18826</v>
      </c>
      <c r="J51">
        <v>11.6665978103697</v>
      </c>
      <c r="K51">
        <v>1</v>
      </c>
      <c r="L51">
        <v>0.96141765885366004</v>
      </c>
      <c r="M51">
        <v>0.96141765885366004</v>
      </c>
    </row>
    <row r="52" spans="1:13" x14ac:dyDescent="0.3">
      <c r="A52" t="s">
        <v>13</v>
      </c>
      <c r="B52" t="s">
        <v>180</v>
      </c>
      <c r="C52">
        <v>4</v>
      </c>
      <c r="D52">
        <v>3.44827586206896</v>
      </c>
      <c r="E52">
        <v>2.7482520078955502E-2</v>
      </c>
      <c r="F52" t="s">
        <v>116</v>
      </c>
      <c r="G52">
        <v>103</v>
      </c>
      <c r="H52">
        <v>120</v>
      </c>
      <c r="I52">
        <v>18826</v>
      </c>
      <c r="J52">
        <v>6.0925566343042004</v>
      </c>
      <c r="K52">
        <v>1</v>
      </c>
      <c r="L52">
        <v>0.96566031336251701</v>
      </c>
      <c r="M52">
        <v>0.96566031336251701</v>
      </c>
    </row>
    <row r="53" spans="1:13" x14ac:dyDescent="0.3">
      <c r="A53" t="s">
        <v>13</v>
      </c>
      <c r="B53" t="s">
        <v>181</v>
      </c>
      <c r="C53">
        <v>3</v>
      </c>
      <c r="D53">
        <v>2.5862068965517202</v>
      </c>
      <c r="E53">
        <v>2.89802496618356E-2</v>
      </c>
      <c r="F53" t="s">
        <v>139</v>
      </c>
      <c r="G53">
        <v>103</v>
      </c>
      <c r="H53">
        <v>49</v>
      </c>
      <c r="I53">
        <v>18826</v>
      </c>
      <c r="J53">
        <v>11.1904101446403</v>
      </c>
      <c r="K53">
        <v>1</v>
      </c>
      <c r="L53">
        <v>0.97986051686810205</v>
      </c>
      <c r="M53">
        <v>0.97986051686810205</v>
      </c>
    </row>
    <row r="54" spans="1:13" x14ac:dyDescent="0.3">
      <c r="A54" t="s">
        <v>13</v>
      </c>
      <c r="B54" t="s">
        <v>182</v>
      </c>
      <c r="C54">
        <v>3</v>
      </c>
      <c r="D54">
        <v>2.5862068965517202</v>
      </c>
      <c r="E54">
        <v>2.89802496618356E-2</v>
      </c>
      <c r="F54" t="s">
        <v>139</v>
      </c>
      <c r="G54">
        <v>103</v>
      </c>
      <c r="H54">
        <v>49</v>
      </c>
      <c r="I54">
        <v>18826</v>
      </c>
      <c r="J54">
        <v>11.1904101446403</v>
      </c>
      <c r="K54">
        <v>1</v>
      </c>
      <c r="L54">
        <v>0.97986051686810205</v>
      </c>
      <c r="M54">
        <v>0.97986051686810205</v>
      </c>
    </row>
    <row r="55" spans="1:13" x14ac:dyDescent="0.3">
      <c r="A55" t="s">
        <v>13</v>
      </c>
      <c r="B55" t="s">
        <v>84</v>
      </c>
      <c r="C55">
        <v>8</v>
      </c>
      <c r="D55">
        <v>6.8965517241379297</v>
      </c>
      <c r="E55">
        <v>2.9673759207496299E-2</v>
      </c>
      <c r="F55" t="s">
        <v>183</v>
      </c>
      <c r="G55">
        <v>103</v>
      </c>
      <c r="H55">
        <v>549</v>
      </c>
      <c r="I55">
        <v>18826</v>
      </c>
      <c r="J55">
        <v>2.6634127363078499</v>
      </c>
      <c r="K55">
        <v>1</v>
      </c>
      <c r="L55">
        <v>0.98472919444135998</v>
      </c>
      <c r="M55">
        <v>0.98472919444135998</v>
      </c>
    </row>
    <row r="56" spans="1:13" x14ac:dyDescent="0.3">
      <c r="A56" t="s">
        <v>13</v>
      </c>
      <c r="B56" t="s">
        <v>184</v>
      </c>
      <c r="C56">
        <v>4</v>
      </c>
      <c r="D56">
        <v>3.44827586206896</v>
      </c>
      <c r="E56">
        <v>3.05031460865864E-2</v>
      </c>
      <c r="F56" t="s">
        <v>116</v>
      </c>
      <c r="G56">
        <v>103</v>
      </c>
      <c r="H56">
        <v>125</v>
      </c>
      <c r="I56">
        <v>18826</v>
      </c>
      <c r="J56">
        <v>5.84885436893203</v>
      </c>
      <c r="K56">
        <v>1</v>
      </c>
      <c r="L56">
        <v>0.99384795976659901</v>
      </c>
      <c r="M56">
        <v>0.99384795976659901</v>
      </c>
    </row>
    <row r="57" spans="1:13" x14ac:dyDescent="0.3">
      <c r="A57" t="s">
        <v>13</v>
      </c>
      <c r="B57" t="s">
        <v>17</v>
      </c>
      <c r="C57">
        <v>5</v>
      </c>
      <c r="D57">
        <v>4.3103448275862002</v>
      </c>
      <c r="E57">
        <v>3.1751482830497897E-2</v>
      </c>
      <c r="F57" t="s">
        <v>185</v>
      </c>
      <c r="G57">
        <v>103</v>
      </c>
      <c r="H57">
        <v>220</v>
      </c>
      <c r="I57">
        <v>18826</v>
      </c>
      <c r="J57">
        <v>4.1540158870255901</v>
      </c>
      <c r="K57">
        <v>1</v>
      </c>
      <c r="L57">
        <v>1</v>
      </c>
      <c r="M57">
        <v>1</v>
      </c>
    </row>
    <row r="58" spans="1:13" x14ac:dyDescent="0.3">
      <c r="A58" t="s">
        <v>13</v>
      </c>
      <c r="B58" t="s">
        <v>186</v>
      </c>
      <c r="C58">
        <v>8</v>
      </c>
      <c r="D58">
        <v>6.8965517241379297</v>
      </c>
      <c r="E58">
        <v>3.2537927891997998E-2</v>
      </c>
      <c r="F58" t="s">
        <v>187</v>
      </c>
      <c r="G58">
        <v>103</v>
      </c>
      <c r="H58">
        <v>560</v>
      </c>
      <c r="I58">
        <v>18826</v>
      </c>
      <c r="J58">
        <v>2.61109570041608</v>
      </c>
      <c r="K58">
        <v>1</v>
      </c>
      <c r="L58">
        <v>1</v>
      </c>
      <c r="M58">
        <v>1</v>
      </c>
    </row>
    <row r="59" spans="1:13" x14ac:dyDescent="0.3">
      <c r="A59" t="s">
        <v>13</v>
      </c>
      <c r="B59" t="s">
        <v>188</v>
      </c>
      <c r="C59">
        <v>3</v>
      </c>
      <c r="D59">
        <v>2.5862068965517202</v>
      </c>
      <c r="E59">
        <v>3.3489190291953699E-2</v>
      </c>
      <c r="F59" t="s">
        <v>139</v>
      </c>
      <c r="G59">
        <v>103</v>
      </c>
      <c r="H59">
        <v>53</v>
      </c>
      <c r="I59">
        <v>18826</v>
      </c>
      <c r="J59">
        <v>10.345850888441101</v>
      </c>
      <c r="K59">
        <v>1</v>
      </c>
      <c r="L59">
        <v>1</v>
      </c>
      <c r="M59">
        <v>1</v>
      </c>
    </row>
    <row r="60" spans="1:13" x14ac:dyDescent="0.3">
      <c r="A60" t="s">
        <v>13</v>
      </c>
      <c r="B60" t="s">
        <v>189</v>
      </c>
      <c r="C60">
        <v>4</v>
      </c>
      <c r="D60">
        <v>3.44827586206896</v>
      </c>
      <c r="E60">
        <v>3.36917347561086E-2</v>
      </c>
      <c r="F60" t="s">
        <v>133</v>
      </c>
      <c r="G60">
        <v>103</v>
      </c>
      <c r="H60">
        <v>130</v>
      </c>
      <c r="I60">
        <v>18826</v>
      </c>
      <c r="J60">
        <v>5.6238984316654204</v>
      </c>
      <c r="K60">
        <v>1</v>
      </c>
      <c r="L60">
        <v>1</v>
      </c>
      <c r="M60">
        <v>1</v>
      </c>
    </row>
    <row r="61" spans="1:13" x14ac:dyDescent="0.3">
      <c r="A61" t="s">
        <v>13</v>
      </c>
      <c r="B61" t="s">
        <v>190</v>
      </c>
      <c r="C61">
        <v>7</v>
      </c>
      <c r="D61">
        <v>6.0344827586206797</v>
      </c>
      <c r="E61">
        <v>3.4365499994796198E-2</v>
      </c>
      <c r="F61" t="s">
        <v>191</v>
      </c>
      <c r="G61">
        <v>103</v>
      </c>
      <c r="H61">
        <v>446</v>
      </c>
      <c r="I61">
        <v>18826</v>
      </c>
      <c r="J61">
        <v>2.86869258565893</v>
      </c>
      <c r="K61">
        <v>1</v>
      </c>
      <c r="L61">
        <v>1</v>
      </c>
      <c r="M61">
        <v>1</v>
      </c>
    </row>
    <row r="62" spans="1:13" x14ac:dyDescent="0.3">
      <c r="A62" t="s">
        <v>13</v>
      </c>
      <c r="B62" t="s">
        <v>86</v>
      </c>
      <c r="C62">
        <v>11</v>
      </c>
      <c r="D62">
        <v>9.4827586206896495</v>
      </c>
      <c r="E62">
        <v>3.4971501101913299E-2</v>
      </c>
      <c r="F62" t="s">
        <v>192</v>
      </c>
      <c r="G62">
        <v>103</v>
      </c>
      <c r="H62">
        <v>959</v>
      </c>
      <c r="I62">
        <v>18826</v>
      </c>
      <c r="J62">
        <v>2.09650019741437</v>
      </c>
      <c r="K62">
        <v>1</v>
      </c>
      <c r="L62">
        <v>1</v>
      </c>
      <c r="M62">
        <v>1</v>
      </c>
    </row>
    <row r="63" spans="1:13" x14ac:dyDescent="0.3">
      <c r="A63" t="s">
        <v>13</v>
      </c>
      <c r="B63" t="s">
        <v>193</v>
      </c>
      <c r="C63">
        <v>7</v>
      </c>
      <c r="D63">
        <v>6.0344827586206797</v>
      </c>
      <c r="E63">
        <v>3.5984113512237403E-2</v>
      </c>
      <c r="F63" t="s">
        <v>194</v>
      </c>
      <c r="G63">
        <v>103</v>
      </c>
      <c r="H63">
        <v>451</v>
      </c>
      <c r="I63">
        <v>18826</v>
      </c>
      <c r="J63">
        <v>2.8368888984564999</v>
      </c>
      <c r="K63">
        <v>1</v>
      </c>
      <c r="L63">
        <v>1</v>
      </c>
      <c r="M63">
        <v>1</v>
      </c>
    </row>
    <row r="64" spans="1:13" x14ac:dyDescent="0.3">
      <c r="A64" t="s">
        <v>13</v>
      </c>
      <c r="B64" t="s">
        <v>195</v>
      </c>
      <c r="C64">
        <v>5</v>
      </c>
      <c r="D64">
        <v>4.3103448275862002</v>
      </c>
      <c r="E64">
        <v>3.6967773750466698E-2</v>
      </c>
      <c r="F64" t="s">
        <v>196</v>
      </c>
      <c r="G64">
        <v>103</v>
      </c>
      <c r="H64">
        <v>231</v>
      </c>
      <c r="I64">
        <v>18826</v>
      </c>
      <c r="J64">
        <v>3.9562056066910398</v>
      </c>
      <c r="K64">
        <v>1</v>
      </c>
      <c r="L64">
        <v>1</v>
      </c>
      <c r="M64">
        <v>1</v>
      </c>
    </row>
    <row r="65" spans="1:13" x14ac:dyDescent="0.3">
      <c r="A65" t="s">
        <v>13</v>
      </c>
      <c r="B65" t="s">
        <v>197</v>
      </c>
      <c r="C65">
        <v>3</v>
      </c>
      <c r="D65">
        <v>2.5862068965517202</v>
      </c>
      <c r="E65">
        <v>3.7038508423470999E-2</v>
      </c>
      <c r="F65" t="s">
        <v>198</v>
      </c>
      <c r="G65">
        <v>103</v>
      </c>
      <c r="H65">
        <v>56</v>
      </c>
      <c r="I65">
        <v>18826</v>
      </c>
      <c r="J65">
        <v>9.7916088765603302</v>
      </c>
      <c r="K65">
        <v>1</v>
      </c>
      <c r="L65">
        <v>1</v>
      </c>
      <c r="M65">
        <v>1</v>
      </c>
    </row>
    <row r="66" spans="1:13" x14ac:dyDescent="0.3">
      <c r="A66" t="s">
        <v>13</v>
      </c>
      <c r="B66" t="s">
        <v>199</v>
      </c>
      <c r="C66">
        <v>4</v>
      </c>
      <c r="D66">
        <v>3.44827586206896</v>
      </c>
      <c r="E66">
        <v>3.7047094794711098E-2</v>
      </c>
      <c r="F66" t="s">
        <v>200</v>
      </c>
      <c r="G66">
        <v>103</v>
      </c>
      <c r="H66">
        <v>135</v>
      </c>
      <c r="I66">
        <v>18826</v>
      </c>
      <c r="J66">
        <v>5.4156058971592902</v>
      </c>
      <c r="K66">
        <v>1</v>
      </c>
      <c r="L66">
        <v>1</v>
      </c>
      <c r="M66">
        <v>1</v>
      </c>
    </row>
    <row r="67" spans="1:13" x14ac:dyDescent="0.3">
      <c r="A67" t="s">
        <v>13</v>
      </c>
      <c r="B67" t="s">
        <v>70</v>
      </c>
      <c r="C67">
        <v>9</v>
      </c>
      <c r="D67">
        <v>7.7586206896551699</v>
      </c>
      <c r="E67">
        <v>3.7851052916784401E-2</v>
      </c>
      <c r="F67" t="s">
        <v>201</v>
      </c>
      <c r="G67">
        <v>103</v>
      </c>
      <c r="H67">
        <v>706</v>
      </c>
      <c r="I67">
        <v>18826</v>
      </c>
      <c r="J67">
        <v>2.3300145768585399</v>
      </c>
      <c r="K67">
        <v>1</v>
      </c>
      <c r="L67">
        <v>1</v>
      </c>
      <c r="M67">
        <v>1</v>
      </c>
    </row>
    <row r="68" spans="1:13" x14ac:dyDescent="0.3">
      <c r="A68" t="s">
        <v>13</v>
      </c>
      <c r="B68" t="s">
        <v>202</v>
      </c>
      <c r="C68">
        <v>7</v>
      </c>
      <c r="D68">
        <v>6.0344827586206797</v>
      </c>
      <c r="E68">
        <v>3.7990563525881399E-2</v>
      </c>
      <c r="F68" t="s">
        <v>203</v>
      </c>
      <c r="G68">
        <v>103</v>
      </c>
      <c r="H68">
        <v>457</v>
      </c>
      <c r="I68">
        <v>18826</v>
      </c>
      <c r="J68">
        <v>2.7996430923498501</v>
      </c>
      <c r="K68">
        <v>1</v>
      </c>
      <c r="L68">
        <v>1</v>
      </c>
      <c r="M68">
        <v>1</v>
      </c>
    </row>
    <row r="69" spans="1:13" x14ac:dyDescent="0.3">
      <c r="A69" t="s">
        <v>13</v>
      </c>
      <c r="B69" t="s">
        <v>62</v>
      </c>
      <c r="C69">
        <v>6</v>
      </c>
      <c r="D69">
        <v>5.1724137931034404</v>
      </c>
      <c r="E69">
        <v>3.88135016508823E-2</v>
      </c>
      <c r="F69" t="s">
        <v>204</v>
      </c>
      <c r="G69">
        <v>103</v>
      </c>
      <c r="H69">
        <v>343</v>
      </c>
      <c r="I69">
        <v>18826</v>
      </c>
      <c r="J69">
        <v>3.1972600413258201</v>
      </c>
      <c r="K69">
        <v>1</v>
      </c>
      <c r="L69">
        <v>1</v>
      </c>
      <c r="M69">
        <v>1</v>
      </c>
    </row>
    <row r="70" spans="1:13" x14ac:dyDescent="0.3">
      <c r="A70" t="s">
        <v>13</v>
      </c>
      <c r="B70" t="s">
        <v>19</v>
      </c>
      <c r="C70">
        <v>5</v>
      </c>
      <c r="D70">
        <v>4.3103448275862002</v>
      </c>
      <c r="E70">
        <v>3.94929440844633E-2</v>
      </c>
      <c r="F70" t="s">
        <v>205</v>
      </c>
      <c r="G70">
        <v>103</v>
      </c>
      <c r="H70">
        <v>236</v>
      </c>
      <c r="I70">
        <v>18826</v>
      </c>
      <c r="J70">
        <v>3.8723876912950401</v>
      </c>
      <c r="K70">
        <v>1</v>
      </c>
      <c r="L70">
        <v>1</v>
      </c>
      <c r="M70">
        <v>1</v>
      </c>
    </row>
    <row r="71" spans="1:13" x14ac:dyDescent="0.3">
      <c r="A71" t="s">
        <v>13</v>
      </c>
      <c r="B71" t="s">
        <v>21</v>
      </c>
      <c r="C71">
        <v>9</v>
      </c>
      <c r="D71">
        <v>7.7586206896551699</v>
      </c>
      <c r="E71">
        <v>4.0856029889056997E-2</v>
      </c>
      <c r="F71" t="s">
        <v>206</v>
      </c>
      <c r="G71">
        <v>103</v>
      </c>
      <c r="H71">
        <v>717</v>
      </c>
      <c r="I71">
        <v>18826</v>
      </c>
      <c r="J71">
        <v>2.29426818865011</v>
      </c>
      <c r="K71">
        <v>1</v>
      </c>
      <c r="L71">
        <v>1</v>
      </c>
      <c r="M71">
        <v>1</v>
      </c>
    </row>
    <row r="72" spans="1:13" x14ac:dyDescent="0.3">
      <c r="A72" t="s">
        <v>13</v>
      </c>
      <c r="B72" t="s">
        <v>207</v>
      </c>
      <c r="C72">
        <v>7</v>
      </c>
      <c r="D72">
        <v>6.0344827586206797</v>
      </c>
      <c r="E72">
        <v>4.2580779672436599E-2</v>
      </c>
      <c r="F72" t="s">
        <v>208</v>
      </c>
      <c r="G72">
        <v>103</v>
      </c>
      <c r="H72">
        <v>470</v>
      </c>
      <c r="I72">
        <v>18826</v>
      </c>
      <c r="J72">
        <v>2.7222061557529398</v>
      </c>
      <c r="K72">
        <v>1</v>
      </c>
      <c r="L72">
        <v>1</v>
      </c>
      <c r="M72">
        <v>1</v>
      </c>
    </row>
    <row r="73" spans="1:13" x14ac:dyDescent="0.3">
      <c r="A73" t="s">
        <v>13</v>
      </c>
      <c r="B73" t="s">
        <v>209</v>
      </c>
      <c r="C73">
        <v>7</v>
      </c>
      <c r="D73">
        <v>6.0344827586206797</v>
      </c>
      <c r="E73">
        <v>4.3316755772717701E-2</v>
      </c>
      <c r="F73" t="s">
        <v>210</v>
      </c>
      <c r="G73">
        <v>103</v>
      </c>
      <c r="H73">
        <v>472</v>
      </c>
      <c r="I73">
        <v>18826</v>
      </c>
      <c r="J73">
        <v>2.7106713839065302</v>
      </c>
      <c r="K73">
        <v>1</v>
      </c>
      <c r="L73">
        <v>1</v>
      </c>
      <c r="M73">
        <v>1</v>
      </c>
    </row>
    <row r="74" spans="1:13" x14ac:dyDescent="0.3">
      <c r="A74" t="s">
        <v>13</v>
      </c>
      <c r="B74" t="s">
        <v>46</v>
      </c>
      <c r="C74">
        <v>12</v>
      </c>
      <c r="D74">
        <v>10.344827586206801</v>
      </c>
      <c r="E74">
        <v>4.3521621672822301E-2</v>
      </c>
      <c r="F74" t="s">
        <v>211</v>
      </c>
      <c r="G74">
        <v>103</v>
      </c>
      <c r="H74">
        <v>1136</v>
      </c>
      <c r="I74">
        <v>18826</v>
      </c>
      <c r="J74">
        <v>1.93073977847668</v>
      </c>
      <c r="K74">
        <v>1</v>
      </c>
      <c r="L74">
        <v>1</v>
      </c>
      <c r="M74">
        <v>1</v>
      </c>
    </row>
    <row r="75" spans="1:13" x14ac:dyDescent="0.3">
      <c r="A75" t="s">
        <v>13</v>
      </c>
      <c r="B75" t="s">
        <v>212</v>
      </c>
      <c r="C75">
        <v>6</v>
      </c>
      <c r="D75">
        <v>5.1724137931034404</v>
      </c>
      <c r="E75">
        <v>4.43393591517924E-2</v>
      </c>
      <c r="F75" t="s">
        <v>213</v>
      </c>
      <c r="G75">
        <v>103</v>
      </c>
      <c r="H75">
        <v>356</v>
      </c>
      <c r="I75">
        <v>18826</v>
      </c>
      <c r="J75">
        <v>3.0805061634122399</v>
      </c>
      <c r="K75">
        <v>1</v>
      </c>
      <c r="L75">
        <v>1</v>
      </c>
      <c r="M75">
        <v>1</v>
      </c>
    </row>
    <row r="76" spans="1:13" x14ac:dyDescent="0.3">
      <c r="A76" t="s">
        <v>13</v>
      </c>
      <c r="B76" t="s">
        <v>214</v>
      </c>
      <c r="C76">
        <v>3</v>
      </c>
      <c r="D76">
        <v>2.5862068965517202</v>
      </c>
      <c r="E76">
        <v>4.4544767761849E-2</v>
      </c>
      <c r="F76" t="s">
        <v>215</v>
      </c>
      <c r="G76">
        <v>103</v>
      </c>
      <c r="H76">
        <v>62</v>
      </c>
      <c r="I76">
        <v>18826</v>
      </c>
      <c r="J76">
        <v>8.8440338239899692</v>
      </c>
      <c r="K76">
        <v>1</v>
      </c>
      <c r="L76">
        <v>1</v>
      </c>
      <c r="M76">
        <v>1</v>
      </c>
    </row>
    <row r="77" spans="1:13" x14ac:dyDescent="0.3">
      <c r="A77" t="s">
        <v>13</v>
      </c>
      <c r="B77" t="s">
        <v>216</v>
      </c>
      <c r="C77">
        <v>3</v>
      </c>
      <c r="D77">
        <v>2.5862068965517202</v>
      </c>
      <c r="E77">
        <v>4.4544767761849E-2</v>
      </c>
      <c r="F77" t="s">
        <v>215</v>
      </c>
      <c r="G77">
        <v>103</v>
      </c>
      <c r="H77">
        <v>62</v>
      </c>
      <c r="I77">
        <v>18826</v>
      </c>
      <c r="J77">
        <v>8.8440338239899692</v>
      </c>
      <c r="K77">
        <v>1</v>
      </c>
      <c r="L77">
        <v>1</v>
      </c>
      <c r="M77">
        <v>1</v>
      </c>
    </row>
    <row r="78" spans="1:13" x14ac:dyDescent="0.3">
      <c r="A78" t="s">
        <v>13</v>
      </c>
      <c r="B78" t="s">
        <v>217</v>
      </c>
      <c r="C78">
        <v>2</v>
      </c>
      <c r="D78">
        <v>1.72413793103448</v>
      </c>
      <c r="E78">
        <v>4.7728739627558699E-2</v>
      </c>
      <c r="F78" t="s">
        <v>218</v>
      </c>
      <c r="G78">
        <v>103</v>
      </c>
      <c r="H78">
        <v>9</v>
      </c>
      <c r="I78">
        <v>18826</v>
      </c>
      <c r="J78">
        <v>40.617044228694702</v>
      </c>
      <c r="K78">
        <v>1</v>
      </c>
      <c r="L78">
        <v>1</v>
      </c>
      <c r="M78">
        <v>1</v>
      </c>
    </row>
    <row r="79" spans="1:13" x14ac:dyDescent="0.3">
      <c r="A79" t="s">
        <v>13</v>
      </c>
      <c r="B79" t="s">
        <v>219</v>
      </c>
      <c r="C79">
        <v>2</v>
      </c>
      <c r="D79">
        <v>1.72413793103448</v>
      </c>
      <c r="E79">
        <v>4.7728739627558699E-2</v>
      </c>
      <c r="F79" t="s">
        <v>220</v>
      </c>
      <c r="G79">
        <v>103</v>
      </c>
      <c r="H79">
        <v>9</v>
      </c>
      <c r="I79">
        <v>18826</v>
      </c>
      <c r="J79">
        <v>40.617044228694702</v>
      </c>
      <c r="K79">
        <v>1</v>
      </c>
      <c r="L79">
        <v>1</v>
      </c>
      <c r="M79">
        <v>1</v>
      </c>
    </row>
    <row r="80" spans="1:13" x14ac:dyDescent="0.3">
      <c r="A80" t="s">
        <v>13</v>
      </c>
      <c r="B80" t="s">
        <v>221</v>
      </c>
      <c r="C80">
        <v>6</v>
      </c>
      <c r="D80">
        <v>5.1724137931034404</v>
      </c>
      <c r="E80">
        <v>4.8428864861351999E-2</v>
      </c>
      <c r="F80" t="s">
        <v>222</v>
      </c>
      <c r="G80">
        <v>103</v>
      </c>
      <c r="H80">
        <v>365</v>
      </c>
      <c r="I80">
        <v>18826</v>
      </c>
      <c r="J80">
        <v>3.00454847719111</v>
      </c>
      <c r="K80">
        <v>1</v>
      </c>
      <c r="L80">
        <v>1</v>
      </c>
      <c r="M80">
        <v>1</v>
      </c>
    </row>
    <row r="81" spans="1:13" x14ac:dyDescent="0.3">
      <c r="A81" t="s">
        <v>13</v>
      </c>
      <c r="B81" t="s">
        <v>223</v>
      </c>
      <c r="C81">
        <v>3</v>
      </c>
      <c r="D81">
        <v>2.5862068965517202</v>
      </c>
      <c r="E81">
        <v>4.8491274618635401E-2</v>
      </c>
      <c r="F81" t="s">
        <v>224</v>
      </c>
      <c r="G81">
        <v>103</v>
      </c>
      <c r="H81">
        <v>65</v>
      </c>
      <c r="I81">
        <v>18826</v>
      </c>
      <c r="J81">
        <v>8.4358476474981305</v>
      </c>
      <c r="K81">
        <v>1</v>
      </c>
      <c r="L81">
        <v>1</v>
      </c>
      <c r="M81">
        <v>1</v>
      </c>
    </row>
    <row r="82" spans="1:13" x14ac:dyDescent="0.3">
      <c r="A82" t="s">
        <v>13</v>
      </c>
      <c r="B82" t="s">
        <v>225</v>
      </c>
      <c r="C82">
        <v>4</v>
      </c>
      <c r="D82">
        <v>3.44827586206896</v>
      </c>
      <c r="E82">
        <v>4.9680256010485001E-2</v>
      </c>
      <c r="F82" t="s">
        <v>226</v>
      </c>
      <c r="G82">
        <v>103</v>
      </c>
      <c r="H82">
        <v>152</v>
      </c>
      <c r="I82">
        <v>18826</v>
      </c>
      <c r="J82">
        <v>4.8099131323454198</v>
      </c>
      <c r="K82">
        <v>1</v>
      </c>
      <c r="L82">
        <v>1</v>
      </c>
      <c r="M82">
        <v>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M5"/>
  <sheetViews>
    <sheetView workbookViewId="0">
      <selection activeCell="G15" sqref="G15"/>
    </sheetView>
  </sheetViews>
  <sheetFormatPr defaultRowHeight="14.4" x14ac:dyDescent="0.3"/>
  <cols>
    <col min="2" max="2" width="47.55468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2.34375</v>
      </c>
      <c r="E2">
        <v>6.54105423570343E-3</v>
      </c>
      <c r="F2" t="s">
        <v>109</v>
      </c>
      <c r="G2">
        <v>51</v>
      </c>
      <c r="H2">
        <v>22</v>
      </c>
      <c r="I2">
        <v>8977</v>
      </c>
      <c r="J2">
        <v>24.002673796791399</v>
      </c>
      <c r="K2">
        <v>0.56544930473380794</v>
      </c>
      <c r="L2">
        <v>0.83071388793433598</v>
      </c>
      <c r="M2">
        <v>0.83071388793433598</v>
      </c>
    </row>
    <row r="3" spans="1:13" x14ac:dyDescent="0.3">
      <c r="A3" t="s">
        <v>107</v>
      </c>
      <c r="B3" t="s">
        <v>112</v>
      </c>
      <c r="C3">
        <v>4</v>
      </c>
      <c r="D3">
        <v>3.125</v>
      </c>
      <c r="E3">
        <v>1.4850636217589201E-2</v>
      </c>
      <c r="F3" t="s">
        <v>227</v>
      </c>
      <c r="G3">
        <v>51</v>
      </c>
      <c r="H3">
        <v>93</v>
      </c>
      <c r="I3">
        <v>8977</v>
      </c>
      <c r="J3">
        <v>7.5707358212102003</v>
      </c>
      <c r="K3">
        <v>0.85045761138023501</v>
      </c>
      <c r="L3">
        <v>0.94301539981691496</v>
      </c>
      <c r="M3">
        <v>0.94301539981691496</v>
      </c>
    </row>
    <row r="4" spans="1:13" x14ac:dyDescent="0.3">
      <c r="A4" t="s">
        <v>107</v>
      </c>
      <c r="B4" t="s">
        <v>230</v>
      </c>
      <c r="C4">
        <v>3</v>
      </c>
      <c r="D4">
        <v>2.34375</v>
      </c>
      <c r="E4">
        <v>2.37416607018987E-2</v>
      </c>
      <c r="F4" t="s">
        <v>231</v>
      </c>
      <c r="G4">
        <v>51</v>
      </c>
      <c r="H4">
        <v>43</v>
      </c>
      <c r="I4">
        <v>8977</v>
      </c>
      <c r="J4">
        <v>12.2804377564979</v>
      </c>
      <c r="K4">
        <v>0.95271492311982398</v>
      </c>
      <c r="L4">
        <v>1</v>
      </c>
      <c r="M4">
        <v>1</v>
      </c>
    </row>
    <row r="5" spans="1:13" x14ac:dyDescent="0.3">
      <c r="A5" t="s">
        <v>107</v>
      </c>
      <c r="B5" t="s">
        <v>110</v>
      </c>
      <c r="C5">
        <v>5</v>
      </c>
      <c r="D5">
        <v>3.90625</v>
      </c>
      <c r="E5">
        <v>3.3595140664876698E-2</v>
      </c>
      <c r="F5" t="s">
        <v>360</v>
      </c>
      <c r="G5">
        <v>51</v>
      </c>
      <c r="H5">
        <v>220</v>
      </c>
      <c r="I5">
        <v>8977</v>
      </c>
      <c r="J5">
        <v>4.00044563279857</v>
      </c>
      <c r="K5">
        <v>0.98696213924074905</v>
      </c>
      <c r="L5">
        <v>1</v>
      </c>
      <c r="M5"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M44"/>
  <sheetViews>
    <sheetView workbookViewId="0">
      <selection activeCell="H15" sqref="H15"/>
    </sheetView>
  </sheetViews>
  <sheetFormatPr defaultRowHeight="14.4" x14ac:dyDescent="0.3"/>
  <cols>
    <col min="2" max="2" width="43.332031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33</v>
      </c>
      <c r="C2">
        <v>7</v>
      </c>
      <c r="D2">
        <v>5.6910569105690998</v>
      </c>
      <c r="E2">
        <v>1.94138348527466E-3</v>
      </c>
      <c r="F2" t="s">
        <v>668</v>
      </c>
      <c r="G2">
        <v>110</v>
      </c>
      <c r="H2">
        <v>224</v>
      </c>
      <c r="I2">
        <v>18826</v>
      </c>
      <c r="J2">
        <v>5.3482954545454504</v>
      </c>
      <c r="K2">
        <v>0.96735616287639603</v>
      </c>
      <c r="L2">
        <v>0.77489330188094396</v>
      </c>
      <c r="M2">
        <v>0.77489330188094396</v>
      </c>
    </row>
    <row r="3" spans="1:13" x14ac:dyDescent="0.3">
      <c r="A3" t="s">
        <v>13</v>
      </c>
      <c r="B3" t="s">
        <v>25</v>
      </c>
      <c r="C3">
        <v>11</v>
      </c>
      <c r="D3">
        <v>8.9430894308943092</v>
      </c>
      <c r="E3">
        <v>2.49941451425084E-3</v>
      </c>
      <c r="F3" t="s">
        <v>669</v>
      </c>
      <c r="G3">
        <v>110</v>
      </c>
      <c r="H3">
        <v>599</v>
      </c>
      <c r="I3">
        <v>18826</v>
      </c>
      <c r="J3">
        <v>3.1429048414023302</v>
      </c>
      <c r="K3">
        <v>0.98780804157351199</v>
      </c>
      <c r="L3">
        <v>0.77489330188094396</v>
      </c>
      <c r="M3">
        <v>0.77489330188094396</v>
      </c>
    </row>
    <row r="4" spans="1:13" x14ac:dyDescent="0.3">
      <c r="A4" t="s">
        <v>13</v>
      </c>
      <c r="B4" t="s">
        <v>31</v>
      </c>
      <c r="C4">
        <v>10</v>
      </c>
      <c r="D4">
        <v>8.130081300813</v>
      </c>
      <c r="E4">
        <v>2.7718773541145899E-3</v>
      </c>
      <c r="F4" t="s">
        <v>670</v>
      </c>
      <c r="G4">
        <v>110</v>
      </c>
      <c r="H4">
        <v>508</v>
      </c>
      <c r="I4">
        <v>18826</v>
      </c>
      <c r="J4">
        <v>3.3690050107372902</v>
      </c>
      <c r="K4">
        <v>0.99246392430507901</v>
      </c>
      <c r="L4">
        <v>0.77489330188094396</v>
      </c>
      <c r="M4">
        <v>0.77489330188094396</v>
      </c>
    </row>
    <row r="5" spans="1:13" x14ac:dyDescent="0.3">
      <c r="A5" t="s">
        <v>13</v>
      </c>
      <c r="B5" t="s">
        <v>35</v>
      </c>
      <c r="C5">
        <v>10</v>
      </c>
      <c r="D5">
        <v>8.130081300813</v>
      </c>
      <c r="E5">
        <v>3.4028618127353201E-3</v>
      </c>
      <c r="F5" t="s">
        <v>670</v>
      </c>
      <c r="G5">
        <v>110</v>
      </c>
      <c r="H5">
        <v>524</v>
      </c>
      <c r="I5">
        <v>18826</v>
      </c>
      <c r="J5">
        <v>3.2661346287300401</v>
      </c>
      <c r="K5">
        <v>0.99752782899055803</v>
      </c>
      <c r="L5">
        <v>0.77489330188094396</v>
      </c>
      <c r="M5">
        <v>0.77489330188094396</v>
      </c>
    </row>
    <row r="6" spans="1:13" x14ac:dyDescent="0.3">
      <c r="A6" t="s">
        <v>13</v>
      </c>
      <c r="B6" t="s">
        <v>27</v>
      </c>
      <c r="C6">
        <v>14</v>
      </c>
      <c r="D6">
        <v>11.3821138211382</v>
      </c>
      <c r="E6">
        <v>3.4291177817966901E-3</v>
      </c>
      <c r="F6" t="s">
        <v>671</v>
      </c>
      <c r="G6">
        <v>110</v>
      </c>
      <c r="H6">
        <v>953</v>
      </c>
      <c r="I6">
        <v>18826</v>
      </c>
      <c r="J6">
        <v>2.5142039492511601</v>
      </c>
      <c r="K6">
        <v>0.99763990595323304</v>
      </c>
      <c r="L6">
        <v>0.77489330188094396</v>
      </c>
      <c r="M6">
        <v>0.77489330188094396</v>
      </c>
    </row>
    <row r="7" spans="1:13" x14ac:dyDescent="0.3">
      <c r="A7" t="s">
        <v>13</v>
      </c>
      <c r="B7" t="s">
        <v>80</v>
      </c>
      <c r="C7">
        <v>8</v>
      </c>
      <c r="D7">
        <v>6.5040650406504001</v>
      </c>
      <c r="E7">
        <v>4.8934983848955404E-3</v>
      </c>
      <c r="F7" t="s">
        <v>117</v>
      </c>
      <c r="G7">
        <v>110</v>
      </c>
      <c r="H7">
        <v>359</v>
      </c>
      <c r="I7">
        <v>18826</v>
      </c>
      <c r="J7">
        <v>3.8138262851354701</v>
      </c>
      <c r="K7">
        <v>0.99982286606827298</v>
      </c>
      <c r="L7">
        <v>0.77489330188094396</v>
      </c>
      <c r="M7">
        <v>0.77489330188094396</v>
      </c>
    </row>
    <row r="8" spans="1:13" x14ac:dyDescent="0.3">
      <c r="A8" t="s">
        <v>13</v>
      </c>
      <c r="B8" t="s">
        <v>122</v>
      </c>
      <c r="C8">
        <v>7</v>
      </c>
      <c r="D8">
        <v>5.6910569105690998</v>
      </c>
      <c r="E8">
        <v>5.13368862705889E-3</v>
      </c>
      <c r="F8" t="s">
        <v>672</v>
      </c>
      <c r="G8">
        <v>110</v>
      </c>
      <c r="H8">
        <v>273</v>
      </c>
      <c r="I8">
        <v>18826</v>
      </c>
      <c r="J8">
        <v>4.3883449883449801</v>
      </c>
      <c r="K8">
        <v>0.99988420750025198</v>
      </c>
      <c r="L8">
        <v>0.77489330188094396</v>
      </c>
      <c r="M8">
        <v>0.77489330188094396</v>
      </c>
    </row>
    <row r="9" spans="1:13" x14ac:dyDescent="0.3">
      <c r="A9" t="s">
        <v>13</v>
      </c>
      <c r="B9" t="s">
        <v>29</v>
      </c>
      <c r="C9">
        <v>12</v>
      </c>
      <c r="D9">
        <v>9.7560975609756095</v>
      </c>
      <c r="E9">
        <v>5.7887269788156996E-3</v>
      </c>
      <c r="F9" t="s">
        <v>673</v>
      </c>
      <c r="G9">
        <v>110</v>
      </c>
      <c r="H9">
        <v>785</v>
      </c>
      <c r="I9">
        <v>18826</v>
      </c>
      <c r="J9">
        <v>2.6162362478286001</v>
      </c>
      <c r="K9">
        <v>0.99996369545297203</v>
      </c>
      <c r="L9">
        <v>0.77489330188094396</v>
      </c>
      <c r="M9">
        <v>0.77489330188094396</v>
      </c>
    </row>
    <row r="10" spans="1:13" x14ac:dyDescent="0.3">
      <c r="A10" t="s">
        <v>13</v>
      </c>
      <c r="B10" t="s">
        <v>68</v>
      </c>
      <c r="C10">
        <v>6</v>
      </c>
      <c r="D10">
        <v>4.8780487804878003</v>
      </c>
      <c r="E10">
        <v>5.7917311669330104E-3</v>
      </c>
      <c r="F10" t="s">
        <v>674</v>
      </c>
      <c r="G10">
        <v>110</v>
      </c>
      <c r="H10">
        <v>197</v>
      </c>
      <c r="I10">
        <v>18826</v>
      </c>
      <c r="J10">
        <v>5.2125519150899802</v>
      </c>
      <c r="K10">
        <v>0.99996388812315395</v>
      </c>
      <c r="L10">
        <v>0.77489330188094396</v>
      </c>
      <c r="M10">
        <v>0.77489330188094396</v>
      </c>
    </row>
    <row r="11" spans="1:13" x14ac:dyDescent="0.3">
      <c r="A11" t="s">
        <v>13</v>
      </c>
      <c r="B11" t="s">
        <v>118</v>
      </c>
      <c r="C11">
        <v>13</v>
      </c>
      <c r="D11">
        <v>10.569105691056899</v>
      </c>
      <c r="E11">
        <v>5.8211005834309304E-3</v>
      </c>
      <c r="F11" t="s">
        <v>119</v>
      </c>
      <c r="G11">
        <v>110</v>
      </c>
      <c r="H11">
        <v>899</v>
      </c>
      <c r="I11">
        <v>18826</v>
      </c>
      <c r="J11">
        <v>2.4748508443725301</v>
      </c>
      <c r="K11">
        <v>0.99996571869341</v>
      </c>
      <c r="L11">
        <v>0.77489330188094396</v>
      </c>
      <c r="M11">
        <v>0.77489330188094396</v>
      </c>
    </row>
    <row r="12" spans="1:13" x14ac:dyDescent="0.3">
      <c r="A12" t="s">
        <v>13</v>
      </c>
      <c r="B12" t="s">
        <v>125</v>
      </c>
      <c r="C12">
        <v>6</v>
      </c>
      <c r="D12">
        <v>4.8780487804878003</v>
      </c>
      <c r="E12">
        <v>6.1669193472689704E-3</v>
      </c>
      <c r="F12" t="s">
        <v>126</v>
      </c>
      <c r="G12">
        <v>110</v>
      </c>
      <c r="H12">
        <v>200</v>
      </c>
      <c r="I12">
        <v>18826</v>
      </c>
      <c r="J12">
        <v>5.1343636363636298</v>
      </c>
      <c r="K12">
        <v>0.99998142268757695</v>
      </c>
      <c r="L12">
        <v>0.77489330188094396</v>
      </c>
      <c r="M12">
        <v>0.77489330188094396</v>
      </c>
    </row>
    <row r="13" spans="1:13" x14ac:dyDescent="0.3">
      <c r="A13" t="s">
        <v>13</v>
      </c>
      <c r="B13" t="s">
        <v>14</v>
      </c>
      <c r="C13">
        <v>6</v>
      </c>
      <c r="D13">
        <v>4.8780487804878003</v>
      </c>
      <c r="E13">
        <v>6.5589096851823101E-3</v>
      </c>
      <c r="F13" t="s">
        <v>15</v>
      </c>
      <c r="G13">
        <v>110</v>
      </c>
      <c r="H13">
        <v>203</v>
      </c>
      <c r="I13">
        <v>18826</v>
      </c>
      <c r="J13">
        <v>5.0584863412449597</v>
      </c>
      <c r="K13">
        <v>0.99999072589910498</v>
      </c>
      <c r="L13">
        <v>0.77489330188094396</v>
      </c>
      <c r="M13">
        <v>0.77489330188094396</v>
      </c>
    </row>
    <row r="14" spans="1:13" x14ac:dyDescent="0.3">
      <c r="A14" t="s">
        <v>13</v>
      </c>
      <c r="B14" t="s">
        <v>16</v>
      </c>
      <c r="C14">
        <v>6</v>
      </c>
      <c r="D14">
        <v>4.8780487804878003</v>
      </c>
      <c r="E14">
        <v>6.5589096851823101E-3</v>
      </c>
      <c r="F14" t="s">
        <v>15</v>
      </c>
      <c r="G14">
        <v>110</v>
      </c>
      <c r="H14">
        <v>203</v>
      </c>
      <c r="I14">
        <v>18826</v>
      </c>
      <c r="J14">
        <v>5.0584863412449597</v>
      </c>
      <c r="K14">
        <v>0.99999072589910498</v>
      </c>
      <c r="L14">
        <v>0.77489330188094396</v>
      </c>
      <c r="M14">
        <v>0.77489330188094396</v>
      </c>
    </row>
    <row r="15" spans="1:13" x14ac:dyDescent="0.3">
      <c r="A15" t="s">
        <v>13</v>
      </c>
      <c r="B15" t="s">
        <v>189</v>
      </c>
      <c r="C15">
        <v>5</v>
      </c>
      <c r="D15">
        <v>4.0650406504065</v>
      </c>
      <c r="E15">
        <v>6.9111345481667396E-3</v>
      </c>
      <c r="F15" t="s">
        <v>558</v>
      </c>
      <c r="G15">
        <v>110</v>
      </c>
      <c r="H15">
        <v>130</v>
      </c>
      <c r="I15">
        <v>18826</v>
      </c>
      <c r="J15">
        <v>6.5825174825174804</v>
      </c>
      <c r="K15">
        <v>0.99999503331890205</v>
      </c>
      <c r="L15">
        <v>0.77489330188094396</v>
      </c>
      <c r="M15">
        <v>0.77489330188094396</v>
      </c>
    </row>
    <row r="16" spans="1:13" x14ac:dyDescent="0.3">
      <c r="A16" t="s">
        <v>13</v>
      </c>
      <c r="B16" t="s">
        <v>130</v>
      </c>
      <c r="C16">
        <v>5</v>
      </c>
      <c r="D16">
        <v>4.0650406504065</v>
      </c>
      <c r="E16">
        <v>7.0976210489527899E-3</v>
      </c>
      <c r="F16" t="s">
        <v>675</v>
      </c>
      <c r="G16">
        <v>110</v>
      </c>
      <c r="H16">
        <v>131</v>
      </c>
      <c r="I16">
        <v>18826</v>
      </c>
      <c r="J16">
        <v>6.53226925746009</v>
      </c>
      <c r="K16">
        <v>0.99999643190222098</v>
      </c>
      <c r="L16">
        <v>0.77489330188094396</v>
      </c>
      <c r="M16">
        <v>0.77489330188094396</v>
      </c>
    </row>
    <row r="17" spans="1:13" x14ac:dyDescent="0.3">
      <c r="A17" t="s">
        <v>13</v>
      </c>
      <c r="B17" t="s">
        <v>132</v>
      </c>
      <c r="C17">
        <v>4</v>
      </c>
      <c r="D17">
        <v>3.2520325203252001</v>
      </c>
      <c r="E17">
        <v>7.2023207229784201E-3</v>
      </c>
      <c r="F17" t="s">
        <v>133</v>
      </c>
      <c r="G17">
        <v>110</v>
      </c>
      <c r="H17">
        <v>68</v>
      </c>
      <c r="I17">
        <v>18826</v>
      </c>
      <c r="J17">
        <v>10.067379679144301</v>
      </c>
      <c r="K17">
        <v>0.99999703662531503</v>
      </c>
      <c r="L17">
        <v>0.77489330188094396</v>
      </c>
      <c r="M17">
        <v>0.77489330188094396</v>
      </c>
    </row>
    <row r="18" spans="1:13" x14ac:dyDescent="0.3">
      <c r="A18" t="s">
        <v>13</v>
      </c>
      <c r="B18" t="s">
        <v>131</v>
      </c>
      <c r="C18">
        <v>5</v>
      </c>
      <c r="D18">
        <v>4.0650406504065</v>
      </c>
      <c r="E18">
        <v>7.4805145553526698E-3</v>
      </c>
      <c r="F18" t="s">
        <v>675</v>
      </c>
      <c r="G18">
        <v>110</v>
      </c>
      <c r="H18">
        <v>133</v>
      </c>
      <c r="I18">
        <v>18826</v>
      </c>
      <c r="J18">
        <v>6.43403964456596</v>
      </c>
      <c r="K18">
        <v>0.99999819094208897</v>
      </c>
      <c r="L18">
        <v>0.77489330188094396</v>
      </c>
      <c r="M18">
        <v>0.77489330188094396</v>
      </c>
    </row>
    <row r="19" spans="1:13" x14ac:dyDescent="0.3">
      <c r="A19" t="s">
        <v>13</v>
      </c>
      <c r="B19" t="s">
        <v>17</v>
      </c>
      <c r="C19">
        <v>6</v>
      </c>
      <c r="D19">
        <v>4.8780487804878003</v>
      </c>
      <c r="E19">
        <v>9.1157305526751598E-3</v>
      </c>
      <c r="F19" t="s">
        <v>18</v>
      </c>
      <c r="G19">
        <v>110</v>
      </c>
      <c r="H19">
        <v>220</v>
      </c>
      <c r="I19">
        <v>18826</v>
      </c>
      <c r="J19">
        <v>4.6676033057851196</v>
      </c>
      <c r="K19">
        <v>0.99999990082855394</v>
      </c>
      <c r="L19">
        <v>0.89182230573671994</v>
      </c>
      <c r="M19">
        <v>0.89182230573671994</v>
      </c>
    </row>
    <row r="20" spans="1:13" x14ac:dyDescent="0.3">
      <c r="A20" t="s">
        <v>13</v>
      </c>
      <c r="B20" t="s">
        <v>439</v>
      </c>
      <c r="C20">
        <v>6</v>
      </c>
      <c r="D20">
        <v>4.8780487804878003</v>
      </c>
      <c r="E20">
        <v>1.0344568855798E-2</v>
      </c>
      <c r="F20" t="s">
        <v>440</v>
      </c>
      <c r="G20">
        <v>110</v>
      </c>
      <c r="H20">
        <v>227</v>
      </c>
      <c r="I20">
        <v>18826</v>
      </c>
      <c r="J20">
        <v>4.5236684020824898</v>
      </c>
      <c r="K20">
        <v>0.99999998884817898</v>
      </c>
      <c r="L20">
        <v>0.95877819763475802</v>
      </c>
      <c r="M20">
        <v>0.95877819763475802</v>
      </c>
    </row>
    <row r="21" spans="1:13" x14ac:dyDescent="0.3">
      <c r="A21" t="s">
        <v>13</v>
      </c>
      <c r="B21" t="s">
        <v>19</v>
      </c>
      <c r="C21">
        <v>6</v>
      </c>
      <c r="D21">
        <v>4.8780487804878003</v>
      </c>
      <c r="E21">
        <v>1.20856629594456E-2</v>
      </c>
      <c r="F21" t="s">
        <v>20</v>
      </c>
      <c r="G21">
        <v>110</v>
      </c>
      <c r="H21">
        <v>236</v>
      </c>
      <c r="I21">
        <v>18826</v>
      </c>
      <c r="J21">
        <v>4.3511556240369798</v>
      </c>
      <c r="K21">
        <v>0.99999999949804297</v>
      </c>
      <c r="L21">
        <v>1</v>
      </c>
      <c r="M21">
        <v>1</v>
      </c>
    </row>
    <row r="22" spans="1:13" x14ac:dyDescent="0.3">
      <c r="A22" t="s">
        <v>13</v>
      </c>
      <c r="B22" t="s">
        <v>172</v>
      </c>
      <c r="C22">
        <v>11</v>
      </c>
      <c r="D22">
        <v>8.9430894308943092</v>
      </c>
      <c r="E22">
        <v>1.37248619774013E-2</v>
      </c>
      <c r="F22" t="s">
        <v>654</v>
      </c>
      <c r="G22">
        <v>110</v>
      </c>
      <c r="H22">
        <v>769</v>
      </c>
      <c r="I22">
        <v>18826</v>
      </c>
      <c r="J22">
        <v>2.4481144343302899</v>
      </c>
      <c r="K22">
        <v>0.99999999997304501</v>
      </c>
      <c r="L22">
        <v>1</v>
      </c>
      <c r="M22">
        <v>1</v>
      </c>
    </row>
    <row r="23" spans="1:13" x14ac:dyDescent="0.3">
      <c r="A23" t="s">
        <v>13</v>
      </c>
      <c r="B23" t="s">
        <v>46</v>
      </c>
      <c r="C23">
        <v>14</v>
      </c>
      <c r="D23">
        <v>11.3821138211382</v>
      </c>
      <c r="E23">
        <v>1.4127596323062701E-2</v>
      </c>
      <c r="F23" t="s">
        <v>676</v>
      </c>
      <c r="G23">
        <v>110</v>
      </c>
      <c r="H23">
        <v>1136</v>
      </c>
      <c r="I23">
        <v>18826</v>
      </c>
      <c r="J23">
        <v>2.1091869398207401</v>
      </c>
      <c r="K23">
        <v>0.99999999998686895</v>
      </c>
      <c r="L23">
        <v>1</v>
      </c>
      <c r="M23">
        <v>1</v>
      </c>
    </row>
    <row r="24" spans="1:13" x14ac:dyDescent="0.3">
      <c r="A24" t="s">
        <v>13</v>
      </c>
      <c r="B24" t="s">
        <v>84</v>
      </c>
      <c r="C24">
        <v>9</v>
      </c>
      <c r="D24">
        <v>7.3170731707316996</v>
      </c>
      <c r="E24">
        <v>1.44639591562379E-2</v>
      </c>
      <c r="F24" t="s">
        <v>677</v>
      </c>
      <c r="G24">
        <v>110</v>
      </c>
      <c r="H24">
        <v>549</v>
      </c>
      <c r="I24">
        <v>18826</v>
      </c>
      <c r="J24">
        <v>2.8056631892697399</v>
      </c>
      <c r="K24">
        <v>0.99999999999279998</v>
      </c>
      <c r="L24">
        <v>1</v>
      </c>
      <c r="M24">
        <v>1</v>
      </c>
    </row>
    <row r="25" spans="1:13" x14ac:dyDescent="0.3">
      <c r="A25" t="s">
        <v>13</v>
      </c>
      <c r="B25" t="s">
        <v>49</v>
      </c>
      <c r="C25">
        <v>14</v>
      </c>
      <c r="D25">
        <v>11.3821138211382</v>
      </c>
      <c r="E25">
        <v>1.7082191963307E-2</v>
      </c>
      <c r="F25" t="s">
        <v>678</v>
      </c>
      <c r="G25">
        <v>110</v>
      </c>
      <c r="H25">
        <v>1165</v>
      </c>
      <c r="I25">
        <v>18826</v>
      </c>
      <c r="J25">
        <v>2.0566835739367901</v>
      </c>
      <c r="K25">
        <v>0.99999999999993305</v>
      </c>
      <c r="L25">
        <v>1</v>
      </c>
      <c r="M25">
        <v>1</v>
      </c>
    </row>
    <row r="26" spans="1:13" x14ac:dyDescent="0.3">
      <c r="A26" t="s">
        <v>13</v>
      </c>
      <c r="B26" t="s">
        <v>23</v>
      </c>
      <c r="C26">
        <v>5</v>
      </c>
      <c r="D26">
        <v>4.0650406504065</v>
      </c>
      <c r="E26">
        <v>1.9949567286581499E-2</v>
      </c>
      <c r="F26" t="s">
        <v>24</v>
      </c>
      <c r="G26">
        <v>110</v>
      </c>
      <c r="H26">
        <v>178</v>
      </c>
      <c r="I26">
        <v>18826</v>
      </c>
      <c r="J26">
        <v>4.8074565883554596</v>
      </c>
      <c r="K26">
        <v>0.999999999999999</v>
      </c>
      <c r="L26">
        <v>1</v>
      </c>
      <c r="M26">
        <v>1</v>
      </c>
    </row>
    <row r="27" spans="1:13" x14ac:dyDescent="0.3">
      <c r="A27" t="s">
        <v>13</v>
      </c>
      <c r="B27" t="s">
        <v>453</v>
      </c>
      <c r="C27">
        <v>5</v>
      </c>
      <c r="D27">
        <v>4.0650406504065</v>
      </c>
      <c r="E27">
        <v>2.0688714725928301E-2</v>
      </c>
      <c r="F27" t="s">
        <v>454</v>
      </c>
      <c r="G27">
        <v>110</v>
      </c>
      <c r="H27">
        <v>180</v>
      </c>
      <c r="I27">
        <v>18826</v>
      </c>
      <c r="J27">
        <v>4.7540404040404001</v>
      </c>
      <c r="K27">
        <v>0.999999999999999</v>
      </c>
      <c r="L27">
        <v>1</v>
      </c>
      <c r="M27">
        <v>1</v>
      </c>
    </row>
    <row r="28" spans="1:13" x14ac:dyDescent="0.3">
      <c r="A28" t="s">
        <v>13</v>
      </c>
      <c r="B28" t="s">
        <v>36</v>
      </c>
      <c r="C28">
        <v>7</v>
      </c>
      <c r="D28">
        <v>5.6910569105690998</v>
      </c>
      <c r="E28">
        <v>2.0912803556175801E-2</v>
      </c>
      <c r="F28" t="s">
        <v>660</v>
      </c>
      <c r="G28">
        <v>110</v>
      </c>
      <c r="H28">
        <v>371</v>
      </c>
      <c r="I28">
        <v>18826</v>
      </c>
      <c r="J28">
        <v>3.2291595197255498</v>
      </c>
      <c r="K28">
        <v>0.999999999999999</v>
      </c>
      <c r="L28">
        <v>1</v>
      </c>
      <c r="M28">
        <v>1</v>
      </c>
    </row>
    <row r="29" spans="1:13" x14ac:dyDescent="0.3">
      <c r="A29" t="s">
        <v>13</v>
      </c>
      <c r="B29" t="s">
        <v>99</v>
      </c>
      <c r="C29">
        <v>4</v>
      </c>
      <c r="D29">
        <v>3.2520325203252001</v>
      </c>
      <c r="E29">
        <v>2.1984137094044499E-2</v>
      </c>
      <c r="F29" t="s">
        <v>158</v>
      </c>
      <c r="G29">
        <v>110</v>
      </c>
      <c r="H29">
        <v>103</v>
      </c>
      <c r="I29">
        <v>18826</v>
      </c>
      <c r="J29">
        <v>6.6464254192409502</v>
      </c>
      <c r="K29">
        <v>1</v>
      </c>
      <c r="L29">
        <v>1</v>
      </c>
      <c r="M29">
        <v>1</v>
      </c>
    </row>
    <row r="30" spans="1:13" x14ac:dyDescent="0.3">
      <c r="A30" t="s">
        <v>13</v>
      </c>
      <c r="B30" t="s">
        <v>42</v>
      </c>
      <c r="C30">
        <v>3</v>
      </c>
      <c r="D30">
        <v>2.4390243902439002</v>
      </c>
      <c r="E30">
        <v>2.6830176979753699E-2</v>
      </c>
      <c r="F30" t="s">
        <v>43</v>
      </c>
      <c r="G30">
        <v>110</v>
      </c>
      <c r="H30">
        <v>44</v>
      </c>
      <c r="I30">
        <v>18826</v>
      </c>
      <c r="J30">
        <v>11.6690082644628</v>
      </c>
      <c r="K30">
        <v>1</v>
      </c>
      <c r="L30">
        <v>1</v>
      </c>
      <c r="M30">
        <v>1</v>
      </c>
    </row>
    <row r="31" spans="1:13" x14ac:dyDescent="0.3">
      <c r="A31" t="s">
        <v>13</v>
      </c>
      <c r="B31" t="s">
        <v>174</v>
      </c>
      <c r="C31">
        <v>3</v>
      </c>
      <c r="D31">
        <v>2.4390243902439002</v>
      </c>
      <c r="E31">
        <v>2.6830176979753699E-2</v>
      </c>
      <c r="F31" t="s">
        <v>175</v>
      </c>
      <c r="G31">
        <v>110</v>
      </c>
      <c r="H31">
        <v>44</v>
      </c>
      <c r="I31">
        <v>18826</v>
      </c>
      <c r="J31">
        <v>11.6690082644628</v>
      </c>
      <c r="K31">
        <v>1</v>
      </c>
      <c r="L31">
        <v>1</v>
      </c>
      <c r="M31">
        <v>1</v>
      </c>
    </row>
    <row r="32" spans="1:13" x14ac:dyDescent="0.3">
      <c r="A32" t="s">
        <v>13</v>
      </c>
      <c r="B32" t="s">
        <v>167</v>
      </c>
      <c r="C32">
        <v>6</v>
      </c>
      <c r="D32">
        <v>4.8780487804878003</v>
      </c>
      <c r="E32">
        <v>2.8191698309552201E-2</v>
      </c>
      <c r="F32" t="s">
        <v>663</v>
      </c>
      <c r="G32">
        <v>110</v>
      </c>
      <c r="H32">
        <v>294</v>
      </c>
      <c r="I32">
        <v>18826</v>
      </c>
      <c r="J32">
        <v>3.4927643784786602</v>
      </c>
      <c r="K32">
        <v>1</v>
      </c>
      <c r="L32">
        <v>1</v>
      </c>
      <c r="M32">
        <v>1</v>
      </c>
    </row>
    <row r="33" spans="1:13" x14ac:dyDescent="0.3">
      <c r="A33" t="s">
        <v>13</v>
      </c>
      <c r="B33" t="s">
        <v>120</v>
      </c>
      <c r="C33">
        <v>4</v>
      </c>
      <c r="D33">
        <v>3.2520325203252001</v>
      </c>
      <c r="E33">
        <v>2.9865433533610999E-2</v>
      </c>
      <c r="F33" t="s">
        <v>679</v>
      </c>
      <c r="G33">
        <v>110</v>
      </c>
      <c r="H33">
        <v>116</v>
      </c>
      <c r="I33">
        <v>18826</v>
      </c>
      <c r="J33">
        <v>5.9015673981191199</v>
      </c>
      <c r="K33">
        <v>1</v>
      </c>
      <c r="L33">
        <v>1</v>
      </c>
      <c r="M33">
        <v>1</v>
      </c>
    </row>
    <row r="34" spans="1:13" x14ac:dyDescent="0.3">
      <c r="A34" t="s">
        <v>13</v>
      </c>
      <c r="B34" t="s">
        <v>76</v>
      </c>
      <c r="C34">
        <v>5</v>
      </c>
      <c r="D34">
        <v>4.0650406504065</v>
      </c>
      <c r="E34">
        <v>3.0407563139739299E-2</v>
      </c>
      <c r="F34" t="s">
        <v>176</v>
      </c>
      <c r="G34">
        <v>110</v>
      </c>
      <c r="H34">
        <v>203</v>
      </c>
      <c r="I34">
        <v>18826</v>
      </c>
      <c r="J34">
        <v>4.2154052843708003</v>
      </c>
      <c r="K34">
        <v>1</v>
      </c>
      <c r="L34">
        <v>1</v>
      </c>
      <c r="M34">
        <v>1</v>
      </c>
    </row>
    <row r="35" spans="1:13" x14ac:dyDescent="0.3">
      <c r="A35" t="s">
        <v>13</v>
      </c>
      <c r="B35" t="s">
        <v>48</v>
      </c>
      <c r="C35">
        <v>3</v>
      </c>
      <c r="D35">
        <v>2.4390243902439002</v>
      </c>
      <c r="E35">
        <v>3.15191082130062E-2</v>
      </c>
      <c r="F35" t="s">
        <v>43</v>
      </c>
      <c r="G35">
        <v>110</v>
      </c>
      <c r="H35">
        <v>48</v>
      </c>
      <c r="I35">
        <v>18826</v>
      </c>
      <c r="J35">
        <v>10.696590909090901</v>
      </c>
      <c r="K35">
        <v>1</v>
      </c>
      <c r="L35">
        <v>1</v>
      </c>
      <c r="M35">
        <v>1</v>
      </c>
    </row>
    <row r="36" spans="1:13" x14ac:dyDescent="0.3">
      <c r="A36" t="s">
        <v>13</v>
      </c>
      <c r="B36" t="s">
        <v>412</v>
      </c>
      <c r="C36">
        <v>13</v>
      </c>
      <c r="D36">
        <v>10.569105691056899</v>
      </c>
      <c r="E36">
        <v>3.6441594455841303E-2</v>
      </c>
      <c r="F36" t="s">
        <v>680</v>
      </c>
      <c r="G36">
        <v>110</v>
      </c>
      <c r="H36">
        <v>1162</v>
      </c>
      <c r="I36">
        <v>18826</v>
      </c>
      <c r="J36">
        <v>1.9147081833828801</v>
      </c>
      <c r="K36">
        <v>1</v>
      </c>
      <c r="L36">
        <v>1</v>
      </c>
      <c r="M36">
        <v>1</v>
      </c>
    </row>
    <row r="37" spans="1:13" x14ac:dyDescent="0.3">
      <c r="A37" t="s">
        <v>13</v>
      </c>
      <c r="B37" t="s">
        <v>51</v>
      </c>
      <c r="C37">
        <v>3</v>
      </c>
      <c r="D37">
        <v>2.4390243902439002</v>
      </c>
      <c r="E37">
        <v>3.6505037819274999E-2</v>
      </c>
      <c r="F37" t="s">
        <v>681</v>
      </c>
      <c r="G37">
        <v>110</v>
      </c>
      <c r="H37">
        <v>52</v>
      </c>
      <c r="I37">
        <v>18826</v>
      </c>
      <c r="J37">
        <v>9.8737762237762201</v>
      </c>
      <c r="K37">
        <v>1</v>
      </c>
      <c r="L37">
        <v>1</v>
      </c>
      <c r="M37">
        <v>1</v>
      </c>
    </row>
    <row r="38" spans="1:13" x14ac:dyDescent="0.3">
      <c r="A38" t="s">
        <v>13</v>
      </c>
      <c r="B38" t="s">
        <v>407</v>
      </c>
      <c r="C38">
        <v>4</v>
      </c>
      <c r="D38">
        <v>3.2520325203252001</v>
      </c>
      <c r="E38">
        <v>3.9803130946753397E-2</v>
      </c>
      <c r="F38" t="s">
        <v>408</v>
      </c>
      <c r="G38">
        <v>110</v>
      </c>
      <c r="H38">
        <v>130</v>
      </c>
      <c r="I38">
        <v>18826</v>
      </c>
      <c r="J38">
        <v>5.2660139860139799</v>
      </c>
      <c r="K38">
        <v>1</v>
      </c>
      <c r="L38">
        <v>1</v>
      </c>
      <c r="M38">
        <v>1</v>
      </c>
    </row>
    <row r="39" spans="1:13" x14ac:dyDescent="0.3">
      <c r="A39" t="s">
        <v>13</v>
      </c>
      <c r="B39" t="s">
        <v>40</v>
      </c>
      <c r="C39">
        <v>8</v>
      </c>
      <c r="D39">
        <v>6.5040650406504001</v>
      </c>
      <c r="E39">
        <v>4.07135853061244E-2</v>
      </c>
      <c r="F39" t="s">
        <v>682</v>
      </c>
      <c r="G39">
        <v>110</v>
      </c>
      <c r="H39">
        <v>550</v>
      </c>
      <c r="I39">
        <v>18826</v>
      </c>
      <c r="J39">
        <v>2.4893884297520601</v>
      </c>
      <c r="K39">
        <v>1</v>
      </c>
      <c r="L39">
        <v>1</v>
      </c>
      <c r="M39">
        <v>1</v>
      </c>
    </row>
    <row r="40" spans="1:13" x14ac:dyDescent="0.3">
      <c r="A40" t="s">
        <v>13</v>
      </c>
      <c r="B40" t="s">
        <v>315</v>
      </c>
      <c r="C40">
        <v>4</v>
      </c>
      <c r="D40">
        <v>3.2520325203252001</v>
      </c>
      <c r="E40">
        <v>4.2125129868753899E-2</v>
      </c>
      <c r="F40" t="s">
        <v>350</v>
      </c>
      <c r="G40">
        <v>110</v>
      </c>
      <c r="H40">
        <v>133</v>
      </c>
      <c r="I40">
        <v>18826</v>
      </c>
      <c r="J40">
        <v>5.1472317156527598</v>
      </c>
      <c r="K40">
        <v>1</v>
      </c>
      <c r="L40">
        <v>1</v>
      </c>
      <c r="M40">
        <v>1</v>
      </c>
    </row>
    <row r="41" spans="1:13" x14ac:dyDescent="0.3">
      <c r="A41" t="s">
        <v>13</v>
      </c>
      <c r="B41" t="s">
        <v>190</v>
      </c>
      <c r="C41">
        <v>7</v>
      </c>
      <c r="D41">
        <v>5.6910569105690998</v>
      </c>
      <c r="E41">
        <v>4.5155091046356101E-2</v>
      </c>
      <c r="F41" t="s">
        <v>683</v>
      </c>
      <c r="G41">
        <v>110</v>
      </c>
      <c r="H41">
        <v>446</v>
      </c>
      <c r="I41">
        <v>18826</v>
      </c>
      <c r="J41">
        <v>2.68613942111699</v>
      </c>
      <c r="K41">
        <v>1</v>
      </c>
      <c r="L41">
        <v>1</v>
      </c>
      <c r="M41">
        <v>1</v>
      </c>
    </row>
    <row r="42" spans="1:13" x14ac:dyDescent="0.3">
      <c r="A42" t="s">
        <v>13</v>
      </c>
      <c r="B42" t="s">
        <v>195</v>
      </c>
      <c r="C42">
        <v>5</v>
      </c>
      <c r="D42">
        <v>4.0650406504065</v>
      </c>
      <c r="E42">
        <v>4.5348241183659203E-2</v>
      </c>
      <c r="F42" t="s">
        <v>196</v>
      </c>
      <c r="G42">
        <v>110</v>
      </c>
      <c r="H42">
        <v>231</v>
      </c>
      <c r="I42">
        <v>18826</v>
      </c>
      <c r="J42">
        <v>3.7044470680834301</v>
      </c>
      <c r="K42">
        <v>1</v>
      </c>
      <c r="L42">
        <v>1</v>
      </c>
      <c r="M42">
        <v>1</v>
      </c>
    </row>
    <row r="43" spans="1:13" x14ac:dyDescent="0.3">
      <c r="A43" t="s">
        <v>13</v>
      </c>
      <c r="B43" t="s">
        <v>62</v>
      </c>
      <c r="C43">
        <v>6</v>
      </c>
      <c r="D43">
        <v>4.8780487804878003</v>
      </c>
      <c r="E43">
        <v>4.9230576838898601E-2</v>
      </c>
      <c r="F43" t="s">
        <v>684</v>
      </c>
      <c r="G43">
        <v>110</v>
      </c>
      <c r="H43">
        <v>343</v>
      </c>
      <c r="I43">
        <v>18826</v>
      </c>
      <c r="J43">
        <v>2.9937980386959899</v>
      </c>
      <c r="K43">
        <v>1</v>
      </c>
      <c r="L43">
        <v>1</v>
      </c>
      <c r="M43">
        <v>1</v>
      </c>
    </row>
    <row r="44" spans="1:13" x14ac:dyDescent="0.3">
      <c r="A44" t="s">
        <v>13</v>
      </c>
      <c r="B44" t="s">
        <v>414</v>
      </c>
      <c r="C44">
        <v>4</v>
      </c>
      <c r="D44">
        <v>3.2520325203252001</v>
      </c>
      <c r="E44">
        <v>4.9490129947633001E-2</v>
      </c>
      <c r="F44" t="s">
        <v>415</v>
      </c>
      <c r="G44">
        <v>110</v>
      </c>
      <c r="H44">
        <v>142</v>
      </c>
      <c r="I44">
        <v>18826</v>
      </c>
      <c r="J44">
        <v>4.8209987195902597</v>
      </c>
      <c r="K44">
        <v>1</v>
      </c>
      <c r="L44">
        <v>1</v>
      </c>
      <c r="M44"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M3"/>
  <sheetViews>
    <sheetView workbookViewId="0">
      <selection activeCell="O16" sqref="O16"/>
    </sheetView>
  </sheetViews>
  <sheetFormatPr defaultRowHeight="14.4" x14ac:dyDescent="0.3"/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2.4390243902439002</v>
      </c>
      <c r="E2">
        <v>5.0963437531456601E-3</v>
      </c>
      <c r="F2" t="s">
        <v>109</v>
      </c>
      <c r="G2">
        <v>45</v>
      </c>
      <c r="H2">
        <v>22</v>
      </c>
      <c r="I2">
        <v>8977</v>
      </c>
      <c r="J2">
        <v>27.2030303030303</v>
      </c>
      <c r="K2">
        <v>0.45278099378917303</v>
      </c>
      <c r="L2">
        <v>0.60136856287118801</v>
      </c>
      <c r="M2">
        <v>0.60136856287118801</v>
      </c>
    </row>
    <row r="3" spans="1:13" x14ac:dyDescent="0.3">
      <c r="A3" t="s">
        <v>107</v>
      </c>
      <c r="B3" t="s">
        <v>230</v>
      </c>
      <c r="C3">
        <v>3</v>
      </c>
      <c r="D3">
        <v>2.4390243902439002</v>
      </c>
      <c r="E3">
        <v>1.8668333721753499E-2</v>
      </c>
      <c r="F3" t="s">
        <v>231</v>
      </c>
      <c r="G3">
        <v>45</v>
      </c>
      <c r="H3">
        <v>43</v>
      </c>
      <c r="I3">
        <v>8977</v>
      </c>
      <c r="J3">
        <v>13.9178294573643</v>
      </c>
      <c r="K3">
        <v>0.89179035921985805</v>
      </c>
      <c r="L3">
        <v>1</v>
      </c>
      <c r="M3">
        <v>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M68"/>
  <sheetViews>
    <sheetView tabSelected="1" topLeftCell="A66" workbookViewId="0">
      <selection activeCell="B79" sqref="B79"/>
    </sheetView>
  </sheetViews>
  <sheetFormatPr defaultRowHeight="14.4" x14ac:dyDescent="0.3"/>
  <cols>
    <col min="2" max="2" width="40.55468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122</v>
      </c>
      <c r="C2">
        <v>8</v>
      </c>
      <c r="D2">
        <v>7.6190476190476097</v>
      </c>
      <c r="E2" s="2">
        <v>4.3643790245135802E-4</v>
      </c>
      <c r="F2" t="s">
        <v>431</v>
      </c>
      <c r="G2">
        <v>95</v>
      </c>
      <c r="H2">
        <v>273</v>
      </c>
      <c r="I2">
        <v>18826</v>
      </c>
      <c r="J2">
        <v>5.8071332176595298</v>
      </c>
      <c r="K2">
        <v>0.50394688421922296</v>
      </c>
      <c r="L2">
        <v>0.21745858167066301</v>
      </c>
      <c r="M2">
        <v>0.21718777397244299</v>
      </c>
    </row>
    <row r="3" spans="1:13" x14ac:dyDescent="0.3">
      <c r="A3" t="s">
        <v>13</v>
      </c>
      <c r="B3" t="s">
        <v>68</v>
      </c>
      <c r="C3">
        <v>7</v>
      </c>
      <c r="D3">
        <v>6.6666666666666599</v>
      </c>
      <c r="E3" s="2">
        <v>4.6150999801997398E-4</v>
      </c>
      <c r="F3" t="s">
        <v>430</v>
      </c>
      <c r="G3">
        <v>95</v>
      </c>
      <c r="H3">
        <v>197</v>
      </c>
      <c r="I3">
        <v>18826</v>
      </c>
      <c r="J3">
        <v>7.0415174993320804</v>
      </c>
      <c r="K3">
        <v>0.523532679979404</v>
      </c>
      <c r="L3">
        <v>0.21745858167066301</v>
      </c>
      <c r="M3">
        <v>0.21718777397244299</v>
      </c>
    </row>
    <row r="4" spans="1:13" x14ac:dyDescent="0.3">
      <c r="A4" t="s">
        <v>13</v>
      </c>
      <c r="B4" t="s">
        <v>130</v>
      </c>
      <c r="C4">
        <v>6</v>
      </c>
      <c r="D4">
        <v>5.71428571428571</v>
      </c>
      <c r="E4" s="2">
        <v>5.0544760358268298E-4</v>
      </c>
      <c r="F4" t="s">
        <v>432</v>
      </c>
      <c r="G4">
        <v>95</v>
      </c>
      <c r="H4">
        <v>131</v>
      </c>
      <c r="I4">
        <v>18826</v>
      </c>
      <c r="J4">
        <v>9.0764162314182393</v>
      </c>
      <c r="K4">
        <v>0.55601036826185701</v>
      </c>
      <c r="L4">
        <v>0.21745858167066301</v>
      </c>
      <c r="M4">
        <v>0.21718777397244299</v>
      </c>
    </row>
    <row r="5" spans="1:13" x14ac:dyDescent="0.3">
      <c r="A5" t="s">
        <v>13</v>
      </c>
      <c r="B5" t="s">
        <v>131</v>
      </c>
      <c r="C5">
        <v>6</v>
      </c>
      <c r="D5">
        <v>5.71428571428571</v>
      </c>
      <c r="E5" s="2">
        <v>5.4161539644000795E-4</v>
      </c>
      <c r="F5" t="s">
        <v>432</v>
      </c>
      <c r="G5">
        <v>95</v>
      </c>
      <c r="H5">
        <v>133</v>
      </c>
      <c r="I5">
        <v>18826</v>
      </c>
      <c r="J5">
        <v>8.9399287692916491</v>
      </c>
      <c r="K5">
        <v>0.58107776360067898</v>
      </c>
      <c r="L5">
        <v>0.21745858167066301</v>
      </c>
      <c r="M5">
        <v>0.21718777397244299</v>
      </c>
    </row>
    <row r="6" spans="1:13" x14ac:dyDescent="0.3">
      <c r="A6" t="s">
        <v>13</v>
      </c>
      <c r="B6" t="s">
        <v>33</v>
      </c>
      <c r="C6">
        <v>7</v>
      </c>
      <c r="D6">
        <v>6.6666666666666599</v>
      </c>
      <c r="E6" s="2">
        <v>9.0423269175208903E-4</v>
      </c>
      <c r="F6" t="s">
        <v>685</v>
      </c>
      <c r="G6">
        <v>95</v>
      </c>
      <c r="H6">
        <v>224</v>
      </c>
      <c r="I6">
        <v>18826</v>
      </c>
      <c r="J6">
        <v>6.1927631578947304</v>
      </c>
      <c r="K6">
        <v>0.76609837577861195</v>
      </c>
      <c r="L6">
        <v>0.29043954059077098</v>
      </c>
      <c r="M6">
        <v>0.29007784751407001</v>
      </c>
    </row>
    <row r="7" spans="1:13" x14ac:dyDescent="0.3">
      <c r="A7" t="s">
        <v>13</v>
      </c>
      <c r="B7" t="s">
        <v>84</v>
      </c>
      <c r="C7">
        <v>10</v>
      </c>
      <c r="D7">
        <v>9.5238095238095202</v>
      </c>
      <c r="E7">
        <v>1.6858171875323001E-3</v>
      </c>
      <c r="F7" t="s">
        <v>434</v>
      </c>
      <c r="G7">
        <v>95</v>
      </c>
      <c r="H7">
        <v>549</v>
      </c>
      <c r="I7">
        <v>18826</v>
      </c>
      <c r="J7">
        <v>3.60962515578563</v>
      </c>
      <c r="K7">
        <v>0.93344370052521197</v>
      </c>
      <c r="L7">
        <v>0.41856225993194501</v>
      </c>
      <c r="M7">
        <v>0.41804101178757103</v>
      </c>
    </row>
    <row r="8" spans="1:13" x14ac:dyDescent="0.3">
      <c r="A8" t="s">
        <v>13</v>
      </c>
      <c r="B8" t="s">
        <v>29</v>
      </c>
      <c r="C8">
        <v>12</v>
      </c>
      <c r="D8">
        <v>11.4285714285714</v>
      </c>
      <c r="E8">
        <v>1.82436850530735E-3</v>
      </c>
      <c r="F8" t="s">
        <v>686</v>
      </c>
      <c r="G8">
        <v>95</v>
      </c>
      <c r="H8">
        <v>785</v>
      </c>
      <c r="I8">
        <v>18826</v>
      </c>
      <c r="J8">
        <v>3.0293261816962702</v>
      </c>
      <c r="K8">
        <v>0.94674223779362199</v>
      </c>
      <c r="L8">
        <v>0.41856225993194501</v>
      </c>
      <c r="M8">
        <v>0.41804101178757103</v>
      </c>
    </row>
    <row r="9" spans="1:13" x14ac:dyDescent="0.3">
      <c r="A9" t="s">
        <v>13</v>
      </c>
      <c r="B9" t="s">
        <v>51</v>
      </c>
      <c r="C9">
        <v>4</v>
      </c>
      <c r="D9">
        <v>3.8095238095238</v>
      </c>
      <c r="E9">
        <v>2.2318473814134502E-3</v>
      </c>
      <c r="F9" t="s">
        <v>116</v>
      </c>
      <c r="G9">
        <v>95</v>
      </c>
      <c r="H9">
        <v>52</v>
      </c>
      <c r="I9">
        <v>18826</v>
      </c>
      <c r="J9">
        <v>15.2437246963562</v>
      </c>
      <c r="K9">
        <v>0.97235616975501504</v>
      </c>
      <c r="L9">
        <v>0.44804336181874999</v>
      </c>
      <c r="M9">
        <v>0.44748539997339698</v>
      </c>
    </row>
    <row r="10" spans="1:13" x14ac:dyDescent="0.3">
      <c r="A10" t="s">
        <v>13</v>
      </c>
      <c r="B10" t="s">
        <v>120</v>
      </c>
      <c r="C10">
        <v>5</v>
      </c>
      <c r="D10">
        <v>4.7619047619047601</v>
      </c>
      <c r="E10">
        <v>2.72467107213153E-3</v>
      </c>
      <c r="F10" t="s">
        <v>121</v>
      </c>
      <c r="G10">
        <v>95</v>
      </c>
      <c r="H10">
        <v>116</v>
      </c>
      <c r="I10">
        <v>18826</v>
      </c>
      <c r="J10">
        <v>8.5417422867513597</v>
      </c>
      <c r="K10">
        <v>0.98749709085227599</v>
      </c>
      <c r="L10">
        <v>0.477179401495676</v>
      </c>
      <c r="M10">
        <v>0.476585155665669</v>
      </c>
    </row>
    <row r="11" spans="1:13" x14ac:dyDescent="0.3">
      <c r="A11" t="s">
        <v>13</v>
      </c>
      <c r="B11" t="s">
        <v>14</v>
      </c>
      <c r="C11">
        <v>6</v>
      </c>
      <c r="D11">
        <v>5.71428571428571</v>
      </c>
      <c r="E11">
        <v>3.50640409781377E-3</v>
      </c>
      <c r="F11" t="s">
        <v>15</v>
      </c>
      <c r="G11">
        <v>95</v>
      </c>
      <c r="H11">
        <v>203</v>
      </c>
      <c r="I11">
        <v>18826</v>
      </c>
      <c r="J11">
        <v>5.85719471091521</v>
      </c>
      <c r="K11">
        <v>0.99645132470316899</v>
      </c>
      <c r="L11">
        <v>0.477179401495676</v>
      </c>
      <c r="M11">
        <v>0.476585155665669</v>
      </c>
    </row>
    <row r="12" spans="1:13" x14ac:dyDescent="0.3">
      <c r="A12" t="s">
        <v>13</v>
      </c>
      <c r="B12" t="s">
        <v>16</v>
      </c>
      <c r="C12">
        <v>6</v>
      </c>
      <c r="D12">
        <v>5.71428571428571</v>
      </c>
      <c r="E12">
        <v>3.50640409781377E-3</v>
      </c>
      <c r="F12" t="s">
        <v>15</v>
      </c>
      <c r="G12">
        <v>95</v>
      </c>
      <c r="H12">
        <v>203</v>
      </c>
      <c r="I12">
        <v>18826</v>
      </c>
      <c r="J12">
        <v>5.85719471091521</v>
      </c>
      <c r="K12">
        <v>0.99645132470316899</v>
      </c>
      <c r="L12">
        <v>0.477179401495676</v>
      </c>
      <c r="M12">
        <v>0.476585155665669</v>
      </c>
    </row>
    <row r="13" spans="1:13" x14ac:dyDescent="0.3">
      <c r="A13" t="s">
        <v>13</v>
      </c>
      <c r="B13" t="s">
        <v>31</v>
      </c>
      <c r="C13">
        <v>9</v>
      </c>
      <c r="D13">
        <v>8.5714285714285694</v>
      </c>
      <c r="E13">
        <v>3.8951271240076301E-3</v>
      </c>
      <c r="F13" t="s">
        <v>687</v>
      </c>
      <c r="G13">
        <v>95</v>
      </c>
      <c r="H13">
        <v>508</v>
      </c>
      <c r="I13">
        <v>18826</v>
      </c>
      <c r="J13">
        <v>3.5108578532946502</v>
      </c>
      <c r="K13">
        <v>0.99810358310637903</v>
      </c>
      <c r="L13">
        <v>0.477179401495676</v>
      </c>
      <c r="M13">
        <v>0.476585155665669</v>
      </c>
    </row>
    <row r="14" spans="1:13" x14ac:dyDescent="0.3">
      <c r="A14" t="s">
        <v>13</v>
      </c>
      <c r="B14" t="s">
        <v>127</v>
      </c>
      <c r="C14">
        <v>3</v>
      </c>
      <c r="D14">
        <v>2.8571428571428501</v>
      </c>
      <c r="E14">
        <v>3.9910801045404502E-3</v>
      </c>
      <c r="F14" t="s">
        <v>128</v>
      </c>
      <c r="G14">
        <v>95</v>
      </c>
      <c r="H14">
        <v>19</v>
      </c>
      <c r="I14">
        <v>18826</v>
      </c>
      <c r="J14">
        <v>31.289750692520698</v>
      </c>
      <c r="K14">
        <v>0.99837540958163695</v>
      </c>
      <c r="L14">
        <v>0.477179401495676</v>
      </c>
      <c r="M14">
        <v>0.476585155665669</v>
      </c>
    </row>
    <row r="15" spans="1:13" x14ac:dyDescent="0.3">
      <c r="A15" t="s">
        <v>13</v>
      </c>
      <c r="B15" t="s">
        <v>46</v>
      </c>
      <c r="C15">
        <v>14</v>
      </c>
      <c r="D15">
        <v>13.3333333333333</v>
      </c>
      <c r="E15">
        <v>4.1597208100494802E-3</v>
      </c>
      <c r="F15" t="s">
        <v>688</v>
      </c>
      <c r="G15">
        <v>95</v>
      </c>
      <c r="H15">
        <v>1136</v>
      </c>
      <c r="I15">
        <v>18826</v>
      </c>
      <c r="J15">
        <v>2.4422164566345401</v>
      </c>
      <c r="K15">
        <v>0.99876223111304796</v>
      </c>
      <c r="L15">
        <v>0.477179401495676</v>
      </c>
      <c r="M15">
        <v>0.476585155665669</v>
      </c>
    </row>
    <row r="16" spans="1:13" x14ac:dyDescent="0.3">
      <c r="A16" t="s">
        <v>13</v>
      </c>
      <c r="B16" t="s">
        <v>35</v>
      </c>
      <c r="C16">
        <v>9</v>
      </c>
      <c r="D16">
        <v>8.5714285714285694</v>
      </c>
      <c r="E16">
        <v>4.6875093365458496E-3</v>
      </c>
      <c r="F16" t="s">
        <v>687</v>
      </c>
      <c r="G16">
        <v>95</v>
      </c>
      <c r="H16">
        <v>524</v>
      </c>
      <c r="I16">
        <v>18826</v>
      </c>
      <c r="J16">
        <v>3.4036560867818402</v>
      </c>
      <c r="K16">
        <v>0.999471696400411</v>
      </c>
      <c r="L16">
        <v>0.49966378933217998</v>
      </c>
      <c r="M16">
        <v>0.49904154301918802</v>
      </c>
    </row>
    <row r="17" spans="1:13" x14ac:dyDescent="0.3">
      <c r="A17" t="s">
        <v>13</v>
      </c>
      <c r="B17" t="s">
        <v>134</v>
      </c>
      <c r="C17">
        <v>4</v>
      </c>
      <c r="D17">
        <v>3.8095238095238</v>
      </c>
      <c r="E17">
        <v>4.9779705039320497E-3</v>
      </c>
      <c r="F17" t="s">
        <v>135</v>
      </c>
      <c r="G17">
        <v>95</v>
      </c>
      <c r="H17">
        <v>69</v>
      </c>
      <c r="I17">
        <v>18826</v>
      </c>
      <c r="J17">
        <v>11.488024408848201</v>
      </c>
      <c r="K17">
        <v>0.99966939472132799</v>
      </c>
      <c r="L17">
        <v>0.49966378933217998</v>
      </c>
      <c r="M17">
        <v>0.49904154301918802</v>
      </c>
    </row>
    <row r="18" spans="1:13" x14ac:dyDescent="0.3">
      <c r="A18" t="s">
        <v>13</v>
      </c>
      <c r="B18" t="s">
        <v>19</v>
      </c>
      <c r="C18">
        <v>6</v>
      </c>
      <c r="D18">
        <v>5.71428571428571</v>
      </c>
      <c r="E18">
        <v>6.5972288614613303E-3</v>
      </c>
      <c r="F18" t="s">
        <v>20</v>
      </c>
      <c r="G18">
        <v>95</v>
      </c>
      <c r="H18">
        <v>236</v>
      </c>
      <c r="I18">
        <v>18826</v>
      </c>
      <c r="J18">
        <v>5.0381801962533403</v>
      </c>
      <c r="K18">
        <v>0.99997582649457495</v>
      </c>
      <c r="L18">
        <v>0.62324409126511104</v>
      </c>
      <c r="M18">
        <v>0.62246794669317496</v>
      </c>
    </row>
    <row r="19" spans="1:13" x14ac:dyDescent="0.3">
      <c r="A19" t="s">
        <v>13</v>
      </c>
      <c r="B19" t="s">
        <v>27</v>
      </c>
      <c r="C19">
        <v>12</v>
      </c>
      <c r="D19">
        <v>11.4285714285714</v>
      </c>
      <c r="E19">
        <v>7.8482291193057701E-3</v>
      </c>
      <c r="F19" t="s">
        <v>689</v>
      </c>
      <c r="G19">
        <v>95</v>
      </c>
      <c r="H19">
        <v>953</v>
      </c>
      <c r="I19">
        <v>18826</v>
      </c>
      <c r="J19">
        <v>2.4953001601590499</v>
      </c>
      <c r="K19">
        <v>0.99999680517047296</v>
      </c>
      <c r="L19">
        <v>0.70023644253361494</v>
      </c>
      <c r="M19">
        <v>0.69936441707591401</v>
      </c>
    </row>
    <row r="20" spans="1:13" x14ac:dyDescent="0.3">
      <c r="A20" t="s">
        <v>13</v>
      </c>
      <c r="B20" t="s">
        <v>207</v>
      </c>
      <c r="C20">
        <v>8</v>
      </c>
      <c r="D20">
        <v>7.6190476190476097</v>
      </c>
      <c r="E20">
        <v>9.1741744586892708E-3</v>
      </c>
      <c r="F20" t="s">
        <v>447</v>
      </c>
      <c r="G20">
        <v>95</v>
      </c>
      <c r="H20">
        <v>470</v>
      </c>
      <c r="I20">
        <v>18826</v>
      </c>
      <c r="J20">
        <v>3.3730795072788302</v>
      </c>
      <c r="K20">
        <v>0.99999962701412204</v>
      </c>
      <c r="L20">
        <v>0.71011768736875802</v>
      </c>
      <c r="M20">
        <v>0.70923335650030395</v>
      </c>
    </row>
    <row r="21" spans="1:13" x14ac:dyDescent="0.3">
      <c r="A21" t="s">
        <v>13</v>
      </c>
      <c r="B21" t="s">
        <v>80</v>
      </c>
      <c r="C21">
        <v>7</v>
      </c>
      <c r="D21">
        <v>6.6666666666666599</v>
      </c>
      <c r="E21">
        <v>9.2118123024005402E-3</v>
      </c>
      <c r="F21" t="s">
        <v>690</v>
      </c>
      <c r="G21">
        <v>95</v>
      </c>
      <c r="H21">
        <v>359</v>
      </c>
      <c r="I21">
        <v>18826</v>
      </c>
      <c r="J21">
        <v>3.86400820993989</v>
      </c>
      <c r="K21">
        <v>0.99999964908875005</v>
      </c>
      <c r="L21">
        <v>0.71011768736875802</v>
      </c>
      <c r="M21">
        <v>0.70923335650030395</v>
      </c>
    </row>
    <row r="22" spans="1:13" x14ac:dyDescent="0.3">
      <c r="A22" t="s">
        <v>13</v>
      </c>
      <c r="B22" t="s">
        <v>55</v>
      </c>
      <c r="C22">
        <v>12</v>
      </c>
      <c r="D22">
        <v>11.4285714285714</v>
      </c>
      <c r="E22">
        <v>9.9219787709042898E-3</v>
      </c>
      <c r="F22" t="s">
        <v>691</v>
      </c>
      <c r="G22">
        <v>95</v>
      </c>
      <c r="H22">
        <v>985</v>
      </c>
      <c r="I22">
        <v>18826</v>
      </c>
      <c r="J22">
        <v>2.4142345711995699</v>
      </c>
      <c r="K22">
        <v>0.99999988906003001</v>
      </c>
      <c r="L22">
        <v>0.71011768736875802</v>
      </c>
      <c r="M22">
        <v>0.70923335650030395</v>
      </c>
    </row>
    <row r="23" spans="1:13" x14ac:dyDescent="0.3">
      <c r="A23" t="s">
        <v>13</v>
      </c>
      <c r="B23" t="s">
        <v>221</v>
      </c>
      <c r="C23">
        <v>7</v>
      </c>
      <c r="D23">
        <v>6.6666666666666599</v>
      </c>
      <c r="E23">
        <v>9.9442038768094692E-3</v>
      </c>
      <c r="F23" t="s">
        <v>450</v>
      </c>
      <c r="G23">
        <v>95</v>
      </c>
      <c r="H23">
        <v>365</v>
      </c>
      <c r="I23">
        <v>18826</v>
      </c>
      <c r="J23">
        <v>3.80049026676279</v>
      </c>
      <c r="K23">
        <v>0.99999989298835901</v>
      </c>
      <c r="L23">
        <v>0.71011768736875802</v>
      </c>
      <c r="M23">
        <v>0.70923335650030395</v>
      </c>
    </row>
    <row r="24" spans="1:13" x14ac:dyDescent="0.3">
      <c r="A24" t="s">
        <v>13</v>
      </c>
      <c r="B24" t="s">
        <v>25</v>
      </c>
      <c r="C24">
        <v>9</v>
      </c>
      <c r="D24">
        <v>8.5714285714285694</v>
      </c>
      <c r="E24">
        <v>1.01698049872238E-2</v>
      </c>
      <c r="F24" t="s">
        <v>692</v>
      </c>
      <c r="G24">
        <v>95</v>
      </c>
      <c r="H24">
        <v>599</v>
      </c>
      <c r="I24">
        <v>18826</v>
      </c>
      <c r="J24">
        <v>2.9774887971180002</v>
      </c>
      <c r="K24">
        <v>0.99999992578684604</v>
      </c>
      <c r="L24">
        <v>0.71011768736875802</v>
      </c>
      <c r="M24">
        <v>0.70923335650030395</v>
      </c>
    </row>
    <row r="25" spans="1:13" x14ac:dyDescent="0.3">
      <c r="A25" t="s">
        <v>13</v>
      </c>
      <c r="B25" t="s">
        <v>145</v>
      </c>
      <c r="C25">
        <v>3</v>
      </c>
      <c r="D25">
        <v>2.8571428571428501</v>
      </c>
      <c r="E25">
        <v>1.1777671722700301E-2</v>
      </c>
      <c r="F25" t="s">
        <v>146</v>
      </c>
      <c r="G25">
        <v>95</v>
      </c>
      <c r="H25">
        <v>33</v>
      </c>
      <c r="I25">
        <v>18826</v>
      </c>
      <c r="J25">
        <v>18.0153110047846</v>
      </c>
      <c r="K25">
        <v>0.99999999454760102</v>
      </c>
      <c r="L25">
        <v>0.78272841873157795</v>
      </c>
      <c r="M25">
        <v>0.78175366354013198</v>
      </c>
    </row>
    <row r="26" spans="1:13" x14ac:dyDescent="0.3">
      <c r="A26" t="s">
        <v>13</v>
      </c>
      <c r="B26" t="s">
        <v>23</v>
      </c>
      <c r="C26">
        <v>5</v>
      </c>
      <c r="D26">
        <v>4.7619047619047601</v>
      </c>
      <c r="E26">
        <v>1.21844398930818E-2</v>
      </c>
      <c r="F26" t="s">
        <v>24</v>
      </c>
      <c r="G26">
        <v>95</v>
      </c>
      <c r="H26">
        <v>178</v>
      </c>
      <c r="I26">
        <v>18826</v>
      </c>
      <c r="J26">
        <v>5.5665286812536898</v>
      </c>
      <c r="K26">
        <v>0.99999999718527599</v>
      </c>
      <c r="L26">
        <v>0.78272841873157795</v>
      </c>
      <c r="M26">
        <v>0.78175366354013198</v>
      </c>
    </row>
    <row r="27" spans="1:13" x14ac:dyDescent="0.3">
      <c r="A27" t="s">
        <v>13</v>
      </c>
      <c r="B27" t="s">
        <v>49</v>
      </c>
      <c r="C27">
        <v>13</v>
      </c>
      <c r="D27">
        <v>12.3809523809523</v>
      </c>
      <c r="E27">
        <v>1.3031623612340899E-2</v>
      </c>
      <c r="F27" t="s">
        <v>693</v>
      </c>
      <c r="G27">
        <v>95</v>
      </c>
      <c r="H27">
        <v>1165</v>
      </c>
      <c r="I27">
        <v>18826</v>
      </c>
      <c r="J27">
        <v>2.2113214366388001</v>
      </c>
      <c r="K27">
        <v>0.99999999929042205</v>
      </c>
      <c r="L27">
        <v>0.80495336620844704</v>
      </c>
      <c r="M27">
        <v>0.80395093362288295</v>
      </c>
    </row>
    <row r="28" spans="1:13" x14ac:dyDescent="0.3">
      <c r="A28" t="s">
        <v>13</v>
      </c>
      <c r="B28" t="s">
        <v>155</v>
      </c>
      <c r="C28">
        <v>3</v>
      </c>
      <c r="D28">
        <v>2.8571428571428501</v>
      </c>
      <c r="E28">
        <v>1.4665585320248101E-2</v>
      </c>
      <c r="F28" t="s">
        <v>146</v>
      </c>
      <c r="G28">
        <v>95</v>
      </c>
      <c r="H28">
        <v>37</v>
      </c>
      <c r="I28">
        <v>18826</v>
      </c>
      <c r="J28">
        <v>16.067709815078199</v>
      </c>
      <c r="K28">
        <v>0.999999999950415</v>
      </c>
      <c r="L28">
        <v>0.86196242414257895</v>
      </c>
      <c r="M28">
        <v>0.860888996466187</v>
      </c>
    </row>
    <row r="29" spans="1:13" x14ac:dyDescent="0.3">
      <c r="A29" t="s">
        <v>13</v>
      </c>
      <c r="B29" t="s">
        <v>61</v>
      </c>
      <c r="C29">
        <v>12</v>
      </c>
      <c r="D29">
        <v>11.4285714285714</v>
      </c>
      <c r="E29">
        <v>1.5027987469484499E-2</v>
      </c>
      <c r="F29" t="s">
        <v>691</v>
      </c>
      <c r="G29">
        <v>95</v>
      </c>
      <c r="H29">
        <v>1046</v>
      </c>
      <c r="I29">
        <v>18826</v>
      </c>
      <c r="J29">
        <v>2.2734426889403201</v>
      </c>
      <c r="K29">
        <v>0.99999999997253497</v>
      </c>
      <c r="L29">
        <v>0.86196242414257895</v>
      </c>
      <c r="M29">
        <v>0.860888996466187</v>
      </c>
    </row>
    <row r="30" spans="1:13" x14ac:dyDescent="0.3">
      <c r="A30" t="s">
        <v>13</v>
      </c>
      <c r="B30" t="s">
        <v>103</v>
      </c>
      <c r="C30">
        <v>4</v>
      </c>
      <c r="D30">
        <v>3.8095238095238</v>
      </c>
      <c r="E30">
        <v>1.7293785014976502E-2</v>
      </c>
      <c r="F30" t="s">
        <v>163</v>
      </c>
      <c r="G30">
        <v>95</v>
      </c>
      <c r="H30">
        <v>109</v>
      </c>
      <c r="I30">
        <v>18826</v>
      </c>
      <c r="J30">
        <v>7.2722356349589496</v>
      </c>
      <c r="K30">
        <v>0.99999999999931999</v>
      </c>
      <c r="L30">
        <v>0.90180687273379101</v>
      </c>
      <c r="M30">
        <v>0.90068382556973903</v>
      </c>
    </row>
    <row r="31" spans="1:13" x14ac:dyDescent="0.3">
      <c r="A31" t="s">
        <v>13</v>
      </c>
      <c r="B31" t="s">
        <v>143</v>
      </c>
      <c r="C31">
        <v>12</v>
      </c>
      <c r="D31">
        <v>11.4285714285714</v>
      </c>
      <c r="E31">
        <v>1.7399418661427701E-2</v>
      </c>
      <c r="F31" t="s">
        <v>694</v>
      </c>
      <c r="G31">
        <v>95</v>
      </c>
      <c r="H31">
        <v>1069</v>
      </c>
      <c r="I31">
        <v>18826</v>
      </c>
      <c r="J31">
        <v>2.2245285805721</v>
      </c>
      <c r="K31">
        <v>0.99999999999942701</v>
      </c>
      <c r="L31">
        <v>0.90180687273379101</v>
      </c>
      <c r="M31">
        <v>0.90068382556973903</v>
      </c>
    </row>
    <row r="32" spans="1:13" x14ac:dyDescent="0.3">
      <c r="A32" t="s">
        <v>13</v>
      </c>
      <c r="B32" t="s">
        <v>125</v>
      </c>
      <c r="C32">
        <v>5</v>
      </c>
      <c r="D32">
        <v>4.7619047619047601</v>
      </c>
      <c r="E32">
        <v>1.7953421133685799E-2</v>
      </c>
      <c r="F32" t="s">
        <v>695</v>
      </c>
      <c r="G32">
        <v>95</v>
      </c>
      <c r="H32">
        <v>200</v>
      </c>
      <c r="I32">
        <v>18826</v>
      </c>
      <c r="J32">
        <v>4.9542105263157898</v>
      </c>
      <c r="K32">
        <v>0.99999999999976796</v>
      </c>
      <c r="L32">
        <v>0.90180687273379101</v>
      </c>
      <c r="M32">
        <v>0.90068382556973903</v>
      </c>
    </row>
    <row r="33" spans="1:13" x14ac:dyDescent="0.3">
      <c r="A33" t="s">
        <v>13</v>
      </c>
      <c r="B33" t="s">
        <v>64</v>
      </c>
      <c r="C33">
        <v>18</v>
      </c>
      <c r="D33">
        <v>17.1428571428571</v>
      </c>
      <c r="E33">
        <v>2.00329680938135E-2</v>
      </c>
      <c r="F33" t="s">
        <v>696</v>
      </c>
      <c r="G33">
        <v>95</v>
      </c>
      <c r="H33">
        <v>2004</v>
      </c>
      <c r="I33">
        <v>18826</v>
      </c>
      <c r="J33">
        <v>1.77995587771824</v>
      </c>
      <c r="K33">
        <v>0.99999999999999201</v>
      </c>
      <c r="L33">
        <v>0.90180687273379101</v>
      </c>
      <c r="M33">
        <v>0.90068382556973903</v>
      </c>
    </row>
    <row r="34" spans="1:13" x14ac:dyDescent="0.3">
      <c r="A34" t="s">
        <v>13</v>
      </c>
      <c r="B34" t="s">
        <v>340</v>
      </c>
      <c r="C34">
        <v>5</v>
      </c>
      <c r="D34">
        <v>4.7619047619047601</v>
      </c>
      <c r="E34">
        <v>2.0091449695177999E-2</v>
      </c>
      <c r="F34" t="s">
        <v>341</v>
      </c>
      <c r="G34">
        <v>95</v>
      </c>
      <c r="H34">
        <v>207</v>
      </c>
      <c r="I34">
        <v>18826</v>
      </c>
      <c r="J34">
        <v>4.7866768370200798</v>
      </c>
      <c r="K34">
        <v>0.99999999999999301</v>
      </c>
      <c r="L34">
        <v>0.90180687273379101</v>
      </c>
      <c r="M34">
        <v>0.90068382556973903</v>
      </c>
    </row>
    <row r="35" spans="1:13" x14ac:dyDescent="0.3">
      <c r="A35" t="s">
        <v>13</v>
      </c>
      <c r="B35" t="s">
        <v>40</v>
      </c>
      <c r="C35">
        <v>8</v>
      </c>
      <c r="D35">
        <v>7.6190476190476097</v>
      </c>
      <c r="E35">
        <v>2.01773792554166E-2</v>
      </c>
      <c r="F35" t="s">
        <v>697</v>
      </c>
      <c r="G35">
        <v>95</v>
      </c>
      <c r="H35">
        <v>550</v>
      </c>
      <c r="I35">
        <v>18826</v>
      </c>
      <c r="J35">
        <v>2.8824497607655499</v>
      </c>
      <c r="K35">
        <v>0.99999999999999301</v>
      </c>
      <c r="L35">
        <v>0.90180687273379101</v>
      </c>
      <c r="M35">
        <v>0.90068382556973903</v>
      </c>
    </row>
    <row r="36" spans="1:13" x14ac:dyDescent="0.3">
      <c r="A36" t="s">
        <v>13</v>
      </c>
      <c r="B36" t="s">
        <v>174</v>
      </c>
      <c r="C36">
        <v>3</v>
      </c>
      <c r="D36">
        <v>2.8571428571428501</v>
      </c>
      <c r="E36">
        <v>2.03674423515726E-2</v>
      </c>
      <c r="F36" t="s">
        <v>175</v>
      </c>
      <c r="G36">
        <v>95</v>
      </c>
      <c r="H36">
        <v>44</v>
      </c>
      <c r="I36">
        <v>18826</v>
      </c>
      <c r="J36">
        <v>13.5114832535885</v>
      </c>
      <c r="K36">
        <v>0.999999999999995</v>
      </c>
      <c r="L36">
        <v>0.90180687273379101</v>
      </c>
      <c r="M36">
        <v>0.90068382556973903</v>
      </c>
    </row>
    <row r="37" spans="1:13" x14ac:dyDescent="0.3">
      <c r="A37" t="s">
        <v>13</v>
      </c>
      <c r="B37" t="s">
        <v>42</v>
      </c>
      <c r="C37">
        <v>3</v>
      </c>
      <c r="D37">
        <v>2.8571428571428501</v>
      </c>
      <c r="E37">
        <v>2.03674423515726E-2</v>
      </c>
      <c r="F37" t="s">
        <v>43</v>
      </c>
      <c r="G37">
        <v>95</v>
      </c>
      <c r="H37">
        <v>44</v>
      </c>
      <c r="I37">
        <v>18826</v>
      </c>
      <c r="J37">
        <v>13.5114832535885</v>
      </c>
      <c r="K37">
        <v>0.999999999999995</v>
      </c>
      <c r="L37">
        <v>0.90180687273379101</v>
      </c>
      <c r="M37">
        <v>0.90068382556973903</v>
      </c>
    </row>
    <row r="38" spans="1:13" x14ac:dyDescent="0.3">
      <c r="A38" t="s">
        <v>13</v>
      </c>
      <c r="B38" t="s">
        <v>66</v>
      </c>
      <c r="C38">
        <v>15</v>
      </c>
      <c r="D38">
        <v>14.285714285714199</v>
      </c>
      <c r="E38">
        <v>2.0776372534962801E-2</v>
      </c>
      <c r="F38" t="s">
        <v>698</v>
      </c>
      <c r="G38">
        <v>95</v>
      </c>
      <c r="H38">
        <v>1544</v>
      </c>
      <c r="I38">
        <v>18826</v>
      </c>
      <c r="J38">
        <v>1.9252113444232299</v>
      </c>
      <c r="K38">
        <v>0.999999999999997</v>
      </c>
      <c r="L38">
        <v>0.90180687273379101</v>
      </c>
      <c r="M38">
        <v>0.90068382556973903</v>
      </c>
    </row>
    <row r="39" spans="1:13" x14ac:dyDescent="0.3">
      <c r="A39" t="s">
        <v>13</v>
      </c>
      <c r="B39" t="s">
        <v>186</v>
      </c>
      <c r="C39">
        <v>8</v>
      </c>
      <c r="D39">
        <v>7.6190476190476097</v>
      </c>
      <c r="E39">
        <v>2.20132505943905E-2</v>
      </c>
      <c r="F39" t="s">
        <v>187</v>
      </c>
      <c r="G39">
        <v>95</v>
      </c>
      <c r="H39">
        <v>560</v>
      </c>
      <c r="I39">
        <v>18826</v>
      </c>
      <c r="J39">
        <v>2.83097744360902</v>
      </c>
      <c r="K39">
        <v>0.999999999999999</v>
      </c>
      <c r="L39">
        <v>0.91105933838100694</v>
      </c>
      <c r="M39">
        <v>0.90992476884379503</v>
      </c>
    </row>
    <row r="40" spans="1:13" x14ac:dyDescent="0.3">
      <c r="A40" t="s">
        <v>13</v>
      </c>
      <c r="B40" t="s">
        <v>180</v>
      </c>
      <c r="C40">
        <v>4</v>
      </c>
      <c r="D40">
        <v>3.8095238095238</v>
      </c>
      <c r="E40">
        <v>2.2249766323951502E-2</v>
      </c>
      <c r="F40" t="s">
        <v>116</v>
      </c>
      <c r="G40">
        <v>95</v>
      </c>
      <c r="H40">
        <v>120</v>
      </c>
      <c r="I40">
        <v>18826</v>
      </c>
      <c r="J40">
        <v>6.6056140350877097</v>
      </c>
      <c r="K40">
        <v>0.999999999999999</v>
      </c>
      <c r="L40">
        <v>0.91105933838100694</v>
      </c>
      <c r="M40">
        <v>0.90992476884379503</v>
      </c>
    </row>
    <row r="41" spans="1:13" x14ac:dyDescent="0.3">
      <c r="A41" t="s">
        <v>13</v>
      </c>
      <c r="B41" t="s">
        <v>179</v>
      </c>
      <c r="C41">
        <v>3</v>
      </c>
      <c r="D41">
        <v>2.8571428571428501</v>
      </c>
      <c r="E41">
        <v>2.3050897656137499E-2</v>
      </c>
      <c r="F41" t="s">
        <v>146</v>
      </c>
      <c r="G41">
        <v>95</v>
      </c>
      <c r="H41">
        <v>47</v>
      </c>
      <c r="I41">
        <v>18826</v>
      </c>
      <c r="J41">
        <v>12.649048152295601</v>
      </c>
      <c r="K41">
        <v>1</v>
      </c>
      <c r="L41">
        <v>0.91105933838100694</v>
      </c>
      <c r="M41">
        <v>0.90992476884379503</v>
      </c>
    </row>
    <row r="42" spans="1:13" x14ac:dyDescent="0.3">
      <c r="A42" t="s">
        <v>13</v>
      </c>
      <c r="B42" t="s">
        <v>48</v>
      </c>
      <c r="C42">
        <v>3</v>
      </c>
      <c r="D42">
        <v>2.8571428571428501</v>
      </c>
      <c r="E42">
        <v>2.39760664194144E-2</v>
      </c>
      <c r="F42" t="s">
        <v>43</v>
      </c>
      <c r="G42">
        <v>95</v>
      </c>
      <c r="H42">
        <v>48</v>
      </c>
      <c r="I42">
        <v>18826</v>
      </c>
      <c r="J42">
        <v>12.3855263157894</v>
      </c>
      <c r="K42">
        <v>1</v>
      </c>
      <c r="L42">
        <v>0.91105933838100694</v>
      </c>
      <c r="M42">
        <v>0.90992476884379503</v>
      </c>
    </row>
    <row r="43" spans="1:13" x14ac:dyDescent="0.3">
      <c r="A43" t="s">
        <v>13</v>
      </c>
      <c r="B43" t="s">
        <v>17</v>
      </c>
      <c r="C43">
        <v>5</v>
      </c>
      <c r="D43">
        <v>4.7619047619047601</v>
      </c>
      <c r="E43">
        <v>2.4464700698309898E-2</v>
      </c>
      <c r="F43" t="s">
        <v>24</v>
      </c>
      <c r="G43">
        <v>95</v>
      </c>
      <c r="H43">
        <v>220</v>
      </c>
      <c r="I43">
        <v>18826</v>
      </c>
      <c r="J43">
        <v>4.5038277511961704</v>
      </c>
      <c r="K43">
        <v>1</v>
      </c>
      <c r="L43">
        <v>0.91105933838100694</v>
      </c>
      <c r="M43">
        <v>0.90992476884379503</v>
      </c>
    </row>
    <row r="44" spans="1:13" x14ac:dyDescent="0.3">
      <c r="A44" t="s">
        <v>13</v>
      </c>
      <c r="B44" t="s">
        <v>184</v>
      </c>
      <c r="C44">
        <v>4</v>
      </c>
      <c r="D44">
        <v>3.8095238095238</v>
      </c>
      <c r="E44">
        <v>2.4732392472366301E-2</v>
      </c>
      <c r="F44" t="s">
        <v>116</v>
      </c>
      <c r="G44">
        <v>95</v>
      </c>
      <c r="H44">
        <v>125</v>
      </c>
      <c r="I44">
        <v>18826</v>
      </c>
      <c r="J44">
        <v>6.3413894736842096</v>
      </c>
      <c r="K44">
        <v>1</v>
      </c>
      <c r="L44">
        <v>0.91105933838100694</v>
      </c>
      <c r="M44">
        <v>0.90992476884379503</v>
      </c>
    </row>
    <row r="45" spans="1:13" x14ac:dyDescent="0.3">
      <c r="A45" t="s">
        <v>13</v>
      </c>
      <c r="B45" t="s">
        <v>156</v>
      </c>
      <c r="C45">
        <v>11</v>
      </c>
      <c r="D45">
        <v>10.4761904761904</v>
      </c>
      <c r="E45">
        <v>2.5319110118314499E-2</v>
      </c>
      <c r="F45" t="s">
        <v>699</v>
      </c>
      <c r="G45">
        <v>95</v>
      </c>
      <c r="H45">
        <v>987</v>
      </c>
      <c r="I45">
        <v>18826</v>
      </c>
      <c r="J45">
        <v>2.20856396309923</v>
      </c>
      <c r="K45">
        <v>1</v>
      </c>
      <c r="L45">
        <v>0.91105933838100694</v>
      </c>
      <c r="M45">
        <v>0.90992476884379503</v>
      </c>
    </row>
    <row r="46" spans="1:13" x14ac:dyDescent="0.3">
      <c r="A46" t="s">
        <v>13</v>
      </c>
      <c r="B46" t="s">
        <v>382</v>
      </c>
      <c r="C46">
        <v>10</v>
      </c>
      <c r="D46">
        <v>9.5238095238095202</v>
      </c>
      <c r="E46">
        <v>2.5527814587263501E-2</v>
      </c>
      <c r="F46" t="s">
        <v>570</v>
      </c>
      <c r="G46">
        <v>95</v>
      </c>
      <c r="H46">
        <v>847</v>
      </c>
      <c r="I46">
        <v>18826</v>
      </c>
      <c r="J46">
        <v>2.33965077984216</v>
      </c>
      <c r="K46">
        <v>1</v>
      </c>
      <c r="L46">
        <v>0.91105933838100694</v>
      </c>
      <c r="M46">
        <v>0.90992476884379503</v>
      </c>
    </row>
    <row r="47" spans="1:13" x14ac:dyDescent="0.3">
      <c r="A47" t="s">
        <v>13</v>
      </c>
      <c r="B47" t="s">
        <v>439</v>
      </c>
      <c r="C47">
        <v>5</v>
      </c>
      <c r="D47">
        <v>4.7619047619047601</v>
      </c>
      <c r="E47">
        <v>2.7040471429582501E-2</v>
      </c>
      <c r="F47" t="s">
        <v>568</v>
      </c>
      <c r="G47">
        <v>95</v>
      </c>
      <c r="H47">
        <v>227</v>
      </c>
      <c r="I47">
        <v>18826</v>
      </c>
      <c r="J47">
        <v>4.3649431949918798</v>
      </c>
      <c r="K47">
        <v>1</v>
      </c>
      <c r="L47">
        <v>0.94406515469368502</v>
      </c>
      <c r="M47">
        <v>0.94288948202283396</v>
      </c>
    </row>
    <row r="48" spans="1:13" x14ac:dyDescent="0.3">
      <c r="A48" t="s">
        <v>13</v>
      </c>
      <c r="B48" t="s">
        <v>62</v>
      </c>
      <c r="C48">
        <v>6</v>
      </c>
      <c r="D48">
        <v>5.71428571428571</v>
      </c>
      <c r="E48">
        <v>2.8709967690973101E-2</v>
      </c>
      <c r="F48" t="s">
        <v>700</v>
      </c>
      <c r="G48">
        <v>95</v>
      </c>
      <c r="H48">
        <v>343</v>
      </c>
      <c r="I48">
        <v>18826</v>
      </c>
      <c r="J48">
        <v>3.46650299217431</v>
      </c>
      <c r="K48">
        <v>1</v>
      </c>
      <c r="L48">
        <v>0.96519661521189504</v>
      </c>
      <c r="M48">
        <v>0.96399462689905302</v>
      </c>
    </row>
    <row r="49" spans="1:13" x14ac:dyDescent="0.3">
      <c r="A49" t="s">
        <v>13</v>
      </c>
      <c r="B49" t="s">
        <v>315</v>
      </c>
      <c r="C49">
        <v>4</v>
      </c>
      <c r="D49">
        <v>3.8095238095238</v>
      </c>
      <c r="E49">
        <v>2.9003315708647E-2</v>
      </c>
      <c r="F49" t="s">
        <v>350</v>
      </c>
      <c r="G49">
        <v>95</v>
      </c>
      <c r="H49">
        <v>133</v>
      </c>
      <c r="I49">
        <v>18826</v>
      </c>
      <c r="J49">
        <v>5.9599525128610997</v>
      </c>
      <c r="K49">
        <v>1</v>
      </c>
      <c r="L49">
        <v>0.96519661521189504</v>
      </c>
      <c r="M49">
        <v>0.96399462689905302</v>
      </c>
    </row>
    <row r="50" spans="1:13" x14ac:dyDescent="0.3">
      <c r="A50" t="s">
        <v>13</v>
      </c>
      <c r="B50" t="s">
        <v>273</v>
      </c>
      <c r="C50">
        <v>6</v>
      </c>
      <c r="D50">
        <v>5.71428571428571</v>
      </c>
      <c r="E50">
        <v>2.9652653349603798E-2</v>
      </c>
      <c r="F50" t="s">
        <v>356</v>
      </c>
      <c r="G50">
        <v>95</v>
      </c>
      <c r="H50">
        <v>346</v>
      </c>
      <c r="I50">
        <v>18826</v>
      </c>
      <c r="J50">
        <v>3.4364466078491001</v>
      </c>
      <c r="K50">
        <v>1</v>
      </c>
      <c r="L50">
        <v>0.96519661521189504</v>
      </c>
      <c r="M50">
        <v>0.96399462689905302</v>
      </c>
    </row>
    <row r="51" spans="1:13" x14ac:dyDescent="0.3">
      <c r="A51" t="s">
        <v>13</v>
      </c>
      <c r="B51" t="s">
        <v>53</v>
      </c>
      <c r="C51">
        <v>8</v>
      </c>
      <c r="D51">
        <v>7.6190476190476097</v>
      </c>
      <c r="E51">
        <v>3.0049707821042802E-2</v>
      </c>
      <c r="F51" t="s">
        <v>701</v>
      </c>
      <c r="G51">
        <v>95</v>
      </c>
      <c r="H51">
        <v>598</v>
      </c>
      <c r="I51">
        <v>18826</v>
      </c>
      <c r="J51">
        <v>2.6510825558880402</v>
      </c>
      <c r="K51">
        <v>1</v>
      </c>
      <c r="L51">
        <v>0.96519661521189504</v>
      </c>
      <c r="M51">
        <v>0.96399462689905302</v>
      </c>
    </row>
    <row r="52" spans="1:13" x14ac:dyDescent="0.3">
      <c r="A52" t="s">
        <v>13</v>
      </c>
      <c r="B52" t="s">
        <v>148</v>
      </c>
      <c r="C52">
        <v>7</v>
      </c>
      <c r="D52">
        <v>6.6666666666666599</v>
      </c>
      <c r="E52">
        <v>3.112361063144E-2</v>
      </c>
      <c r="F52" t="s">
        <v>702</v>
      </c>
      <c r="G52">
        <v>95</v>
      </c>
      <c r="H52">
        <v>473</v>
      </c>
      <c r="I52">
        <v>18826</v>
      </c>
      <c r="J52">
        <v>2.9327250472905302</v>
      </c>
      <c r="K52">
        <v>1</v>
      </c>
      <c r="L52">
        <v>0.97761299634467802</v>
      </c>
      <c r="M52">
        <v>0.97639554553976604</v>
      </c>
    </row>
    <row r="53" spans="1:13" x14ac:dyDescent="0.3">
      <c r="A53" t="s">
        <v>13</v>
      </c>
      <c r="B53" t="s">
        <v>197</v>
      </c>
      <c r="C53">
        <v>3</v>
      </c>
      <c r="D53">
        <v>2.8571428571428501</v>
      </c>
      <c r="E53">
        <v>3.1905289593743703E-2</v>
      </c>
      <c r="F53" t="s">
        <v>198</v>
      </c>
      <c r="G53">
        <v>95</v>
      </c>
      <c r="H53">
        <v>56</v>
      </c>
      <c r="I53">
        <v>18826</v>
      </c>
      <c r="J53">
        <v>10.6161654135338</v>
      </c>
      <c r="K53">
        <v>1</v>
      </c>
      <c r="L53">
        <v>0.97761299634467802</v>
      </c>
      <c r="M53">
        <v>0.97639554553976604</v>
      </c>
    </row>
    <row r="54" spans="1:13" x14ac:dyDescent="0.3">
      <c r="A54" t="s">
        <v>13</v>
      </c>
      <c r="B54" t="s">
        <v>264</v>
      </c>
      <c r="C54">
        <v>9</v>
      </c>
      <c r="D54">
        <v>8.5714285714285694</v>
      </c>
      <c r="E54">
        <v>3.2262446330179301E-2</v>
      </c>
      <c r="F54" t="s">
        <v>474</v>
      </c>
      <c r="G54">
        <v>95</v>
      </c>
      <c r="H54">
        <v>743</v>
      </c>
      <c r="I54">
        <v>18826</v>
      </c>
      <c r="J54">
        <v>2.4004250194800498</v>
      </c>
      <c r="K54">
        <v>1</v>
      </c>
      <c r="L54">
        <v>0.97761299634467802</v>
      </c>
      <c r="M54">
        <v>0.97639554553976604</v>
      </c>
    </row>
    <row r="55" spans="1:13" x14ac:dyDescent="0.3">
      <c r="A55" t="s">
        <v>13</v>
      </c>
      <c r="B55" t="s">
        <v>414</v>
      </c>
      <c r="C55">
        <v>4</v>
      </c>
      <c r="D55">
        <v>3.8095238095238</v>
      </c>
      <c r="E55">
        <v>3.4245301644548302E-2</v>
      </c>
      <c r="F55" t="s">
        <v>415</v>
      </c>
      <c r="G55">
        <v>95</v>
      </c>
      <c r="H55">
        <v>142</v>
      </c>
      <c r="I55">
        <v>18826</v>
      </c>
      <c r="J55">
        <v>5.5822090437360998</v>
      </c>
      <c r="K55">
        <v>1</v>
      </c>
      <c r="L55">
        <v>1</v>
      </c>
      <c r="M55">
        <v>0.99937694704049795</v>
      </c>
    </row>
    <row r="56" spans="1:13" x14ac:dyDescent="0.3">
      <c r="A56" t="s">
        <v>13</v>
      </c>
      <c r="B56" t="s">
        <v>118</v>
      </c>
      <c r="C56">
        <v>10</v>
      </c>
      <c r="D56">
        <v>9.5238095238095202</v>
      </c>
      <c r="E56">
        <v>3.5470602898642199E-2</v>
      </c>
      <c r="F56" t="s">
        <v>703</v>
      </c>
      <c r="G56">
        <v>95</v>
      </c>
      <c r="H56">
        <v>899</v>
      </c>
      <c r="I56">
        <v>18826</v>
      </c>
      <c r="J56">
        <v>2.2043205901293801</v>
      </c>
      <c r="K56">
        <v>1</v>
      </c>
      <c r="L56">
        <v>1</v>
      </c>
      <c r="M56">
        <v>0.99937694704049795</v>
      </c>
    </row>
    <row r="57" spans="1:13" x14ac:dyDescent="0.3">
      <c r="A57" t="s">
        <v>13</v>
      </c>
      <c r="B57" t="s">
        <v>59</v>
      </c>
      <c r="C57">
        <v>8</v>
      </c>
      <c r="D57">
        <v>7.6190476190476097</v>
      </c>
      <c r="E57">
        <v>3.6840616996684901E-2</v>
      </c>
      <c r="F57" t="s">
        <v>701</v>
      </c>
      <c r="G57">
        <v>95</v>
      </c>
      <c r="H57">
        <v>625</v>
      </c>
      <c r="I57">
        <v>18826</v>
      </c>
      <c r="J57">
        <v>2.5365557894736801</v>
      </c>
      <c r="K57">
        <v>1</v>
      </c>
      <c r="L57">
        <v>1</v>
      </c>
      <c r="M57">
        <v>0.99937694704049795</v>
      </c>
    </row>
    <row r="58" spans="1:13" x14ac:dyDescent="0.3">
      <c r="A58" t="s">
        <v>13</v>
      </c>
      <c r="B58" t="s">
        <v>36</v>
      </c>
      <c r="C58">
        <v>6</v>
      </c>
      <c r="D58">
        <v>5.71428571428571</v>
      </c>
      <c r="E58">
        <v>3.8272935908249303E-2</v>
      </c>
      <c r="F58" t="s">
        <v>704</v>
      </c>
      <c r="G58">
        <v>95</v>
      </c>
      <c r="H58">
        <v>371</v>
      </c>
      <c r="I58">
        <v>18826</v>
      </c>
      <c r="J58">
        <v>3.2048801248404</v>
      </c>
      <c r="K58">
        <v>1</v>
      </c>
      <c r="L58">
        <v>1</v>
      </c>
      <c r="M58">
        <v>0.99937694704049795</v>
      </c>
    </row>
    <row r="59" spans="1:13" x14ac:dyDescent="0.3">
      <c r="A59" t="s">
        <v>13</v>
      </c>
      <c r="B59" t="s">
        <v>214</v>
      </c>
      <c r="C59">
        <v>3</v>
      </c>
      <c r="D59">
        <v>2.8571428571428501</v>
      </c>
      <c r="E59">
        <v>3.8433628071526602E-2</v>
      </c>
      <c r="F59" t="s">
        <v>215</v>
      </c>
      <c r="G59">
        <v>95</v>
      </c>
      <c r="H59">
        <v>62</v>
      </c>
      <c r="I59">
        <v>18826</v>
      </c>
      <c r="J59">
        <v>9.5887945670628199</v>
      </c>
      <c r="K59">
        <v>1</v>
      </c>
      <c r="L59">
        <v>1</v>
      </c>
      <c r="M59">
        <v>0.99937694704049795</v>
      </c>
    </row>
    <row r="60" spans="1:13" x14ac:dyDescent="0.3">
      <c r="A60" t="s">
        <v>13</v>
      </c>
      <c r="B60" t="s">
        <v>216</v>
      </c>
      <c r="C60">
        <v>3</v>
      </c>
      <c r="D60">
        <v>2.8571428571428501</v>
      </c>
      <c r="E60">
        <v>3.8433628071526602E-2</v>
      </c>
      <c r="F60" t="s">
        <v>215</v>
      </c>
      <c r="G60">
        <v>95</v>
      </c>
      <c r="H60">
        <v>62</v>
      </c>
      <c r="I60">
        <v>18826</v>
      </c>
      <c r="J60">
        <v>9.5887945670628199</v>
      </c>
      <c r="K60">
        <v>1</v>
      </c>
      <c r="L60">
        <v>1</v>
      </c>
      <c r="M60">
        <v>0.99937694704049795</v>
      </c>
    </row>
    <row r="61" spans="1:13" x14ac:dyDescent="0.3">
      <c r="A61" t="s">
        <v>13</v>
      </c>
      <c r="B61" t="s">
        <v>223</v>
      </c>
      <c r="C61">
        <v>3</v>
      </c>
      <c r="D61">
        <v>2.8571428571428501</v>
      </c>
      <c r="E61">
        <v>4.1872565395164103E-2</v>
      </c>
      <c r="F61" t="s">
        <v>224</v>
      </c>
      <c r="G61">
        <v>95</v>
      </c>
      <c r="H61">
        <v>65</v>
      </c>
      <c r="I61">
        <v>18826</v>
      </c>
      <c r="J61">
        <v>9.1462348178137596</v>
      </c>
      <c r="K61">
        <v>1</v>
      </c>
      <c r="L61">
        <v>1</v>
      </c>
      <c r="M61">
        <v>0.99937694704049795</v>
      </c>
    </row>
    <row r="62" spans="1:13" x14ac:dyDescent="0.3">
      <c r="A62" t="s">
        <v>13</v>
      </c>
      <c r="B62" t="s">
        <v>60</v>
      </c>
      <c r="C62">
        <v>8</v>
      </c>
      <c r="D62">
        <v>7.6190476190476097</v>
      </c>
      <c r="E62">
        <v>4.1893674405326799E-2</v>
      </c>
      <c r="F62" t="s">
        <v>701</v>
      </c>
      <c r="G62">
        <v>95</v>
      </c>
      <c r="H62">
        <v>643</v>
      </c>
      <c r="I62">
        <v>18826</v>
      </c>
      <c r="J62">
        <v>2.4655480068756601</v>
      </c>
      <c r="K62">
        <v>1</v>
      </c>
      <c r="L62">
        <v>1</v>
      </c>
      <c r="M62">
        <v>0.99937694704049795</v>
      </c>
    </row>
    <row r="63" spans="1:13" x14ac:dyDescent="0.3">
      <c r="A63" t="s">
        <v>13</v>
      </c>
      <c r="B63" t="s">
        <v>344</v>
      </c>
      <c r="C63">
        <v>9</v>
      </c>
      <c r="D63">
        <v>8.5714285714285694</v>
      </c>
      <c r="E63">
        <v>4.3233063903531599E-2</v>
      </c>
      <c r="F63" t="s">
        <v>705</v>
      </c>
      <c r="G63">
        <v>95</v>
      </c>
      <c r="H63">
        <v>788</v>
      </c>
      <c r="I63">
        <v>18826</v>
      </c>
      <c r="J63">
        <v>2.26334491049959</v>
      </c>
      <c r="K63">
        <v>1</v>
      </c>
      <c r="L63">
        <v>1</v>
      </c>
      <c r="M63">
        <v>0.99937694704049795</v>
      </c>
    </row>
    <row r="64" spans="1:13" x14ac:dyDescent="0.3">
      <c r="A64" t="s">
        <v>13</v>
      </c>
      <c r="B64" t="s">
        <v>219</v>
      </c>
      <c r="C64">
        <v>2</v>
      </c>
      <c r="D64">
        <v>1.9047619047619</v>
      </c>
      <c r="E64">
        <v>4.4059890715705999E-2</v>
      </c>
      <c r="F64" t="s">
        <v>220</v>
      </c>
      <c r="G64">
        <v>95</v>
      </c>
      <c r="H64">
        <v>9</v>
      </c>
      <c r="I64">
        <v>18826</v>
      </c>
      <c r="J64">
        <v>44.037426900584698</v>
      </c>
      <c r="K64">
        <v>1</v>
      </c>
      <c r="L64">
        <v>1</v>
      </c>
      <c r="M64">
        <v>0.99937694704049795</v>
      </c>
    </row>
    <row r="65" spans="1:13" x14ac:dyDescent="0.3">
      <c r="A65" t="s">
        <v>13</v>
      </c>
      <c r="B65" t="s">
        <v>548</v>
      </c>
      <c r="C65">
        <v>3</v>
      </c>
      <c r="D65">
        <v>2.8571428571428501</v>
      </c>
      <c r="E65">
        <v>4.54225288974845E-2</v>
      </c>
      <c r="F65" t="s">
        <v>128</v>
      </c>
      <c r="G65">
        <v>95</v>
      </c>
      <c r="H65">
        <v>68</v>
      </c>
      <c r="I65">
        <v>18826</v>
      </c>
      <c r="J65">
        <v>8.7427244582043304</v>
      </c>
      <c r="K65">
        <v>1</v>
      </c>
      <c r="L65">
        <v>1</v>
      </c>
      <c r="M65">
        <v>0.99937694704049795</v>
      </c>
    </row>
    <row r="66" spans="1:13" x14ac:dyDescent="0.3">
      <c r="A66" t="s">
        <v>13</v>
      </c>
      <c r="B66" t="s">
        <v>706</v>
      </c>
      <c r="C66">
        <v>23</v>
      </c>
      <c r="D66">
        <v>21.904761904761902</v>
      </c>
      <c r="E66">
        <v>4.6058842776926401E-2</v>
      </c>
      <c r="F66" t="s">
        <v>707</v>
      </c>
      <c r="G66">
        <v>95</v>
      </c>
      <c r="H66">
        <v>3065</v>
      </c>
      <c r="I66">
        <v>18826</v>
      </c>
      <c r="J66">
        <v>1.4870713488451901</v>
      </c>
      <c r="K66">
        <v>1</v>
      </c>
      <c r="L66">
        <v>1</v>
      </c>
      <c r="M66">
        <v>0.99937694704049795</v>
      </c>
    </row>
    <row r="67" spans="1:13" x14ac:dyDescent="0.3">
      <c r="A67" t="s">
        <v>13</v>
      </c>
      <c r="B67" t="s">
        <v>552</v>
      </c>
      <c r="C67">
        <v>2</v>
      </c>
      <c r="D67">
        <v>1.9047619047619</v>
      </c>
      <c r="E67">
        <v>4.88352730966208E-2</v>
      </c>
      <c r="F67" t="s">
        <v>553</v>
      </c>
      <c r="G67">
        <v>95</v>
      </c>
      <c r="H67">
        <v>10</v>
      </c>
      <c r="I67">
        <v>18826</v>
      </c>
      <c r="J67">
        <v>39.633684210526297</v>
      </c>
      <c r="K67">
        <v>1</v>
      </c>
      <c r="L67">
        <v>1</v>
      </c>
      <c r="M67">
        <v>0.99937694704049795</v>
      </c>
    </row>
    <row r="68" spans="1:13" x14ac:dyDescent="0.3">
      <c r="A68" t="s">
        <v>13</v>
      </c>
      <c r="B68" t="s">
        <v>279</v>
      </c>
      <c r="C68">
        <v>3</v>
      </c>
      <c r="D68">
        <v>2.8571428571428501</v>
      </c>
      <c r="E68">
        <v>4.9079522230048502E-2</v>
      </c>
      <c r="F68" t="s">
        <v>280</v>
      </c>
      <c r="G68">
        <v>95</v>
      </c>
      <c r="H68">
        <v>71</v>
      </c>
      <c r="I68">
        <v>18826</v>
      </c>
      <c r="J68">
        <v>8.3733135656041497</v>
      </c>
      <c r="K68">
        <v>1</v>
      </c>
      <c r="L68">
        <v>1</v>
      </c>
      <c r="M68">
        <v>0.999376947040497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"/>
  <sheetViews>
    <sheetView workbookViewId="0">
      <selection activeCell="D16" sqref="D16"/>
    </sheetView>
  </sheetViews>
  <sheetFormatPr defaultColWidth="8.6640625" defaultRowHeight="14.4" x14ac:dyDescent="0.3"/>
  <cols>
    <col min="2" max="2" width="56.55468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08</v>
      </c>
      <c r="C2">
        <v>3</v>
      </c>
      <c r="D2">
        <v>2.5862068969999998</v>
      </c>
      <c r="E2">
        <v>4.652181E-3</v>
      </c>
      <c r="F2" t="s">
        <v>109</v>
      </c>
      <c r="G2">
        <v>43</v>
      </c>
      <c r="H2">
        <v>22</v>
      </c>
      <c r="I2">
        <v>8977</v>
      </c>
      <c r="J2">
        <v>28.468287530000001</v>
      </c>
      <c r="K2">
        <v>0.41506183099999999</v>
      </c>
      <c r="L2">
        <v>0.40804472600000002</v>
      </c>
      <c r="M2">
        <v>0.40804472600000002</v>
      </c>
    </row>
    <row r="3" spans="1:13" x14ac:dyDescent="0.3">
      <c r="A3" t="s">
        <v>107</v>
      </c>
      <c r="B3" t="s">
        <v>112</v>
      </c>
      <c r="C3">
        <v>4</v>
      </c>
      <c r="D3">
        <v>3.448275862</v>
      </c>
      <c r="E3">
        <v>9.2293710000000001E-3</v>
      </c>
      <c r="F3" t="s">
        <v>227</v>
      </c>
      <c r="G3">
        <v>43</v>
      </c>
      <c r="H3">
        <v>93</v>
      </c>
      <c r="I3">
        <v>8977</v>
      </c>
      <c r="J3">
        <v>8.9792448109999992</v>
      </c>
      <c r="K3">
        <v>0.65572205900000002</v>
      </c>
      <c r="L3">
        <v>0.40804472600000002</v>
      </c>
      <c r="M3">
        <v>0.40804472600000002</v>
      </c>
    </row>
    <row r="4" spans="1:13" x14ac:dyDescent="0.3">
      <c r="A4" t="s">
        <v>107</v>
      </c>
      <c r="B4" t="s">
        <v>228</v>
      </c>
      <c r="C4">
        <v>4</v>
      </c>
      <c r="D4">
        <v>3.448275862</v>
      </c>
      <c r="E4">
        <v>1.0644644999999999E-2</v>
      </c>
      <c r="F4" t="s">
        <v>229</v>
      </c>
      <c r="G4">
        <v>43</v>
      </c>
      <c r="H4">
        <v>98</v>
      </c>
      <c r="I4">
        <v>8977</v>
      </c>
      <c r="J4">
        <v>8.5211200760000008</v>
      </c>
      <c r="K4">
        <v>0.70791079400000001</v>
      </c>
      <c r="L4">
        <v>0.40804472600000002</v>
      </c>
      <c r="M4">
        <v>0.40804472600000002</v>
      </c>
    </row>
    <row r="5" spans="1:13" x14ac:dyDescent="0.3">
      <c r="A5" t="s">
        <v>107</v>
      </c>
      <c r="B5" t="s">
        <v>230</v>
      </c>
      <c r="C5">
        <v>3</v>
      </c>
      <c r="D5">
        <v>2.5862068969999998</v>
      </c>
      <c r="E5">
        <v>1.709362E-2</v>
      </c>
      <c r="F5" t="s">
        <v>231</v>
      </c>
      <c r="G5">
        <v>43</v>
      </c>
      <c r="H5">
        <v>43</v>
      </c>
      <c r="I5">
        <v>8977</v>
      </c>
      <c r="J5">
        <v>14.56517036</v>
      </c>
      <c r="K5">
        <v>0.86231148199999996</v>
      </c>
      <c r="L5">
        <v>0.49144157100000002</v>
      </c>
      <c r="M5">
        <v>0.49144157100000002</v>
      </c>
    </row>
    <row r="6" spans="1:13" x14ac:dyDescent="0.3">
      <c r="A6" t="s">
        <v>107</v>
      </c>
      <c r="B6" t="s">
        <v>232</v>
      </c>
      <c r="C6">
        <v>3</v>
      </c>
      <c r="D6">
        <v>2.5862068969999998</v>
      </c>
      <c r="E6">
        <v>3.3857138000000002E-2</v>
      </c>
      <c r="F6" t="s">
        <v>139</v>
      </c>
      <c r="G6">
        <v>43</v>
      </c>
      <c r="H6">
        <v>62</v>
      </c>
      <c r="I6">
        <v>8977</v>
      </c>
      <c r="J6">
        <v>10.10165041</v>
      </c>
      <c r="K6">
        <v>0.98095613100000001</v>
      </c>
      <c r="L6">
        <v>0.77871418400000003</v>
      </c>
      <c r="M6">
        <v>0.77871418400000003</v>
      </c>
    </row>
  </sheetData>
  <conditionalFormatting sqref="E4:E6">
    <cfRule type="cellIs" dxfId="3" priority="1" operator="lessThanOrEqual"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5"/>
  <sheetViews>
    <sheetView workbookViewId="0">
      <selection activeCell="H15" sqref="H15"/>
    </sheetView>
  </sheetViews>
  <sheetFormatPr defaultRowHeight="14.4" x14ac:dyDescent="0.3"/>
  <cols>
    <col min="2" max="2" width="47.10937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122</v>
      </c>
      <c r="C2">
        <v>5</v>
      </c>
      <c r="D2">
        <v>7.4626865671641696</v>
      </c>
      <c r="E2">
        <v>1.0545504523546001E-2</v>
      </c>
      <c r="F2" t="s">
        <v>233</v>
      </c>
      <c r="G2">
        <v>60</v>
      </c>
      <c r="H2">
        <v>273</v>
      </c>
      <c r="I2">
        <v>18826</v>
      </c>
      <c r="J2">
        <v>5.7466422466422404</v>
      </c>
      <c r="K2">
        <v>0.99999888621071698</v>
      </c>
      <c r="L2">
        <v>1</v>
      </c>
      <c r="M2">
        <v>1</v>
      </c>
    </row>
    <row r="3" spans="1:13" x14ac:dyDescent="0.3">
      <c r="A3" t="s">
        <v>13</v>
      </c>
      <c r="B3" t="s">
        <v>53</v>
      </c>
      <c r="C3">
        <v>7</v>
      </c>
      <c r="D3">
        <v>10.4477611940298</v>
      </c>
      <c r="E3">
        <v>1.0850453002055799E-2</v>
      </c>
      <c r="F3" t="s">
        <v>234</v>
      </c>
      <c r="G3">
        <v>60</v>
      </c>
      <c r="H3">
        <v>598</v>
      </c>
      <c r="I3">
        <v>18826</v>
      </c>
      <c r="J3">
        <v>3.6728539576365602</v>
      </c>
      <c r="K3">
        <v>0.99999925233048603</v>
      </c>
      <c r="L3">
        <v>1</v>
      </c>
      <c r="M3">
        <v>1</v>
      </c>
    </row>
    <row r="4" spans="1:13" x14ac:dyDescent="0.3">
      <c r="A4" t="s">
        <v>13</v>
      </c>
      <c r="B4" t="s">
        <v>59</v>
      </c>
      <c r="C4">
        <v>7</v>
      </c>
      <c r="D4">
        <v>10.4477611940298</v>
      </c>
      <c r="E4">
        <v>1.32711071497656E-2</v>
      </c>
      <c r="F4" t="s">
        <v>234</v>
      </c>
      <c r="G4">
        <v>60</v>
      </c>
      <c r="H4">
        <v>625</v>
      </c>
      <c r="I4">
        <v>18826</v>
      </c>
      <c r="J4">
        <v>3.5141866666666601</v>
      </c>
      <c r="K4">
        <v>0.99999996853601003</v>
      </c>
      <c r="L4">
        <v>1</v>
      </c>
      <c r="M4">
        <v>1</v>
      </c>
    </row>
    <row r="5" spans="1:13" x14ac:dyDescent="0.3">
      <c r="A5" t="s">
        <v>13</v>
      </c>
      <c r="B5" t="s">
        <v>235</v>
      </c>
      <c r="C5">
        <v>4</v>
      </c>
      <c r="D5">
        <v>5.9701492537313401</v>
      </c>
      <c r="E5">
        <v>1.38354710022239E-2</v>
      </c>
      <c r="F5" t="s">
        <v>236</v>
      </c>
      <c r="G5">
        <v>60</v>
      </c>
      <c r="H5">
        <v>160</v>
      </c>
      <c r="I5">
        <v>18826</v>
      </c>
      <c r="J5">
        <v>7.8441666666666601</v>
      </c>
      <c r="K5">
        <v>0.99999998498431597</v>
      </c>
      <c r="L5">
        <v>1</v>
      </c>
      <c r="M5">
        <v>1</v>
      </c>
    </row>
    <row r="6" spans="1:13" x14ac:dyDescent="0.3">
      <c r="A6" t="s">
        <v>13</v>
      </c>
      <c r="B6" t="s">
        <v>60</v>
      </c>
      <c r="C6">
        <v>7</v>
      </c>
      <c r="D6">
        <v>10.4477611940298</v>
      </c>
      <c r="E6">
        <v>1.5082497742091101E-2</v>
      </c>
      <c r="F6" t="s">
        <v>234</v>
      </c>
      <c r="G6">
        <v>60</v>
      </c>
      <c r="H6">
        <v>643</v>
      </c>
      <c r="I6">
        <v>18826</v>
      </c>
      <c r="J6">
        <v>3.4158113011923201</v>
      </c>
      <c r="K6">
        <v>0.99999999707576204</v>
      </c>
      <c r="L6">
        <v>1</v>
      </c>
      <c r="M6">
        <v>1</v>
      </c>
    </row>
    <row r="7" spans="1:13" x14ac:dyDescent="0.3">
      <c r="A7" t="s">
        <v>13</v>
      </c>
      <c r="B7" t="s">
        <v>237</v>
      </c>
      <c r="C7">
        <v>6</v>
      </c>
      <c r="D7">
        <v>8.9552238805970106</v>
      </c>
      <c r="E7">
        <v>1.62768372502725E-2</v>
      </c>
      <c r="F7" t="s">
        <v>238</v>
      </c>
      <c r="G7">
        <v>60</v>
      </c>
      <c r="H7">
        <v>474</v>
      </c>
      <c r="I7">
        <v>18826</v>
      </c>
      <c r="J7">
        <v>3.9717299578059002</v>
      </c>
      <c r="K7">
        <v>0.99999999939094497</v>
      </c>
      <c r="L7">
        <v>1</v>
      </c>
      <c r="M7">
        <v>1</v>
      </c>
    </row>
    <row r="8" spans="1:13" x14ac:dyDescent="0.3">
      <c r="A8" t="s">
        <v>13</v>
      </c>
      <c r="B8" t="s">
        <v>38</v>
      </c>
      <c r="C8">
        <v>10</v>
      </c>
      <c r="D8">
        <v>14.9253731343283</v>
      </c>
      <c r="E8">
        <v>1.6775920273445499E-2</v>
      </c>
      <c r="F8" t="s">
        <v>239</v>
      </c>
      <c r="G8">
        <v>60</v>
      </c>
      <c r="H8">
        <v>1271</v>
      </c>
      <c r="I8">
        <v>18826</v>
      </c>
      <c r="J8">
        <v>2.4686598478888002</v>
      </c>
      <c r="K8">
        <v>0.999999999683997</v>
      </c>
      <c r="L8">
        <v>1</v>
      </c>
      <c r="M8">
        <v>1</v>
      </c>
    </row>
    <row r="9" spans="1:13" x14ac:dyDescent="0.3">
      <c r="A9" t="s">
        <v>13</v>
      </c>
      <c r="B9" t="s">
        <v>240</v>
      </c>
      <c r="C9">
        <v>3</v>
      </c>
      <c r="D9">
        <v>4.4776119402985</v>
      </c>
      <c r="E9">
        <v>1.9267557479031701E-2</v>
      </c>
      <c r="F9" t="s">
        <v>241</v>
      </c>
      <c r="G9">
        <v>60</v>
      </c>
      <c r="H9">
        <v>68</v>
      </c>
      <c r="I9">
        <v>18826</v>
      </c>
      <c r="J9">
        <v>13.8426470588235</v>
      </c>
      <c r="K9">
        <v>0.99999999998811895</v>
      </c>
      <c r="L9">
        <v>1</v>
      </c>
      <c r="M9">
        <v>1</v>
      </c>
    </row>
    <row r="10" spans="1:13" x14ac:dyDescent="0.3">
      <c r="A10" t="s">
        <v>13</v>
      </c>
      <c r="B10" t="s">
        <v>66</v>
      </c>
      <c r="C10">
        <v>11</v>
      </c>
      <c r="D10">
        <v>16.417910447761098</v>
      </c>
      <c r="E10">
        <v>2.0776967793457501E-2</v>
      </c>
      <c r="F10" t="s">
        <v>242</v>
      </c>
      <c r="G10">
        <v>60</v>
      </c>
      <c r="H10">
        <v>1544</v>
      </c>
      <c r="I10">
        <v>18826</v>
      </c>
      <c r="J10">
        <v>2.2353842832469701</v>
      </c>
      <c r="K10">
        <v>0.99999999999837796</v>
      </c>
      <c r="L10">
        <v>1</v>
      </c>
      <c r="M10">
        <v>1</v>
      </c>
    </row>
    <row r="11" spans="1:13" x14ac:dyDescent="0.3">
      <c r="A11" t="s">
        <v>13</v>
      </c>
      <c r="B11" t="s">
        <v>243</v>
      </c>
      <c r="C11">
        <v>5</v>
      </c>
      <c r="D11">
        <v>7.4626865671641696</v>
      </c>
      <c r="E11">
        <v>2.2268591473650901E-2</v>
      </c>
      <c r="F11" t="s">
        <v>244</v>
      </c>
      <c r="G11">
        <v>60</v>
      </c>
      <c r="H11">
        <v>342</v>
      </c>
      <c r="I11">
        <v>18826</v>
      </c>
      <c r="J11">
        <v>4.5872319688109098</v>
      </c>
      <c r="K11">
        <v>0.99999999999977396</v>
      </c>
      <c r="L11">
        <v>1</v>
      </c>
      <c r="M11">
        <v>1</v>
      </c>
    </row>
    <row r="12" spans="1:13" x14ac:dyDescent="0.3">
      <c r="A12" t="s">
        <v>13</v>
      </c>
      <c r="B12" t="s">
        <v>68</v>
      </c>
      <c r="C12">
        <v>4</v>
      </c>
      <c r="D12">
        <v>5.9701492537313401</v>
      </c>
      <c r="E12">
        <v>2.3900628429001598E-2</v>
      </c>
      <c r="F12" t="s">
        <v>245</v>
      </c>
      <c r="G12">
        <v>60</v>
      </c>
      <c r="H12">
        <v>197</v>
      </c>
      <c r="I12">
        <v>18826</v>
      </c>
      <c r="J12">
        <v>6.3708967851099798</v>
      </c>
      <c r="K12">
        <v>0.99999999999997302</v>
      </c>
      <c r="L12">
        <v>1</v>
      </c>
      <c r="M12">
        <v>1</v>
      </c>
    </row>
    <row r="13" spans="1:13" x14ac:dyDescent="0.3">
      <c r="A13" t="s">
        <v>13</v>
      </c>
      <c r="B13" t="s">
        <v>46</v>
      </c>
      <c r="C13">
        <v>9</v>
      </c>
      <c r="D13">
        <v>13.4328358208955</v>
      </c>
      <c r="E13">
        <v>2.4666038450272001E-2</v>
      </c>
      <c r="F13" t="s">
        <v>246</v>
      </c>
      <c r="G13">
        <v>60</v>
      </c>
      <c r="H13">
        <v>1136</v>
      </c>
      <c r="I13">
        <v>18826</v>
      </c>
      <c r="J13">
        <v>2.4858274647887302</v>
      </c>
      <c r="K13">
        <v>0.99999999999999001</v>
      </c>
      <c r="L13">
        <v>1</v>
      </c>
      <c r="M13">
        <v>1</v>
      </c>
    </row>
    <row r="14" spans="1:13" x14ac:dyDescent="0.3">
      <c r="A14" t="s">
        <v>13</v>
      </c>
      <c r="B14" t="s">
        <v>125</v>
      </c>
      <c r="C14">
        <v>4</v>
      </c>
      <c r="D14">
        <v>5.9701492537313401</v>
      </c>
      <c r="E14">
        <v>2.4851727810057501E-2</v>
      </c>
      <c r="F14" t="s">
        <v>247</v>
      </c>
      <c r="G14">
        <v>60</v>
      </c>
      <c r="H14">
        <v>200</v>
      </c>
      <c r="I14">
        <v>18826</v>
      </c>
      <c r="J14">
        <v>6.2753333333333297</v>
      </c>
      <c r="K14">
        <v>0.99999999999999201</v>
      </c>
      <c r="L14">
        <v>1</v>
      </c>
      <c r="M14">
        <v>1</v>
      </c>
    </row>
    <row r="15" spans="1:13" x14ac:dyDescent="0.3">
      <c r="A15" t="s">
        <v>13</v>
      </c>
      <c r="B15" t="s">
        <v>248</v>
      </c>
      <c r="C15">
        <v>3</v>
      </c>
      <c r="D15">
        <v>4.4776119402985</v>
      </c>
      <c r="E15">
        <v>2.6097165167607898E-2</v>
      </c>
      <c r="F15" t="s">
        <v>241</v>
      </c>
      <c r="G15">
        <v>60</v>
      </c>
      <c r="H15">
        <v>80</v>
      </c>
      <c r="I15">
        <v>18826</v>
      </c>
      <c r="J15">
        <v>11.766249999999999</v>
      </c>
      <c r="K15">
        <v>0.999999999999998</v>
      </c>
      <c r="L15">
        <v>1</v>
      </c>
      <c r="M15">
        <v>1</v>
      </c>
    </row>
    <row r="16" spans="1:13" x14ac:dyDescent="0.3">
      <c r="A16" t="s">
        <v>13</v>
      </c>
      <c r="B16" t="s">
        <v>249</v>
      </c>
      <c r="C16">
        <v>4</v>
      </c>
      <c r="D16">
        <v>5.9701492537313401</v>
      </c>
      <c r="E16">
        <v>2.6481996371523001E-2</v>
      </c>
      <c r="F16" t="s">
        <v>236</v>
      </c>
      <c r="G16">
        <v>60</v>
      </c>
      <c r="H16">
        <v>205</v>
      </c>
      <c r="I16">
        <v>18826</v>
      </c>
      <c r="J16">
        <v>6.1222764227642203</v>
      </c>
      <c r="K16">
        <v>0.999999999999999</v>
      </c>
      <c r="L16">
        <v>1</v>
      </c>
      <c r="M16">
        <v>1</v>
      </c>
    </row>
    <row r="17" spans="1:13" x14ac:dyDescent="0.3">
      <c r="A17" t="s">
        <v>13</v>
      </c>
      <c r="B17" t="s">
        <v>84</v>
      </c>
      <c r="C17">
        <v>6</v>
      </c>
      <c r="D17">
        <v>8.9552238805970106</v>
      </c>
      <c r="E17">
        <v>2.8525701540156299E-2</v>
      </c>
      <c r="F17" t="s">
        <v>250</v>
      </c>
      <c r="G17">
        <v>60</v>
      </c>
      <c r="H17">
        <v>549</v>
      </c>
      <c r="I17">
        <v>18826</v>
      </c>
      <c r="J17">
        <v>3.42914389799635</v>
      </c>
      <c r="K17">
        <v>0.999999999999999</v>
      </c>
      <c r="L17">
        <v>1</v>
      </c>
      <c r="M17">
        <v>1</v>
      </c>
    </row>
    <row r="18" spans="1:13" x14ac:dyDescent="0.3">
      <c r="A18" t="s">
        <v>13</v>
      </c>
      <c r="B18" t="s">
        <v>40</v>
      </c>
      <c r="C18">
        <v>6</v>
      </c>
      <c r="D18">
        <v>8.9552238805970106</v>
      </c>
      <c r="E18">
        <v>2.8719950013797801E-2</v>
      </c>
      <c r="F18" t="s">
        <v>251</v>
      </c>
      <c r="G18">
        <v>60</v>
      </c>
      <c r="H18">
        <v>550</v>
      </c>
      <c r="I18">
        <v>18826</v>
      </c>
      <c r="J18">
        <v>3.4229090909090898</v>
      </c>
      <c r="K18">
        <v>1</v>
      </c>
      <c r="L18">
        <v>1</v>
      </c>
      <c r="M18">
        <v>1</v>
      </c>
    </row>
    <row r="19" spans="1:13" x14ac:dyDescent="0.3">
      <c r="A19" t="s">
        <v>13</v>
      </c>
      <c r="B19" t="s">
        <v>17</v>
      </c>
      <c r="C19">
        <v>4</v>
      </c>
      <c r="D19">
        <v>5.9701492537313401</v>
      </c>
      <c r="E19">
        <v>3.1710244353248797E-2</v>
      </c>
      <c r="F19" t="s">
        <v>252</v>
      </c>
      <c r="G19">
        <v>60</v>
      </c>
      <c r="H19">
        <v>220</v>
      </c>
      <c r="I19">
        <v>18826</v>
      </c>
      <c r="J19">
        <v>5.7048484848484797</v>
      </c>
      <c r="K19">
        <v>1</v>
      </c>
      <c r="L19">
        <v>1</v>
      </c>
      <c r="M19">
        <v>1</v>
      </c>
    </row>
    <row r="20" spans="1:13" x14ac:dyDescent="0.3">
      <c r="A20" t="s">
        <v>13</v>
      </c>
      <c r="B20" t="s">
        <v>33</v>
      </c>
      <c r="C20">
        <v>4</v>
      </c>
      <c r="D20">
        <v>5.9701492537313401</v>
      </c>
      <c r="E20">
        <v>3.31895796087327E-2</v>
      </c>
      <c r="F20" t="s">
        <v>253</v>
      </c>
      <c r="G20">
        <v>60</v>
      </c>
      <c r="H20">
        <v>224</v>
      </c>
      <c r="I20">
        <v>18826</v>
      </c>
      <c r="J20">
        <v>5.6029761904761903</v>
      </c>
      <c r="K20">
        <v>1</v>
      </c>
      <c r="L20">
        <v>1</v>
      </c>
      <c r="M20">
        <v>1</v>
      </c>
    </row>
    <row r="21" spans="1:13" x14ac:dyDescent="0.3">
      <c r="A21" t="s">
        <v>13</v>
      </c>
      <c r="B21" t="s">
        <v>55</v>
      </c>
      <c r="C21">
        <v>8</v>
      </c>
      <c r="D21">
        <v>11.9402985074626</v>
      </c>
      <c r="E21">
        <v>3.3615477593475697E-2</v>
      </c>
      <c r="F21" t="s">
        <v>254</v>
      </c>
      <c r="G21">
        <v>60</v>
      </c>
      <c r="H21">
        <v>985</v>
      </c>
      <c r="I21">
        <v>18826</v>
      </c>
      <c r="J21">
        <v>2.5483587140439901</v>
      </c>
      <c r="K21">
        <v>1</v>
      </c>
      <c r="L21">
        <v>1</v>
      </c>
      <c r="M21">
        <v>1</v>
      </c>
    </row>
    <row r="22" spans="1:13" x14ac:dyDescent="0.3">
      <c r="A22" t="s">
        <v>13</v>
      </c>
      <c r="B22" t="s">
        <v>25</v>
      </c>
      <c r="C22">
        <v>6</v>
      </c>
      <c r="D22">
        <v>8.9552238805970106</v>
      </c>
      <c r="E22">
        <v>3.9291452126320098E-2</v>
      </c>
      <c r="F22" t="s">
        <v>255</v>
      </c>
      <c r="G22">
        <v>60</v>
      </c>
      <c r="H22">
        <v>599</v>
      </c>
      <c r="I22">
        <v>18826</v>
      </c>
      <c r="J22">
        <v>3.1429048414023302</v>
      </c>
      <c r="K22">
        <v>1</v>
      </c>
      <c r="L22">
        <v>1</v>
      </c>
      <c r="M22">
        <v>1</v>
      </c>
    </row>
    <row r="23" spans="1:13" x14ac:dyDescent="0.3">
      <c r="A23" t="s">
        <v>13</v>
      </c>
      <c r="B23" t="s">
        <v>61</v>
      </c>
      <c r="C23">
        <v>8</v>
      </c>
      <c r="D23">
        <v>11.9402985074626</v>
      </c>
      <c r="E23">
        <v>4.4254098613754803E-2</v>
      </c>
      <c r="F23" t="s">
        <v>254</v>
      </c>
      <c r="G23">
        <v>60</v>
      </c>
      <c r="H23">
        <v>1046</v>
      </c>
      <c r="I23">
        <v>18826</v>
      </c>
      <c r="J23">
        <v>2.3997450605481201</v>
      </c>
      <c r="K23">
        <v>1</v>
      </c>
      <c r="L23">
        <v>1</v>
      </c>
      <c r="M23">
        <v>1</v>
      </c>
    </row>
    <row r="24" spans="1:13" x14ac:dyDescent="0.3">
      <c r="A24" t="s">
        <v>13</v>
      </c>
      <c r="B24" t="s">
        <v>169</v>
      </c>
      <c r="C24">
        <v>3</v>
      </c>
      <c r="D24">
        <v>4.4776119402985</v>
      </c>
      <c r="E24">
        <v>4.6655545054404501E-2</v>
      </c>
      <c r="F24" t="s">
        <v>256</v>
      </c>
      <c r="G24">
        <v>60</v>
      </c>
      <c r="H24">
        <v>110</v>
      </c>
      <c r="I24">
        <v>18826</v>
      </c>
      <c r="J24">
        <v>8.5572727272727196</v>
      </c>
      <c r="K24">
        <v>1</v>
      </c>
      <c r="L24">
        <v>1</v>
      </c>
      <c r="M24">
        <v>1</v>
      </c>
    </row>
    <row r="25" spans="1:13" x14ac:dyDescent="0.3">
      <c r="A25" t="s">
        <v>13</v>
      </c>
      <c r="B25" t="s">
        <v>143</v>
      </c>
      <c r="C25">
        <v>8</v>
      </c>
      <c r="D25">
        <v>11.9402985074626</v>
      </c>
      <c r="E25">
        <v>4.87790617777056E-2</v>
      </c>
      <c r="F25" t="s">
        <v>257</v>
      </c>
      <c r="G25">
        <v>60</v>
      </c>
      <c r="H25">
        <v>1069</v>
      </c>
      <c r="I25">
        <v>18826</v>
      </c>
      <c r="J25">
        <v>2.3481135017149901</v>
      </c>
      <c r="K25">
        <v>1</v>
      </c>
      <c r="L25">
        <v>1</v>
      </c>
      <c r="M25">
        <v>1</v>
      </c>
    </row>
  </sheetData>
  <conditionalFormatting sqref="E2:E25">
    <cfRule type="cellIs" dxfId="2" priority="1" operator="lessThanOrEqual">
      <formula>0.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"/>
  <sheetViews>
    <sheetView workbookViewId="0">
      <selection activeCell="N16" sqref="N16"/>
    </sheetView>
  </sheetViews>
  <sheetFormatPr defaultRowHeight="14.4" x14ac:dyDescent="0.3"/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10</v>
      </c>
      <c r="C2">
        <v>4</v>
      </c>
      <c r="D2">
        <v>5.9701492537313401</v>
      </c>
      <c r="E2">
        <v>3.0307995854415602E-2</v>
      </c>
      <c r="F2" t="s">
        <v>258</v>
      </c>
      <c r="G2">
        <v>29</v>
      </c>
      <c r="H2">
        <v>220</v>
      </c>
      <c r="I2">
        <v>8977</v>
      </c>
      <c r="J2">
        <v>5.6282131661442003</v>
      </c>
      <c r="K2">
        <v>0.95100927975998795</v>
      </c>
      <c r="L2">
        <v>1</v>
      </c>
      <c r="M2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59"/>
  <sheetViews>
    <sheetView workbookViewId="0">
      <selection activeCell="K27" sqref="K27"/>
    </sheetView>
  </sheetViews>
  <sheetFormatPr defaultRowHeight="14.4" x14ac:dyDescent="0.3"/>
  <cols>
    <col min="2" max="2" width="39.66406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68</v>
      </c>
      <c r="C2">
        <v>6</v>
      </c>
      <c r="D2">
        <v>10</v>
      </c>
      <c r="E2" s="2">
        <v>1.72404611927598E-4</v>
      </c>
      <c r="F2" t="s">
        <v>259</v>
      </c>
      <c r="G2">
        <v>51</v>
      </c>
      <c r="H2">
        <v>197</v>
      </c>
      <c r="I2">
        <v>18826</v>
      </c>
      <c r="J2">
        <v>11.242759032546999</v>
      </c>
      <c r="K2">
        <v>0.187602452204506</v>
      </c>
      <c r="L2">
        <v>0.17121443545357001</v>
      </c>
      <c r="M2">
        <v>0.17064608877986501</v>
      </c>
    </row>
    <row r="3" spans="1:13" x14ac:dyDescent="0.3">
      <c r="A3" t="s">
        <v>13</v>
      </c>
      <c r="B3" t="s">
        <v>130</v>
      </c>
      <c r="C3">
        <v>5</v>
      </c>
      <c r="D3">
        <v>8.3333333333333304</v>
      </c>
      <c r="E3" s="2">
        <v>4.0247581977884101E-4</v>
      </c>
      <c r="F3" t="s">
        <v>260</v>
      </c>
      <c r="G3">
        <v>51</v>
      </c>
      <c r="H3">
        <v>131</v>
      </c>
      <c r="I3">
        <v>18826</v>
      </c>
      <c r="J3">
        <v>14.089208202364899</v>
      </c>
      <c r="K3">
        <v>0.384352664110858</v>
      </c>
      <c r="L3">
        <v>0.17121443545357001</v>
      </c>
      <c r="M3">
        <v>0.17064608877986501</v>
      </c>
    </row>
    <row r="4" spans="1:13" x14ac:dyDescent="0.3">
      <c r="A4" t="s">
        <v>13</v>
      </c>
      <c r="B4" t="s">
        <v>131</v>
      </c>
      <c r="C4">
        <v>5</v>
      </c>
      <c r="D4">
        <v>8.3333333333333304</v>
      </c>
      <c r="E4" s="2">
        <v>4.2626000527859698E-4</v>
      </c>
      <c r="F4" t="s">
        <v>260</v>
      </c>
      <c r="G4">
        <v>51</v>
      </c>
      <c r="H4">
        <v>133</v>
      </c>
      <c r="I4">
        <v>18826</v>
      </c>
      <c r="J4">
        <v>13.877340409848101</v>
      </c>
      <c r="K4">
        <v>0.40175374388791002</v>
      </c>
      <c r="L4">
        <v>0.17121443545357001</v>
      </c>
      <c r="M4">
        <v>0.17064608877986501</v>
      </c>
    </row>
    <row r="5" spans="1:13" x14ac:dyDescent="0.3">
      <c r="A5" t="s">
        <v>13</v>
      </c>
      <c r="B5" t="s">
        <v>66</v>
      </c>
      <c r="C5">
        <v>13</v>
      </c>
      <c r="D5">
        <v>21.6666666666666</v>
      </c>
      <c r="E5" s="2">
        <v>5.7102730876203102E-4</v>
      </c>
      <c r="F5" t="s">
        <v>261</v>
      </c>
      <c r="G5">
        <v>51</v>
      </c>
      <c r="H5">
        <v>1544</v>
      </c>
      <c r="I5">
        <v>18826</v>
      </c>
      <c r="J5">
        <v>3.10802092857868</v>
      </c>
      <c r="K5">
        <v>0.49756270875167102</v>
      </c>
      <c r="L5">
        <v>0.17202197676456199</v>
      </c>
      <c r="M5">
        <v>0.171450949455799</v>
      </c>
    </row>
    <row r="6" spans="1:13" x14ac:dyDescent="0.3">
      <c r="A6" t="s">
        <v>13</v>
      </c>
      <c r="B6" t="s">
        <v>122</v>
      </c>
      <c r="C6">
        <v>6</v>
      </c>
      <c r="D6">
        <v>10</v>
      </c>
      <c r="E6" s="2">
        <v>7.6851697243065305E-4</v>
      </c>
      <c r="F6" t="s">
        <v>259</v>
      </c>
      <c r="G6">
        <v>51</v>
      </c>
      <c r="H6">
        <v>273</v>
      </c>
      <c r="I6">
        <v>18826</v>
      </c>
      <c r="J6">
        <v>8.1129067011419895</v>
      </c>
      <c r="K6">
        <v>0.60403085275036195</v>
      </c>
      <c r="L6">
        <v>0.18521259035578699</v>
      </c>
      <c r="M6">
        <v>0.184597776777842</v>
      </c>
    </row>
    <row r="7" spans="1:13" x14ac:dyDescent="0.3">
      <c r="A7" t="s">
        <v>13</v>
      </c>
      <c r="B7" t="s">
        <v>55</v>
      </c>
      <c r="C7">
        <v>10</v>
      </c>
      <c r="D7">
        <v>16.6666666666666</v>
      </c>
      <c r="E7">
        <v>1.0217783880739899E-3</v>
      </c>
      <c r="F7" t="s">
        <v>262</v>
      </c>
      <c r="G7">
        <v>51</v>
      </c>
      <c r="H7">
        <v>985</v>
      </c>
      <c r="I7">
        <v>18826</v>
      </c>
      <c r="J7">
        <v>3.74758634418234</v>
      </c>
      <c r="K7">
        <v>0.70825420331407496</v>
      </c>
      <c r="L7">
        <v>0.20520715960486099</v>
      </c>
      <c r="M7">
        <v>0.204525974012811</v>
      </c>
    </row>
    <row r="8" spans="1:13" x14ac:dyDescent="0.3">
      <c r="A8" t="s">
        <v>13</v>
      </c>
      <c r="B8" t="s">
        <v>61</v>
      </c>
      <c r="C8">
        <v>10</v>
      </c>
      <c r="D8">
        <v>16.6666666666666</v>
      </c>
      <c r="E8">
        <v>1.5555324118541401E-3</v>
      </c>
      <c r="F8" t="s">
        <v>262</v>
      </c>
      <c r="G8">
        <v>51</v>
      </c>
      <c r="H8">
        <v>1046</v>
      </c>
      <c r="I8">
        <v>18826</v>
      </c>
      <c r="J8">
        <v>3.5290368537472299</v>
      </c>
      <c r="K8">
        <v>0.84677930221003705</v>
      </c>
      <c r="L8">
        <v>0.264541883527948</v>
      </c>
      <c r="M8">
        <v>0.263663736196735</v>
      </c>
    </row>
    <row r="9" spans="1:13" x14ac:dyDescent="0.3">
      <c r="A9" t="s">
        <v>13</v>
      </c>
      <c r="B9" t="s">
        <v>64</v>
      </c>
      <c r="C9">
        <v>14</v>
      </c>
      <c r="D9">
        <v>23.3333333333333</v>
      </c>
      <c r="E9">
        <v>1.7562946624262101E-3</v>
      </c>
      <c r="F9" t="s">
        <v>263</v>
      </c>
      <c r="G9">
        <v>51</v>
      </c>
      <c r="H9">
        <v>2004</v>
      </c>
      <c r="I9">
        <v>18826</v>
      </c>
      <c r="J9">
        <v>2.57880317795781</v>
      </c>
      <c r="K9">
        <v>0.87975160305227995</v>
      </c>
      <c r="L9">
        <v>0.264541883527948</v>
      </c>
      <c r="M9">
        <v>0.263663736196735</v>
      </c>
    </row>
    <row r="10" spans="1:13" x14ac:dyDescent="0.3">
      <c r="A10" t="s">
        <v>13</v>
      </c>
      <c r="B10" t="s">
        <v>33</v>
      </c>
      <c r="C10">
        <v>5</v>
      </c>
      <c r="D10">
        <v>8.3333333333333304</v>
      </c>
      <c r="E10">
        <v>2.92786368312168E-3</v>
      </c>
      <c r="F10" t="s">
        <v>260</v>
      </c>
      <c r="G10">
        <v>51</v>
      </c>
      <c r="H10">
        <v>224</v>
      </c>
      <c r="I10">
        <v>18826</v>
      </c>
      <c r="J10">
        <v>8.2396708683473392</v>
      </c>
      <c r="K10">
        <v>0.97079019107727105</v>
      </c>
      <c r="L10">
        <v>0.36338591005128201</v>
      </c>
      <c r="M10">
        <v>0.362179649768954</v>
      </c>
    </row>
    <row r="11" spans="1:13" x14ac:dyDescent="0.3">
      <c r="A11" t="s">
        <v>13</v>
      </c>
      <c r="B11" t="s">
        <v>264</v>
      </c>
      <c r="C11">
        <v>8</v>
      </c>
      <c r="D11">
        <v>13.3333333333333</v>
      </c>
      <c r="E11">
        <v>3.3030280030026198E-3</v>
      </c>
      <c r="F11" t="s">
        <v>265</v>
      </c>
      <c r="G11">
        <v>51</v>
      </c>
      <c r="H11">
        <v>743</v>
      </c>
      <c r="I11">
        <v>18826</v>
      </c>
      <c r="J11">
        <v>3.9745599451085898</v>
      </c>
      <c r="K11">
        <v>0.98143981391262203</v>
      </c>
      <c r="L11">
        <v>0.36338591005128201</v>
      </c>
      <c r="M11">
        <v>0.362179649768954</v>
      </c>
    </row>
    <row r="12" spans="1:13" x14ac:dyDescent="0.3">
      <c r="A12" t="s">
        <v>13</v>
      </c>
      <c r="B12" t="s">
        <v>145</v>
      </c>
      <c r="C12">
        <v>3</v>
      </c>
      <c r="D12">
        <v>5</v>
      </c>
      <c r="E12">
        <v>3.4630647932769E-3</v>
      </c>
      <c r="F12" t="s">
        <v>146</v>
      </c>
      <c r="G12">
        <v>51</v>
      </c>
      <c r="H12">
        <v>33</v>
      </c>
      <c r="I12">
        <v>18826</v>
      </c>
      <c r="J12">
        <v>33.5579322638146</v>
      </c>
      <c r="K12">
        <v>0.98470509441041498</v>
      </c>
      <c r="L12">
        <v>0.36338591005128201</v>
      </c>
      <c r="M12">
        <v>0.362179649768954</v>
      </c>
    </row>
    <row r="13" spans="1:13" x14ac:dyDescent="0.3">
      <c r="A13" t="s">
        <v>13</v>
      </c>
      <c r="B13" t="s">
        <v>120</v>
      </c>
      <c r="C13">
        <v>4</v>
      </c>
      <c r="D13">
        <v>6.6666666666666599</v>
      </c>
      <c r="E13">
        <v>3.61878084698372E-3</v>
      </c>
      <c r="F13" t="s">
        <v>266</v>
      </c>
      <c r="G13">
        <v>51</v>
      </c>
      <c r="H13">
        <v>116</v>
      </c>
      <c r="I13">
        <v>18826</v>
      </c>
      <c r="J13">
        <v>12.7288708586883</v>
      </c>
      <c r="K13">
        <v>0.987330276286566</v>
      </c>
      <c r="L13">
        <v>0.36338591005128201</v>
      </c>
      <c r="M13">
        <v>0.362179649768954</v>
      </c>
    </row>
    <row r="14" spans="1:13" x14ac:dyDescent="0.3">
      <c r="A14" t="s">
        <v>13</v>
      </c>
      <c r="B14" t="s">
        <v>155</v>
      </c>
      <c r="C14">
        <v>3</v>
      </c>
      <c r="D14">
        <v>5</v>
      </c>
      <c r="E14">
        <v>4.3387246053273104E-3</v>
      </c>
      <c r="F14" t="s">
        <v>146</v>
      </c>
      <c r="G14">
        <v>51</v>
      </c>
      <c r="H14">
        <v>37</v>
      </c>
      <c r="I14">
        <v>18826</v>
      </c>
      <c r="J14">
        <v>29.930047694753501</v>
      </c>
      <c r="K14">
        <v>0.99469729304454602</v>
      </c>
      <c r="L14">
        <v>0.40216639610918498</v>
      </c>
      <c r="M14">
        <v>0.40083140392292999</v>
      </c>
    </row>
    <row r="15" spans="1:13" x14ac:dyDescent="0.3">
      <c r="A15" t="s">
        <v>13</v>
      </c>
      <c r="B15" t="s">
        <v>53</v>
      </c>
      <c r="C15">
        <v>7</v>
      </c>
      <c r="D15">
        <v>11.6666666666666</v>
      </c>
      <c r="E15">
        <v>4.8583544889585399E-3</v>
      </c>
      <c r="F15" t="s">
        <v>267</v>
      </c>
      <c r="G15">
        <v>51</v>
      </c>
      <c r="H15">
        <v>598</v>
      </c>
      <c r="I15">
        <v>18826</v>
      </c>
      <c r="J15">
        <v>4.3210046560430104</v>
      </c>
      <c r="K15">
        <v>0.997173128236717</v>
      </c>
      <c r="L15">
        <v>0.41816551137107399</v>
      </c>
      <c r="M15">
        <v>0.41677741008851399</v>
      </c>
    </row>
    <row r="16" spans="1:13" x14ac:dyDescent="0.3">
      <c r="A16" t="s">
        <v>13</v>
      </c>
      <c r="B16" t="s">
        <v>59</v>
      </c>
      <c r="C16">
        <v>7</v>
      </c>
      <c r="D16">
        <v>11.6666666666666</v>
      </c>
      <c r="E16">
        <v>6.0055640043687802E-3</v>
      </c>
      <c r="F16" t="s">
        <v>267</v>
      </c>
      <c r="G16">
        <v>51</v>
      </c>
      <c r="H16">
        <v>625</v>
      </c>
      <c r="I16">
        <v>18826</v>
      </c>
      <c r="J16">
        <v>4.1343372549019604</v>
      </c>
      <c r="K16">
        <v>0.99929585219039596</v>
      </c>
      <c r="L16">
        <v>0.45867822550272103</v>
      </c>
      <c r="M16">
        <v>0.45715564218155003</v>
      </c>
    </row>
    <row r="17" spans="1:13" x14ac:dyDescent="0.3">
      <c r="A17" t="s">
        <v>13</v>
      </c>
      <c r="B17" t="s">
        <v>174</v>
      </c>
      <c r="C17">
        <v>3</v>
      </c>
      <c r="D17">
        <v>5</v>
      </c>
      <c r="E17">
        <v>6.0903332846834399E-3</v>
      </c>
      <c r="F17" t="s">
        <v>175</v>
      </c>
      <c r="G17">
        <v>51</v>
      </c>
      <c r="H17">
        <v>44</v>
      </c>
      <c r="I17">
        <v>18826</v>
      </c>
      <c r="J17">
        <v>25.168449197860902</v>
      </c>
      <c r="K17">
        <v>0.99936462220841304</v>
      </c>
      <c r="L17">
        <v>0.45867822550272103</v>
      </c>
      <c r="M17">
        <v>0.45715564218155003</v>
      </c>
    </row>
    <row r="18" spans="1:13" x14ac:dyDescent="0.3">
      <c r="A18" t="s">
        <v>13</v>
      </c>
      <c r="B18" t="s">
        <v>60</v>
      </c>
      <c r="C18">
        <v>7</v>
      </c>
      <c r="D18">
        <v>11.6666666666666</v>
      </c>
      <c r="E18">
        <v>6.87357289138013E-3</v>
      </c>
      <c r="F18" t="s">
        <v>267</v>
      </c>
      <c r="G18">
        <v>51</v>
      </c>
      <c r="H18">
        <v>643</v>
      </c>
      <c r="I18">
        <v>18826</v>
      </c>
      <c r="J18">
        <v>4.0186015308145002</v>
      </c>
      <c r="K18">
        <v>0.99975426385246702</v>
      </c>
      <c r="L18">
        <v>0.46354313682648401</v>
      </c>
      <c r="M18">
        <v>0.46200440442208102</v>
      </c>
    </row>
    <row r="19" spans="1:13" x14ac:dyDescent="0.3">
      <c r="A19" t="s">
        <v>13</v>
      </c>
      <c r="B19" t="s">
        <v>179</v>
      </c>
      <c r="C19">
        <v>3</v>
      </c>
      <c r="D19">
        <v>5</v>
      </c>
      <c r="E19">
        <v>6.9242958198147001E-3</v>
      </c>
      <c r="F19" t="s">
        <v>146</v>
      </c>
      <c r="G19">
        <v>51</v>
      </c>
      <c r="H19">
        <v>47</v>
      </c>
      <c r="I19">
        <v>18826</v>
      </c>
      <c r="J19">
        <v>23.561952440550598</v>
      </c>
      <c r="K19">
        <v>0.99976893185648497</v>
      </c>
      <c r="L19">
        <v>0.46354313682648401</v>
      </c>
      <c r="M19">
        <v>0.46200440442208102</v>
      </c>
    </row>
    <row r="20" spans="1:13" x14ac:dyDescent="0.3">
      <c r="A20" t="s">
        <v>13</v>
      </c>
      <c r="B20" t="s">
        <v>118</v>
      </c>
      <c r="C20">
        <v>8</v>
      </c>
      <c r="D20">
        <v>13.3333333333333</v>
      </c>
      <c r="E20">
        <v>9.20353120264592E-3</v>
      </c>
      <c r="F20" t="s">
        <v>268</v>
      </c>
      <c r="G20">
        <v>51</v>
      </c>
      <c r="H20">
        <v>899</v>
      </c>
      <c r="I20">
        <v>18826</v>
      </c>
      <c r="J20">
        <v>3.2848698990163299</v>
      </c>
      <c r="K20">
        <v>0.99998550352678095</v>
      </c>
      <c r="L20">
        <v>0.56398334185961296</v>
      </c>
      <c r="M20">
        <v>0.56211119798622</v>
      </c>
    </row>
    <row r="21" spans="1:13" x14ac:dyDescent="0.3">
      <c r="A21" t="s">
        <v>13</v>
      </c>
      <c r="B21" t="s">
        <v>46</v>
      </c>
      <c r="C21">
        <v>9</v>
      </c>
      <c r="D21">
        <v>15</v>
      </c>
      <c r="E21">
        <v>9.58964615616726E-3</v>
      </c>
      <c r="F21" t="s">
        <v>269</v>
      </c>
      <c r="G21">
        <v>51</v>
      </c>
      <c r="H21">
        <v>1136</v>
      </c>
      <c r="I21">
        <v>18826</v>
      </c>
      <c r="J21">
        <v>2.9245028997514502</v>
      </c>
      <c r="K21">
        <v>0.999990936789104</v>
      </c>
      <c r="L21">
        <v>0.56398334185961296</v>
      </c>
      <c r="M21">
        <v>0.56211119798622</v>
      </c>
    </row>
    <row r="22" spans="1:13" x14ac:dyDescent="0.3">
      <c r="A22" t="s">
        <v>13</v>
      </c>
      <c r="B22" t="s">
        <v>270</v>
      </c>
      <c r="C22">
        <v>7</v>
      </c>
      <c r="D22">
        <v>11.6666666666666</v>
      </c>
      <c r="E22">
        <v>9.8287553353127704E-3</v>
      </c>
      <c r="F22" t="s">
        <v>271</v>
      </c>
      <c r="G22">
        <v>51</v>
      </c>
      <c r="H22">
        <v>694</v>
      </c>
      <c r="I22">
        <v>18826</v>
      </c>
      <c r="J22">
        <v>3.7232864327287101</v>
      </c>
      <c r="K22">
        <v>0.99999322477895802</v>
      </c>
      <c r="L22">
        <v>0.56398334185961296</v>
      </c>
      <c r="M22">
        <v>0.56211119798622</v>
      </c>
    </row>
    <row r="23" spans="1:13" x14ac:dyDescent="0.3">
      <c r="A23" t="s">
        <v>13</v>
      </c>
      <c r="B23" t="s">
        <v>272</v>
      </c>
      <c r="C23">
        <v>7</v>
      </c>
      <c r="D23">
        <v>11.6666666666666</v>
      </c>
      <c r="E23">
        <v>1.10617521483367E-2</v>
      </c>
      <c r="F23" t="s">
        <v>271</v>
      </c>
      <c r="G23">
        <v>51</v>
      </c>
      <c r="H23">
        <v>712</v>
      </c>
      <c r="I23">
        <v>18826</v>
      </c>
      <c r="J23">
        <v>3.6291584049350001</v>
      </c>
      <c r="K23">
        <v>0.99999849042572497</v>
      </c>
      <c r="L23">
        <v>0.60588233357935295</v>
      </c>
      <c r="M23">
        <v>0.603871105916019</v>
      </c>
    </row>
    <row r="24" spans="1:13" x14ac:dyDescent="0.3">
      <c r="A24" t="s">
        <v>13</v>
      </c>
      <c r="B24" t="s">
        <v>273</v>
      </c>
      <c r="C24">
        <v>5</v>
      </c>
      <c r="D24">
        <v>8.3333333333333304</v>
      </c>
      <c r="E24">
        <v>1.3292508369749999E-2</v>
      </c>
      <c r="F24" t="s">
        <v>274</v>
      </c>
      <c r="G24">
        <v>51</v>
      </c>
      <c r="H24">
        <v>346</v>
      </c>
      <c r="I24">
        <v>18826</v>
      </c>
      <c r="J24">
        <v>5.3343533945369996</v>
      </c>
      <c r="K24">
        <v>0.99999990067630395</v>
      </c>
      <c r="L24">
        <v>0.66710465245989203</v>
      </c>
      <c r="M24">
        <v>0.66489019718201703</v>
      </c>
    </row>
    <row r="25" spans="1:13" x14ac:dyDescent="0.3">
      <c r="A25" t="s">
        <v>13</v>
      </c>
      <c r="B25" t="s">
        <v>275</v>
      </c>
      <c r="C25">
        <v>6</v>
      </c>
      <c r="D25">
        <v>10</v>
      </c>
      <c r="E25">
        <v>1.4073190391478399E-2</v>
      </c>
      <c r="F25" t="s">
        <v>276</v>
      </c>
      <c r="G25">
        <v>51</v>
      </c>
      <c r="H25">
        <v>541</v>
      </c>
      <c r="I25">
        <v>18826</v>
      </c>
      <c r="J25">
        <v>4.0939436772860702</v>
      </c>
      <c r="K25">
        <v>0.99999996173207895</v>
      </c>
      <c r="L25">
        <v>0.66710465245989203</v>
      </c>
      <c r="M25">
        <v>0.66489019718201703</v>
      </c>
    </row>
    <row r="26" spans="1:13" x14ac:dyDescent="0.3">
      <c r="A26" t="s">
        <v>13</v>
      </c>
      <c r="B26" t="s">
        <v>84</v>
      </c>
      <c r="C26">
        <v>6</v>
      </c>
      <c r="D26">
        <v>10</v>
      </c>
      <c r="E26">
        <v>1.49119837423359E-2</v>
      </c>
      <c r="F26" t="s">
        <v>277</v>
      </c>
      <c r="G26">
        <v>51</v>
      </c>
      <c r="H26">
        <v>549</v>
      </c>
      <c r="I26">
        <v>18826</v>
      </c>
      <c r="J26">
        <v>4.0342869388192399</v>
      </c>
      <c r="K26">
        <v>0.99999998627797504</v>
      </c>
      <c r="L26">
        <v>0.66710465245989203</v>
      </c>
      <c r="M26">
        <v>0.66489019718201703</v>
      </c>
    </row>
    <row r="27" spans="1:13" x14ac:dyDescent="0.3">
      <c r="A27" t="s">
        <v>13</v>
      </c>
      <c r="B27" t="s">
        <v>80</v>
      </c>
      <c r="C27">
        <v>5</v>
      </c>
      <c r="D27">
        <v>8.3333333333333304</v>
      </c>
      <c r="E27">
        <v>1.50343264225078E-2</v>
      </c>
      <c r="F27" t="s">
        <v>278</v>
      </c>
      <c r="G27">
        <v>51</v>
      </c>
      <c r="H27">
        <v>359</v>
      </c>
      <c r="I27">
        <v>18826</v>
      </c>
      <c r="J27">
        <v>5.1411873941777202</v>
      </c>
      <c r="K27">
        <v>0.99999998818537295</v>
      </c>
      <c r="L27">
        <v>0.66710465245989203</v>
      </c>
      <c r="M27">
        <v>0.66489019718201703</v>
      </c>
    </row>
    <row r="28" spans="1:13" x14ac:dyDescent="0.3">
      <c r="A28" t="s">
        <v>13</v>
      </c>
      <c r="B28" t="s">
        <v>279</v>
      </c>
      <c r="C28">
        <v>3</v>
      </c>
      <c r="D28">
        <v>5</v>
      </c>
      <c r="E28">
        <v>1.52868879105126E-2</v>
      </c>
      <c r="F28" t="s">
        <v>280</v>
      </c>
      <c r="G28">
        <v>51</v>
      </c>
      <c r="H28">
        <v>71</v>
      </c>
      <c r="I28">
        <v>18826</v>
      </c>
      <c r="J28">
        <v>15.5973487986744</v>
      </c>
      <c r="K28">
        <v>0.99999999132611495</v>
      </c>
      <c r="L28">
        <v>0.66710465245989203</v>
      </c>
      <c r="M28">
        <v>0.66489019718201703</v>
      </c>
    </row>
    <row r="29" spans="1:13" x14ac:dyDescent="0.3">
      <c r="A29" t="s">
        <v>13</v>
      </c>
      <c r="B29" t="s">
        <v>221</v>
      </c>
      <c r="C29">
        <v>5</v>
      </c>
      <c r="D29">
        <v>8.3333333333333304</v>
      </c>
      <c r="E29">
        <v>1.5884849759204199E-2</v>
      </c>
      <c r="F29" t="s">
        <v>260</v>
      </c>
      <c r="G29">
        <v>51</v>
      </c>
      <c r="H29">
        <v>365</v>
      </c>
      <c r="I29">
        <v>18826</v>
      </c>
      <c r="J29">
        <v>5.0566747246843899</v>
      </c>
      <c r="K29">
        <v>0.99999999582812904</v>
      </c>
      <c r="L29">
        <v>0.66710465245989203</v>
      </c>
      <c r="M29">
        <v>0.66489019718201703</v>
      </c>
    </row>
    <row r="30" spans="1:13" x14ac:dyDescent="0.3">
      <c r="A30" t="s">
        <v>13</v>
      </c>
      <c r="B30" t="s">
        <v>125</v>
      </c>
      <c r="C30">
        <v>4</v>
      </c>
      <c r="D30">
        <v>6.6666666666666599</v>
      </c>
      <c r="E30">
        <v>1.6054800764594899E-2</v>
      </c>
      <c r="F30" t="s">
        <v>281</v>
      </c>
      <c r="G30">
        <v>51</v>
      </c>
      <c r="H30">
        <v>200</v>
      </c>
      <c r="I30">
        <v>18826</v>
      </c>
      <c r="J30">
        <v>7.3827450980392104</v>
      </c>
      <c r="K30">
        <v>0.99999999661196504</v>
      </c>
      <c r="L30">
        <v>0.66710465245989203</v>
      </c>
      <c r="M30">
        <v>0.66489019718201703</v>
      </c>
    </row>
    <row r="31" spans="1:13" x14ac:dyDescent="0.3">
      <c r="A31" t="s">
        <v>13</v>
      </c>
      <c r="B31" t="s">
        <v>25</v>
      </c>
      <c r="C31">
        <v>6</v>
      </c>
      <c r="D31">
        <v>10</v>
      </c>
      <c r="E31">
        <v>2.0926622924873E-2</v>
      </c>
      <c r="F31" t="s">
        <v>282</v>
      </c>
      <c r="G31">
        <v>51</v>
      </c>
      <c r="H31">
        <v>599</v>
      </c>
      <c r="I31">
        <v>18826</v>
      </c>
      <c r="J31">
        <v>3.6975351075321599</v>
      </c>
      <c r="K31">
        <v>0.99999999999144196</v>
      </c>
      <c r="L31">
        <v>0.82562499258220401</v>
      </c>
      <c r="M31">
        <v>0.82288432870641304</v>
      </c>
    </row>
    <row r="32" spans="1:13" x14ac:dyDescent="0.3">
      <c r="A32" t="s">
        <v>13</v>
      </c>
      <c r="B32" t="s">
        <v>283</v>
      </c>
      <c r="C32">
        <v>9</v>
      </c>
      <c r="D32">
        <v>15</v>
      </c>
      <c r="E32">
        <v>2.15134531330184E-2</v>
      </c>
      <c r="F32" t="s">
        <v>284</v>
      </c>
      <c r="G32">
        <v>51</v>
      </c>
      <c r="H32">
        <v>1314</v>
      </c>
      <c r="I32">
        <v>18826</v>
      </c>
      <c r="J32">
        <v>2.5283373623421901</v>
      </c>
      <c r="K32">
        <v>0.99999999999584399</v>
      </c>
      <c r="L32">
        <v>0.82562499258220401</v>
      </c>
      <c r="M32">
        <v>0.82288432870641304</v>
      </c>
    </row>
    <row r="33" spans="1:13" x14ac:dyDescent="0.3">
      <c r="A33" t="s">
        <v>13</v>
      </c>
      <c r="B33" t="s">
        <v>82</v>
      </c>
      <c r="C33">
        <v>3</v>
      </c>
      <c r="D33">
        <v>5</v>
      </c>
      <c r="E33">
        <v>2.1925311006332399E-2</v>
      </c>
      <c r="F33" t="s">
        <v>83</v>
      </c>
      <c r="G33">
        <v>51</v>
      </c>
      <c r="H33">
        <v>86</v>
      </c>
      <c r="I33">
        <v>18826</v>
      </c>
      <c r="J33">
        <v>12.8768809849521</v>
      </c>
      <c r="K33">
        <v>0.999999999997498</v>
      </c>
      <c r="L33">
        <v>0.82562499258220401</v>
      </c>
      <c r="M33">
        <v>0.82288432870641304</v>
      </c>
    </row>
    <row r="34" spans="1:13" x14ac:dyDescent="0.3">
      <c r="A34" t="s">
        <v>13</v>
      </c>
      <c r="B34" t="s">
        <v>88</v>
      </c>
      <c r="C34">
        <v>3</v>
      </c>
      <c r="D34">
        <v>5</v>
      </c>
      <c r="E34">
        <v>2.43598290955305E-2</v>
      </c>
      <c r="F34" t="s">
        <v>285</v>
      </c>
      <c r="G34">
        <v>51</v>
      </c>
      <c r="H34">
        <v>91</v>
      </c>
      <c r="I34">
        <v>18826</v>
      </c>
      <c r="J34">
        <v>12.1693600517129</v>
      </c>
      <c r="K34">
        <v>0.99999999999987499</v>
      </c>
      <c r="L34">
        <v>0.83481900195530301</v>
      </c>
      <c r="M34">
        <v>0.83204781854632304</v>
      </c>
    </row>
    <row r="35" spans="1:13" x14ac:dyDescent="0.3">
      <c r="A35" t="s">
        <v>13</v>
      </c>
      <c r="B35" t="s">
        <v>286</v>
      </c>
      <c r="C35">
        <v>14</v>
      </c>
      <c r="D35">
        <v>23.3333333333333</v>
      </c>
      <c r="E35">
        <v>2.7774811623599599E-2</v>
      </c>
      <c r="F35" t="s">
        <v>287</v>
      </c>
      <c r="G35">
        <v>51</v>
      </c>
      <c r="H35">
        <v>2796</v>
      </c>
      <c r="I35">
        <v>18826</v>
      </c>
      <c r="J35">
        <v>1.84832674128306</v>
      </c>
      <c r="K35">
        <v>0.999999999999998</v>
      </c>
      <c r="L35">
        <v>0.83481900195530301</v>
      </c>
      <c r="M35">
        <v>0.83204781854632304</v>
      </c>
    </row>
    <row r="36" spans="1:13" x14ac:dyDescent="0.3">
      <c r="A36" t="s">
        <v>13</v>
      </c>
      <c r="B36" t="s">
        <v>288</v>
      </c>
      <c r="C36">
        <v>6</v>
      </c>
      <c r="D36">
        <v>10</v>
      </c>
      <c r="E36">
        <v>2.78688597350818E-2</v>
      </c>
      <c r="F36" t="s">
        <v>276</v>
      </c>
      <c r="G36">
        <v>51</v>
      </c>
      <c r="H36">
        <v>646</v>
      </c>
      <c r="I36">
        <v>18826</v>
      </c>
      <c r="J36">
        <v>3.4285193953742401</v>
      </c>
      <c r="K36">
        <v>0.999999999999998</v>
      </c>
      <c r="L36">
        <v>0.83481900195530301</v>
      </c>
      <c r="M36">
        <v>0.83204781854632304</v>
      </c>
    </row>
    <row r="37" spans="1:13" x14ac:dyDescent="0.3">
      <c r="A37" t="s">
        <v>13</v>
      </c>
      <c r="B37" t="s">
        <v>151</v>
      </c>
      <c r="C37">
        <v>3</v>
      </c>
      <c r="D37">
        <v>5</v>
      </c>
      <c r="E37">
        <v>2.7944770590684301E-2</v>
      </c>
      <c r="F37" t="s">
        <v>289</v>
      </c>
      <c r="G37">
        <v>51</v>
      </c>
      <c r="H37">
        <v>98</v>
      </c>
      <c r="I37">
        <v>18826</v>
      </c>
      <c r="J37">
        <v>11.300120048019201</v>
      </c>
      <c r="K37">
        <v>0.999999999999998</v>
      </c>
      <c r="L37">
        <v>0.83481900195530301</v>
      </c>
      <c r="M37">
        <v>0.83204781854632304</v>
      </c>
    </row>
    <row r="38" spans="1:13" x14ac:dyDescent="0.3">
      <c r="A38" t="s">
        <v>13</v>
      </c>
      <c r="B38" t="s">
        <v>290</v>
      </c>
      <c r="C38">
        <v>8</v>
      </c>
      <c r="D38">
        <v>13.3333333333333</v>
      </c>
      <c r="E38">
        <v>2.8671161246637902E-2</v>
      </c>
      <c r="F38" t="s">
        <v>291</v>
      </c>
      <c r="G38">
        <v>51</v>
      </c>
      <c r="H38">
        <v>1129</v>
      </c>
      <c r="I38">
        <v>18826</v>
      </c>
      <c r="J38">
        <v>2.6156758540439999</v>
      </c>
      <c r="K38">
        <v>0.999999999999999</v>
      </c>
      <c r="L38">
        <v>0.83481900195530301</v>
      </c>
      <c r="M38">
        <v>0.83204781854632304</v>
      </c>
    </row>
    <row r="39" spans="1:13" x14ac:dyDescent="0.3">
      <c r="A39" t="s">
        <v>13</v>
      </c>
      <c r="B39" t="s">
        <v>292</v>
      </c>
      <c r="C39">
        <v>2</v>
      </c>
      <c r="D39">
        <v>3.3333333333333299</v>
      </c>
      <c r="E39">
        <v>2.88375890001954E-2</v>
      </c>
      <c r="F39" t="s">
        <v>293</v>
      </c>
      <c r="G39">
        <v>51</v>
      </c>
      <c r="H39">
        <v>11</v>
      </c>
      <c r="I39">
        <v>18826</v>
      </c>
      <c r="J39">
        <v>67.115864527629199</v>
      </c>
      <c r="K39">
        <v>0.999999999999999</v>
      </c>
      <c r="L39">
        <v>0.83481900195530301</v>
      </c>
      <c r="M39">
        <v>0.83204781854632304</v>
      </c>
    </row>
    <row r="40" spans="1:13" x14ac:dyDescent="0.3">
      <c r="A40" t="s">
        <v>13</v>
      </c>
      <c r="B40" t="s">
        <v>294</v>
      </c>
      <c r="C40">
        <v>4</v>
      </c>
      <c r="D40">
        <v>6.6666666666666599</v>
      </c>
      <c r="E40">
        <v>2.9281846171189899E-2</v>
      </c>
      <c r="F40" t="s">
        <v>295</v>
      </c>
      <c r="G40">
        <v>51</v>
      </c>
      <c r="H40">
        <v>252</v>
      </c>
      <c r="I40">
        <v>18826</v>
      </c>
      <c r="J40">
        <v>5.8593215063803301</v>
      </c>
      <c r="K40">
        <v>0.999999999999999</v>
      </c>
      <c r="L40">
        <v>0.83481900195530301</v>
      </c>
      <c r="M40">
        <v>0.83204781854632304</v>
      </c>
    </row>
    <row r="41" spans="1:13" x14ac:dyDescent="0.3">
      <c r="A41" t="s">
        <v>13</v>
      </c>
      <c r="B41" t="s">
        <v>98</v>
      </c>
      <c r="C41">
        <v>3</v>
      </c>
      <c r="D41">
        <v>5</v>
      </c>
      <c r="E41">
        <v>3.0082925452432199E-2</v>
      </c>
      <c r="F41" t="s">
        <v>83</v>
      </c>
      <c r="G41">
        <v>51</v>
      </c>
      <c r="H41">
        <v>102</v>
      </c>
      <c r="I41">
        <v>18826</v>
      </c>
      <c r="J41">
        <v>10.856978085351701</v>
      </c>
      <c r="K41">
        <v>0.999999999999999</v>
      </c>
      <c r="L41">
        <v>0.83481900195530301</v>
      </c>
      <c r="M41">
        <v>0.83204781854632304</v>
      </c>
    </row>
    <row r="42" spans="1:13" x14ac:dyDescent="0.3">
      <c r="A42" t="s">
        <v>13</v>
      </c>
      <c r="B42" t="s">
        <v>296</v>
      </c>
      <c r="C42">
        <v>4</v>
      </c>
      <c r="D42">
        <v>6.6666666666666599</v>
      </c>
      <c r="E42">
        <v>3.01781573765539E-2</v>
      </c>
      <c r="F42" t="s">
        <v>297</v>
      </c>
      <c r="G42">
        <v>51</v>
      </c>
      <c r="H42">
        <v>255</v>
      </c>
      <c r="I42">
        <v>18826</v>
      </c>
      <c r="J42">
        <v>5.7903883121876198</v>
      </c>
      <c r="K42">
        <v>0.999999999999999</v>
      </c>
      <c r="L42">
        <v>0.83481900195530301</v>
      </c>
      <c r="M42">
        <v>0.83204781854632304</v>
      </c>
    </row>
    <row r="43" spans="1:13" x14ac:dyDescent="0.3">
      <c r="A43" t="s">
        <v>13</v>
      </c>
      <c r="B43" t="s">
        <v>298</v>
      </c>
      <c r="C43">
        <v>4</v>
      </c>
      <c r="D43">
        <v>6.6666666666666599</v>
      </c>
      <c r="E43">
        <v>3.01781573765539E-2</v>
      </c>
      <c r="F43" t="s">
        <v>295</v>
      </c>
      <c r="G43">
        <v>51</v>
      </c>
      <c r="H43">
        <v>255</v>
      </c>
      <c r="I43">
        <v>18826</v>
      </c>
      <c r="J43">
        <v>5.7903883121876198</v>
      </c>
      <c r="K43">
        <v>0.999999999999999</v>
      </c>
      <c r="L43">
        <v>0.83481900195530301</v>
      </c>
      <c r="M43">
        <v>0.83204781854632304</v>
      </c>
    </row>
    <row r="44" spans="1:13" x14ac:dyDescent="0.3">
      <c r="A44" t="s">
        <v>13</v>
      </c>
      <c r="B44" t="s">
        <v>299</v>
      </c>
      <c r="C44">
        <v>4</v>
      </c>
      <c r="D44">
        <v>6.6666666666666599</v>
      </c>
      <c r="E44">
        <v>3.0480145449507098E-2</v>
      </c>
      <c r="F44" t="s">
        <v>297</v>
      </c>
      <c r="G44">
        <v>51</v>
      </c>
      <c r="H44">
        <v>256</v>
      </c>
      <c r="I44">
        <v>18826</v>
      </c>
      <c r="J44">
        <v>5.76776960784313</v>
      </c>
      <c r="K44">
        <v>0.999999999999999</v>
      </c>
      <c r="L44">
        <v>0.83481900195530301</v>
      </c>
      <c r="M44">
        <v>0.83204781854632304</v>
      </c>
    </row>
    <row r="45" spans="1:13" x14ac:dyDescent="0.3">
      <c r="A45" t="s">
        <v>13</v>
      </c>
      <c r="B45" t="s">
        <v>161</v>
      </c>
      <c r="C45">
        <v>8</v>
      </c>
      <c r="D45">
        <v>13.3333333333333</v>
      </c>
      <c r="E45">
        <v>3.06450046751412E-2</v>
      </c>
      <c r="F45" t="s">
        <v>300</v>
      </c>
      <c r="G45">
        <v>51</v>
      </c>
      <c r="H45">
        <v>1145</v>
      </c>
      <c r="I45">
        <v>18826</v>
      </c>
      <c r="J45">
        <v>2.5791249250792001</v>
      </c>
      <c r="K45">
        <v>1</v>
      </c>
      <c r="L45">
        <v>0.83481900195530301</v>
      </c>
      <c r="M45">
        <v>0.83204781854632304</v>
      </c>
    </row>
    <row r="46" spans="1:13" x14ac:dyDescent="0.3">
      <c r="A46" t="s">
        <v>13</v>
      </c>
      <c r="B46" t="s">
        <v>301</v>
      </c>
      <c r="C46">
        <v>3</v>
      </c>
      <c r="D46">
        <v>5</v>
      </c>
      <c r="E46">
        <v>3.1175813351027901E-2</v>
      </c>
      <c r="F46" t="s">
        <v>280</v>
      </c>
      <c r="G46">
        <v>51</v>
      </c>
      <c r="H46">
        <v>104</v>
      </c>
      <c r="I46">
        <v>18826</v>
      </c>
      <c r="J46">
        <v>10.6481900452488</v>
      </c>
      <c r="K46">
        <v>1</v>
      </c>
      <c r="L46">
        <v>0.83481900195530301</v>
      </c>
      <c r="M46">
        <v>0.83204781854632304</v>
      </c>
    </row>
    <row r="47" spans="1:13" x14ac:dyDescent="0.3">
      <c r="A47" t="s">
        <v>13</v>
      </c>
      <c r="B47" t="s">
        <v>103</v>
      </c>
      <c r="C47">
        <v>3</v>
      </c>
      <c r="D47">
        <v>5</v>
      </c>
      <c r="E47">
        <v>3.3975951768551803E-2</v>
      </c>
      <c r="F47" t="s">
        <v>104</v>
      </c>
      <c r="G47">
        <v>51</v>
      </c>
      <c r="H47">
        <v>109</v>
      </c>
      <c r="I47">
        <v>18826</v>
      </c>
      <c r="J47">
        <v>10.159740960604401</v>
      </c>
      <c r="K47">
        <v>1</v>
      </c>
      <c r="L47">
        <v>0.86728454949903599</v>
      </c>
      <c r="M47">
        <v>0.86440559663762795</v>
      </c>
    </row>
    <row r="48" spans="1:13" x14ac:dyDescent="0.3">
      <c r="A48" t="s">
        <v>13</v>
      </c>
      <c r="B48" t="s">
        <v>302</v>
      </c>
      <c r="C48">
        <v>2</v>
      </c>
      <c r="D48">
        <v>3.3333333333333299</v>
      </c>
      <c r="E48">
        <v>3.3992506578034501E-2</v>
      </c>
      <c r="F48" t="s">
        <v>303</v>
      </c>
      <c r="G48">
        <v>51</v>
      </c>
      <c r="H48">
        <v>13</v>
      </c>
      <c r="I48">
        <v>18826</v>
      </c>
      <c r="J48">
        <v>56.7903469079939</v>
      </c>
      <c r="K48">
        <v>1</v>
      </c>
      <c r="L48">
        <v>0.86728454949903599</v>
      </c>
      <c r="M48">
        <v>0.86440559663762795</v>
      </c>
    </row>
    <row r="49" spans="1:13" x14ac:dyDescent="0.3">
      <c r="A49" t="s">
        <v>13</v>
      </c>
      <c r="B49" t="s">
        <v>304</v>
      </c>
      <c r="C49">
        <v>3</v>
      </c>
      <c r="D49">
        <v>5</v>
      </c>
      <c r="E49">
        <v>3.4547434336891003E-2</v>
      </c>
      <c r="F49" t="s">
        <v>305</v>
      </c>
      <c r="G49">
        <v>51</v>
      </c>
      <c r="H49">
        <v>110</v>
      </c>
      <c r="I49">
        <v>18826</v>
      </c>
      <c r="J49">
        <v>10.067379679144301</v>
      </c>
      <c r="K49">
        <v>1</v>
      </c>
      <c r="L49">
        <v>0.86728454949903599</v>
      </c>
      <c r="M49">
        <v>0.86440559663762795</v>
      </c>
    </row>
    <row r="50" spans="1:13" x14ac:dyDescent="0.3">
      <c r="A50" t="s">
        <v>13</v>
      </c>
      <c r="B50" t="s">
        <v>207</v>
      </c>
      <c r="C50">
        <v>5</v>
      </c>
      <c r="D50">
        <v>8.3333333333333304</v>
      </c>
      <c r="E50">
        <v>3.5837798662338702E-2</v>
      </c>
      <c r="F50" t="s">
        <v>260</v>
      </c>
      <c r="G50">
        <v>51</v>
      </c>
      <c r="H50">
        <v>470</v>
      </c>
      <c r="I50">
        <v>18826</v>
      </c>
      <c r="J50">
        <v>3.9269920734251098</v>
      </c>
      <c r="K50">
        <v>1</v>
      </c>
      <c r="L50">
        <v>0.88131729363506395</v>
      </c>
      <c r="M50">
        <v>0.87839175905038303</v>
      </c>
    </row>
    <row r="51" spans="1:13" x14ac:dyDescent="0.3">
      <c r="A51" t="s">
        <v>13</v>
      </c>
      <c r="B51" t="s">
        <v>306</v>
      </c>
      <c r="C51">
        <v>4</v>
      </c>
      <c r="D51">
        <v>6.6666666666666599</v>
      </c>
      <c r="E51">
        <v>3.9238126564443802E-2</v>
      </c>
      <c r="F51" t="s">
        <v>295</v>
      </c>
      <c r="G51">
        <v>51</v>
      </c>
      <c r="H51">
        <v>283</v>
      </c>
      <c r="I51">
        <v>18826</v>
      </c>
      <c r="J51">
        <v>5.2174877017944903</v>
      </c>
      <c r="K51">
        <v>1</v>
      </c>
      <c r="L51">
        <v>0.93401702672018405</v>
      </c>
      <c r="M51">
        <v>0.93091655526219097</v>
      </c>
    </row>
    <row r="52" spans="1:13" x14ac:dyDescent="0.3">
      <c r="A52" t="s">
        <v>13</v>
      </c>
      <c r="B52" t="s">
        <v>307</v>
      </c>
      <c r="C52">
        <v>7</v>
      </c>
      <c r="D52">
        <v>11.6666666666666</v>
      </c>
      <c r="E52">
        <v>3.95310110894019E-2</v>
      </c>
      <c r="F52" t="s">
        <v>308</v>
      </c>
      <c r="G52">
        <v>51</v>
      </c>
      <c r="H52">
        <v>953</v>
      </c>
      <c r="I52">
        <v>18826</v>
      </c>
      <c r="J52">
        <v>2.7113964158591002</v>
      </c>
      <c r="K52">
        <v>1</v>
      </c>
      <c r="L52">
        <v>0.93401702672018405</v>
      </c>
      <c r="M52">
        <v>0.93091655526219097</v>
      </c>
    </row>
    <row r="53" spans="1:13" x14ac:dyDescent="0.3">
      <c r="A53" t="s">
        <v>13</v>
      </c>
      <c r="B53" t="s">
        <v>86</v>
      </c>
      <c r="C53">
        <v>7</v>
      </c>
      <c r="D53">
        <v>11.6666666666666</v>
      </c>
      <c r="E53">
        <v>4.0564641017041998E-2</v>
      </c>
      <c r="F53" t="s">
        <v>309</v>
      </c>
      <c r="G53">
        <v>51</v>
      </c>
      <c r="H53">
        <v>959</v>
      </c>
      <c r="I53">
        <v>18826</v>
      </c>
      <c r="J53">
        <v>2.6944325175325599</v>
      </c>
      <c r="K53">
        <v>1</v>
      </c>
      <c r="L53">
        <v>0.94000754664491504</v>
      </c>
      <c r="M53">
        <v>0.93688718964360496</v>
      </c>
    </row>
    <row r="54" spans="1:13" x14ac:dyDescent="0.3">
      <c r="A54" t="s">
        <v>13</v>
      </c>
      <c r="B54" t="s">
        <v>57</v>
      </c>
      <c r="C54">
        <v>4</v>
      </c>
      <c r="D54">
        <v>6.6666666666666599</v>
      </c>
      <c r="E54">
        <v>4.2774601802694698E-2</v>
      </c>
      <c r="F54" t="s">
        <v>310</v>
      </c>
      <c r="G54">
        <v>51</v>
      </c>
      <c r="H54">
        <v>293</v>
      </c>
      <c r="I54">
        <v>18826</v>
      </c>
      <c r="J54">
        <v>5.0394164491735198</v>
      </c>
      <c r="K54">
        <v>1</v>
      </c>
      <c r="L54">
        <v>0.96406837738078499</v>
      </c>
      <c r="M54">
        <v>0.96086815040192697</v>
      </c>
    </row>
    <row r="55" spans="1:13" x14ac:dyDescent="0.3">
      <c r="A55" t="s">
        <v>13</v>
      </c>
      <c r="B55" t="s">
        <v>311</v>
      </c>
      <c r="C55">
        <v>6</v>
      </c>
      <c r="D55">
        <v>10</v>
      </c>
      <c r="E55">
        <v>4.32030642145746E-2</v>
      </c>
      <c r="F55" t="s">
        <v>312</v>
      </c>
      <c r="G55">
        <v>51</v>
      </c>
      <c r="H55">
        <v>728</v>
      </c>
      <c r="I55">
        <v>18826</v>
      </c>
      <c r="J55">
        <v>3.0423400129282401</v>
      </c>
      <c r="K55">
        <v>1</v>
      </c>
      <c r="L55">
        <v>0.96406837738078499</v>
      </c>
      <c r="M55">
        <v>0.96086815040192697</v>
      </c>
    </row>
    <row r="56" spans="1:13" x14ac:dyDescent="0.3">
      <c r="A56" t="s">
        <v>13</v>
      </c>
      <c r="B56" t="s">
        <v>313</v>
      </c>
      <c r="C56">
        <v>2</v>
      </c>
      <c r="D56">
        <v>3.3333333333333299</v>
      </c>
      <c r="E56">
        <v>4.4222024900907597E-2</v>
      </c>
      <c r="F56" t="s">
        <v>314</v>
      </c>
      <c r="G56">
        <v>51</v>
      </c>
      <c r="H56">
        <v>17</v>
      </c>
      <c r="I56">
        <v>18826</v>
      </c>
      <c r="J56">
        <v>43.427912341407101</v>
      </c>
      <c r="K56">
        <v>1</v>
      </c>
      <c r="L56">
        <v>0.96886436373806595</v>
      </c>
      <c r="M56">
        <v>0.96564821647254595</v>
      </c>
    </row>
    <row r="57" spans="1:13" x14ac:dyDescent="0.3">
      <c r="A57" t="s">
        <v>13</v>
      </c>
      <c r="B57" t="s">
        <v>315</v>
      </c>
      <c r="C57">
        <v>3</v>
      </c>
      <c r="D57">
        <v>5</v>
      </c>
      <c r="E57">
        <v>4.8684479163241499E-2</v>
      </c>
      <c r="F57" t="s">
        <v>280</v>
      </c>
      <c r="G57">
        <v>51</v>
      </c>
      <c r="H57">
        <v>133</v>
      </c>
      <c r="I57">
        <v>18826</v>
      </c>
      <c r="J57">
        <v>8.3264042459088898</v>
      </c>
      <c r="K57">
        <v>1</v>
      </c>
      <c r="L57">
        <v>1</v>
      </c>
      <c r="M57">
        <v>0.99750830564783999</v>
      </c>
    </row>
    <row r="58" spans="1:13" x14ac:dyDescent="0.3">
      <c r="A58" t="s">
        <v>13</v>
      </c>
      <c r="B58" t="s">
        <v>316</v>
      </c>
      <c r="C58">
        <v>2</v>
      </c>
      <c r="D58">
        <v>3.3333333333333299</v>
      </c>
      <c r="E58">
        <v>4.9296898328939902E-2</v>
      </c>
      <c r="F58" t="s">
        <v>293</v>
      </c>
      <c r="G58">
        <v>51</v>
      </c>
      <c r="H58">
        <v>19</v>
      </c>
      <c r="I58">
        <v>18826</v>
      </c>
      <c r="J58">
        <v>38.8565531475748</v>
      </c>
      <c r="K58">
        <v>1</v>
      </c>
      <c r="L58">
        <v>1</v>
      </c>
      <c r="M58">
        <v>0.99750830564783999</v>
      </c>
    </row>
    <row r="59" spans="1:13" x14ac:dyDescent="0.3">
      <c r="A59" t="s">
        <v>13</v>
      </c>
      <c r="B59" t="s">
        <v>127</v>
      </c>
      <c r="C59">
        <v>2</v>
      </c>
      <c r="D59">
        <v>3.3333333333333299</v>
      </c>
      <c r="E59">
        <v>4.9296898328939902E-2</v>
      </c>
      <c r="F59" t="s">
        <v>317</v>
      </c>
      <c r="G59">
        <v>51</v>
      </c>
      <c r="H59">
        <v>19</v>
      </c>
      <c r="I59">
        <v>18826</v>
      </c>
      <c r="J59">
        <v>38.8565531475748</v>
      </c>
      <c r="K59">
        <v>1</v>
      </c>
      <c r="L59">
        <v>1</v>
      </c>
      <c r="M59">
        <v>0.99750830564783999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"/>
  <sheetViews>
    <sheetView workbookViewId="0">
      <selection activeCell="R16" sqref="R16"/>
    </sheetView>
  </sheetViews>
  <sheetFormatPr defaultRowHeight="14.4" x14ac:dyDescent="0.3"/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07</v>
      </c>
      <c r="B2" t="s">
        <v>110</v>
      </c>
      <c r="C2">
        <v>4</v>
      </c>
      <c r="D2">
        <v>6.6666666666666599</v>
      </c>
      <c r="E2">
        <v>1.7910790412079401E-2</v>
      </c>
      <c r="F2" t="s">
        <v>111</v>
      </c>
      <c r="G2">
        <v>24</v>
      </c>
      <c r="H2">
        <v>220</v>
      </c>
      <c r="I2">
        <v>8977</v>
      </c>
      <c r="J2">
        <v>6.8007575757575696</v>
      </c>
      <c r="K2">
        <v>0.70207089018192304</v>
      </c>
      <c r="L2">
        <v>1</v>
      </c>
      <c r="M2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65"/>
  <sheetViews>
    <sheetView topLeftCell="A13" workbookViewId="0">
      <selection activeCell="K28" sqref="K28"/>
    </sheetView>
  </sheetViews>
  <sheetFormatPr defaultRowHeight="14.4" x14ac:dyDescent="0.3"/>
  <cols>
    <col min="2" max="2" width="73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125</v>
      </c>
      <c r="C2">
        <v>7</v>
      </c>
      <c r="D2">
        <v>5.9322033898304998</v>
      </c>
      <c r="E2" s="2">
        <v>8.9745511111109701E-4</v>
      </c>
      <c r="F2" t="s">
        <v>318</v>
      </c>
      <c r="G2">
        <v>106</v>
      </c>
      <c r="H2">
        <v>200</v>
      </c>
      <c r="I2">
        <v>18826</v>
      </c>
      <c r="J2">
        <v>6.2161320754716902</v>
      </c>
      <c r="K2">
        <v>0.78247921124327102</v>
      </c>
      <c r="L2">
        <v>0.76855791105793503</v>
      </c>
      <c r="M2">
        <v>0.76855791105793503</v>
      </c>
    </row>
    <row r="3" spans="1:13" x14ac:dyDescent="0.3">
      <c r="A3" t="s">
        <v>13</v>
      </c>
      <c r="B3" t="s">
        <v>80</v>
      </c>
      <c r="C3">
        <v>9</v>
      </c>
      <c r="D3">
        <v>7.6271186440677896</v>
      </c>
      <c r="E3" s="2">
        <v>9.0471796475330804E-4</v>
      </c>
      <c r="F3" t="s">
        <v>319</v>
      </c>
      <c r="G3">
        <v>106</v>
      </c>
      <c r="H3">
        <v>359</v>
      </c>
      <c r="I3">
        <v>18826</v>
      </c>
      <c r="J3">
        <v>4.4524622904293896</v>
      </c>
      <c r="K3">
        <v>0.78514922679053101</v>
      </c>
      <c r="L3">
        <v>0.76855791105793503</v>
      </c>
      <c r="M3">
        <v>0.76855791105793503</v>
      </c>
    </row>
    <row r="4" spans="1:13" x14ac:dyDescent="0.3">
      <c r="A4" t="s">
        <v>13</v>
      </c>
      <c r="B4" t="s">
        <v>25</v>
      </c>
      <c r="C4">
        <v>11</v>
      </c>
      <c r="D4">
        <v>9.3220338983050794</v>
      </c>
      <c r="E4">
        <v>1.8928058304055399E-3</v>
      </c>
      <c r="F4" t="s">
        <v>320</v>
      </c>
      <c r="G4">
        <v>106</v>
      </c>
      <c r="H4">
        <v>599</v>
      </c>
      <c r="I4">
        <v>18826</v>
      </c>
      <c r="J4">
        <v>3.2615050240967598</v>
      </c>
      <c r="K4">
        <v>0.96000194565034003</v>
      </c>
      <c r="L4">
        <v>0.88420540383744495</v>
      </c>
      <c r="M4">
        <v>0.88420540383744495</v>
      </c>
    </row>
    <row r="5" spans="1:13" x14ac:dyDescent="0.3">
      <c r="A5" t="s">
        <v>13</v>
      </c>
      <c r="B5" t="s">
        <v>55</v>
      </c>
      <c r="C5">
        <v>14</v>
      </c>
      <c r="D5">
        <v>11.864406779661</v>
      </c>
      <c r="E5">
        <v>3.27265534349447E-3</v>
      </c>
      <c r="F5" t="s">
        <v>321</v>
      </c>
      <c r="G5">
        <v>106</v>
      </c>
      <c r="H5">
        <v>985</v>
      </c>
      <c r="I5">
        <v>18826</v>
      </c>
      <c r="J5">
        <v>2.5243175941001801</v>
      </c>
      <c r="K5">
        <v>0.99618707895428904</v>
      </c>
      <c r="L5">
        <v>0.88420540383744495</v>
      </c>
      <c r="M5">
        <v>0.88420540383744495</v>
      </c>
    </row>
    <row r="6" spans="1:13" x14ac:dyDescent="0.3">
      <c r="A6" t="s">
        <v>13</v>
      </c>
      <c r="B6" t="s">
        <v>122</v>
      </c>
      <c r="C6">
        <v>7</v>
      </c>
      <c r="D6">
        <v>5.9322033898304998</v>
      </c>
      <c r="E6">
        <v>4.2793403347526002E-3</v>
      </c>
      <c r="F6" t="s">
        <v>322</v>
      </c>
      <c r="G6">
        <v>106</v>
      </c>
      <c r="H6">
        <v>273</v>
      </c>
      <c r="I6">
        <v>18826</v>
      </c>
      <c r="J6">
        <v>4.5539429124334703</v>
      </c>
      <c r="K6">
        <v>0.99931507446765</v>
      </c>
      <c r="L6">
        <v>0.88420540383744495</v>
      </c>
      <c r="M6">
        <v>0.88420540383744495</v>
      </c>
    </row>
    <row r="7" spans="1:13" x14ac:dyDescent="0.3">
      <c r="A7" t="s">
        <v>13</v>
      </c>
      <c r="B7" t="s">
        <v>68</v>
      </c>
      <c r="C7">
        <v>6</v>
      </c>
      <c r="D7">
        <v>5.0847457627118597</v>
      </c>
      <c r="E7">
        <v>4.9493957501673498E-3</v>
      </c>
      <c r="F7" t="s">
        <v>259</v>
      </c>
      <c r="G7">
        <v>106</v>
      </c>
      <c r="H7">
        <v>197</v>
      </c>
      <c r="I7">
        <v>18826</v>
      </c>
      <c r="J7">
        <v>5.4092519873575302</v>
      </c>
      <c r="K7">
        <v>0.999781757142858</v>
      </c>
      <c r="L7">
        <v>0.88420540383744495</v>
      </c>
      <c r="M7">
        <v>0.88420540383744495</v>
      </c>
    </row>
    <row r="8" spans="1:13" x14ac:dyDescent="0.3">
      <c r="A8" t="s">
        <v>13</v>
      </c>
      <c r="B8" t="s">
        <v>66</v>
      </c>
      <c r="C8">
        <v>18</v>
      </c>
      <c r="D8">
        <v>15.254237288135499</v>
      </c>
      <c r="E8">
        <v>5.0780908497254596E-3</v>
      </c>
      <c r="F8" t="s">
        <v>323</v>
      </c>
      <c r="G8">
        <v>106</v>
      </c>
      <c r="H8">
        <v>1544</v>
      </c>
      <c r="I8">
        <v>18826</v>
      </c>
      <c r="J8">
        <v>2.07051031381366</v>
      </c>
      <c r="K8">
        <v>0.999824813048522</v>
      </c>
      <c r="L8">
        <v>0.88420540383744495</v>
      </c>
      <c r="M8">
        <v>0.88420540383744495</v>
      </c>
    </row>
    <row r="9" spans="1:13" x14ac:dyDescent="0.3">
      <c r="A9" t="s">
        <v>13</v>
      </c>
      <c r="B9" t="s">
        <v>61</v>
      </c>
      <c r="C9">
        <v>14</v>
      </c>
      <c r="D9">
        <v>11.864406779661</v>
      </c>
      <c r="E9">
        <v>5.4160060833093101E-3</v>
      </c>
      <c r="F9" t="s">
        <v>321</v>
      </c>
      <c r="G9">
        <v>106</v>
      </c>
      <c r="H9">
        <v>1046</v>
      </c>
      <c r="I9">
        <v>18826</v>
      </c>
      <c r="J9">
        <v>2.3771059562033199</v>
      </c>
      <c r="K9">
        <v>0.99990163280189803</v>
      </c>
      <c r="L9">
        <v>0.88420540383744495</v>
      </c>
      <c r="M9">
        <v>0.88420540383744495</v>
      </c>
    </row>
    <row r="10" spans="1:13" x14ac:dyDescent="0.3">
      <c r="A10" t="s">
        <v>13</v>
      </c>
      <c r="B10" t="s">
        <v>189</v>
      </c>
      <c r="C10">
        <v>5</v>
      </c>
      <c r="D10">
        <v>4.2372881355932197</v>
      </c>
      <c r="E10">
        <v>6.0647069608961903E-3</v>
      </c>
      <c r="F10" t="s">
        <v>324</v>
      </c>
      <c r="G10">
        <v>106</v>
      </c>
      <c r="H10">
        <v>130</v>
      </c>
      <c r="I10">
        <v>18826</v>
      </c>
      <c r="J10">
        <v>6.8309143686502098</v>
      </c>
      <c r="K10">
        <v>0.99996753374163705</v>
      </c>
      <c r="L10">
        <v>0.88420540383744495</v>
      </c>
      <c r="M10">
        <v>0.88420540383744495</v>
      </c>
    </row>
    <row r="11" spans="1:13" x14ac:dyDescent="0.3">
      <c r="A11" t="s">
        <v>13</v>
      </c>
      <c r="B11" t="s">
        <v>130</v>
      </c>
      <c r="C11">
        <v>5</v>
      </c>
      <c r="D11">
        <v>4.2372881355932197</v>
      </c>
      <c r="E11">
        <v>6.2293689495851101E-3</v>
      </c>
      <c r="F11" t="s">
        <v>260</v>
      </c>
      <c r="G11">
        <v>106</v>
      </c>
      <c r="H11">
        <v>131</v>
      </c>
      <c r="I11">
        <v>18826</v>
      </c>
      <c r="J11">
        <v>6.7787699841566997</v>
      </c>
      <c r="K11">
        <v>0.99997549908925298</v>
      </c>
      <c r="L11">
        <v>0.88420540383744495</v>
      </c>
      <c r="M11">
        <v>0.88420540383744495</v>
      </c>
    </row>
    <row r="12" spans="1:13" x14ac:dyDescent="0.3">
      <c r="A12" t="s">
        <v>13</v>
      </c>
      <c r="B12" t="s">
        <v>53</v>
      </c>
      <c r="C12">
        <v>10</v>
      </c>
      <c r="D12">
        <v>8.4745762711864394</v>
      </c>
      <c r="E12">
        <v>6.2409479819339501E-3</v>
      </c>
      <c r="F12" t="s">
        <v>325</v>
      </c>
      <c r="G12">
        <v>106</v>
      </c>
      <c r="H12">
        <v>598</v>
      </c>
      <c r="I12">
        <v>18826</v>
      </c>
      <c r="J12">
        <v>2.9699627689783501</v>
      </c>
      <c r="K12">
        <v>0.99997597934508398</v>
      </c>
      <c r="L12">
        <v>0.88420540383744495</v>
      </c>
      <c r="M12">
        <v>0.88420540383744495</v>
      </c>
    </row>
    <row r="13" spans="1:13" x14ac:dyDescent="0.3">
      <c r="A13" t="s">
        <v>13</v>
      </c>
      <c r="B13" t="s">
        <v>131</v>
      </c>
      <c r="C13">
        <v>5</v>
      </c>
      <c r="D13">
        <v>4.2372881355932197</v>
      </c>
      <c r="E13">
        <v>6.56756187853E-3</v>
      </c>
      <c r="F13" t="s">
        <v>260</v>
      </c>
      <c r="G13">
        <v>106</v>
      </c>
      <c r="H13">
        <v>133</v>
      </c>
      <c r="I13">
        <v>18826</v>
      </c>
      <c r="J13">
        <v>6.6768335934175003</v>
      </c>
      <c r="K13">
        <v>0.999986258501664</v>
      </c>
      <c r="L13">
        <v>0.88420540383744495</v>
      </c>
      <c r="M13">
        <v>0.88420540383744495</v>
      </c>
    </row>
    <row r="14" spans="1:13" x14ac:dyDescent="0.3">
      <c r="A14" t="s">
        <v>13</v>
      </c>
      <c r="B14" t="s">
        <v>134</v>
      </c>
      <c r="C14">
        <v>4</v>
      </c>
      <c r="D14">
        <v>3.3898305084745699</v>
      </c>
      <c r="E14">
        <v>6.7655504707985802E-3</v>
      </c>
      <c r="F14" t="s">
        <v>135</v>
      </c>
      <c r="G14">
        <v>106</v>
      </c>
      <c r="H14">
        <v>69</v>
      </c>
      <c r="I14">
        <v>18826</v>
      </c>
      <c r="J14">
        <v>10.2958709324582</v>
      </c>
      <c r="K14">
        <v>0.99999020590016297</v>
      </c>
      <c r="L14">
        <v>0.88420540383744495</v>
      </c>
      <c r="M14">
        <v>0.88420540383744495</v>
      </c>
    </row>
    <row r="15" spans="1:13" x14ac:dyDescent="0.3">
      <c r="A15" t="s">
        <v>13</v>
      </c>
      <c r="B15" t="s">
        <v>59</v>
      </c>
      <c r="C15">
        <v>10</v>
      </c>
      <c r="D15">
        <v>8.4745762711864394</v>
      </c>
      <c r="E15">
        <v>8.2312503010502202E-3</v>
      </c>
      <c r="F15" t="s">
        <v>325</v>
      </c>
      <c r="G15">
        <v>106</v>
      </c>
      <c r="H15">
        <v>625</v>
      </c>
      <c r="I15">
        <v>18826</v>
      </c>
      <c r="J15">
        <v>2.8416603773584899</v>
      </c>
      <c r="K15">
        <v>0.99999920328486802</v>
      </c>
      <c r="L15">
        <v>0.90279594577881805</v>
      </c>
      <c r="M15">
        <v>0.90279594577881805</v>
      </c>
    </row>
    <row r="16" spans="1:13" x14ac:dyDescent="0.3">
      <c r="A16" t="s">
        <v>13</v>
      </c>
      <c r="B16" t="s">
        <v>33</v>
      </c>
      <c r="C16">
        <v>6</v>
      </c>
      <c r="D16">
        <v>5.0847457627118597</v>
      </c>
      <c r="E16">
        <v>8.4169971946541303E-3</v>
      </c>
      <c r="F16" t="s">
        <v>326</v>
      </c>
      <c r="G16">
        <v>106</v>
      </c>
      <c r="H16">
        <v>224</v>
      </c>
      <c r="I16">
        <v>18826</v>
      </c>
      <c r="J16">
        <v>4.7572439353099698</v>
      </c>
      <c r="K16">
        <v>0.99999942044289203</v>
      </c>
      <c r="L16">
        <v>0.90279594577881805</v>
      </c>
      <c r="M16">
        <v>0.90279594577881805</v>
      </c>
    </row>
    <row r="17" spans="1:13" x14ac:dyDescent="0.3">
      <c r="A17" t="s">
        <v>13</v>
      </c>
      <c r="B17" t="s">
        <v>138</v>
      </c>
      <c r="C17">
        <v>3</v>
      </c>
      <c r="D17">
        <v>2.5423728813559299</v>
      </c>
      <c r="E17">
        <v>8.5019041391766297E-3</v>
      </c>
      <c r="F17" t="s">
        <v>139</v>
      </c>
      <c r="G17">
        <v>106</v>
      </c>
      <c r="H17">
        <v>25</v>
      </c>
      <c r="I17">
        <v>18826</v>
      </c>
      <c r="J17">
        <v>21.312452830188601</v>
      </c>
      <c r="K17">
        <v>0.99999949891459206</v>
      </c>
      <c r="L17">
        <v>0.90279594577881805</v>
      </c>
      <c r="M17">
        <v>0.90279594577881805</v>
      </c>
    </row>
    <row r="18" spans="1:13" x14ac:dyDescent="0.3">
      <c r="A18" t="s">
        <v>13</v>
      </c>
      <c r="B18" t="s">
        <v>60</v>
      </c>
      <c r="C18">
        <v>10</v>
      </c>
      <c r="D18">
        <v>8.4745762711864394</v>
      </c>
      <c r="E18">
        <v>9.8059070460949204E-3</v>
      </c>
      <c r="F18" t="s">
        <v>325</v>
      </c>
      <c r="G18">
        <v>106</v>
      </c>
      <c r="H18">
        <v>643</v>
      </c>
      <c r="I18">
        <v>18826</v>
      </c>
      <c r="J18">
        <v>2.7621115643064602</v>
      </c>
      <c r="K18">
        <v>0.999999946439735</v>
      </c>
      <c r="L18">
        <v>0.98001388654795696</v>
      </c>
      <c r="M18">
        <v>0.98001388654795696</v>
      </c>
    </row>
    <row r="19" spans="1:13" x14ac:dyDescent="0.3">
      <c r="A19" t="s">
        <v>13</v>
      </c>
      <c r="B19" t="s">
        <v>118</v>
      </c>
      <c r="C19">
        <v>12</v>
      </c>
      <c r="D19">
        <v>10.1694915254237</v>
      </c>
      <c r="E19">
        <v>1.1575602687688299E-2</v>
      </c>
      <c r="F19" t="s">
        <v>327</v>
      </c>
      <c r="G19">
        <v>106</v>
      </c>
      <c r="H19">
        <v>899</v>
      </c>
      <c r="I19">
        <v>18826</v>
      </c>
      <c r="J19">
        <v>2.3706844082523499</v>
      </c>
      <c r="K19">
        <v>0.99999999743591295</v>
      </c>
      <c r="L19">
        <v>1</v>
      </c>
      <c r="M19">
        <v>1</v>
      </c>
    </row>
    <row r="20" spans="1:13" x14ac:dyDescent="0.3">
      <c r="A20" t="s">
        <v>13</v>
      </c>
      <c r="B20" t="s">
        <v>29</v>
      </c>
      <c r="C20">
        <v>11</v>
      </c>
      <c r="D20">
        <v>9.3220338983050794</v>
      </c>
      <c r="E20">
        <v>1.2260818355840201E-2</v>
      </c>
      <c r="F20" t="s">
        <v>328</v>
      </c>
      <c r="G20">
        <v>106</v>
      </c>
      <c r="H20">
        <v>785</v>
      </c>
      <c r="I20">
        <v>18826</v>
      </c>
      <c r="J20">
        <v>2.4887152986419898</v>
      </c>
      <c r="K20">
        <v>0.99999999921070903</v>
      </c>
      <c r="L20">
        <v>1</v>
      </c>
      <c r="M20">
        <v>1</v>
      </c>
    </row>
    <row r="21" spans="1:13" x14ac:dyDescent="0.3">
      <c r="A21" t="s">
        <v>13</v>
      </c>
      <c r="B21" t="s">
        <v>235</v>
      </c>
      <c r="C21">
        <v>5</v>
      </c>
      <c r="D21">
        <v>4.2372881355932197</v>
      </c>
      <c r="E21">
        <v>1.2372869864334101E-2</v>
      </c>
      <c r="F21" t="s">
        <v>329</v>
      </c>
      <c r="G21">
        <v>106</v>
      </c>
      <c r="H21">
        <v>160</v>
      </c>
      <c r="I21">
        <v>18826</v>
      </c>
      <c r="J21">
        <v>5.5501179245283003</v>
      </c>
      <c r="K21">
        <v>0.99999999934908101</v>
      </c>
      <c r="L21">
        <v>1</v>
      </c>
      <c r="M21">
        <v>1</v>
      </c>
    </row>
    <row r="22" spans="1:13" x14ac:dyDescent="0.3">
      <c r="A22" t="s">
        <v>13</v>
      </c>
      <c r="B22" t="s">
        <v>88</v>
      </c>
      <c r="C22">
        <v>4</v>
      </c>
      <c r="D22">
        <v>3.3898305084745699</v>
      </c>
      <c r="E22">
        <v>1.4366573002409899E-2</v>
      </c>
      <c r="F22" t="s">
        <v>330</v>
      </c>
      <c r="G22">
        <v>106</v>
      </c>
      <c r="H22">
        <v>91</v>
      </c>
      <c r="I22">
        <v>18826</v>
      </c>
      <c r="J22">
        <v>7.80675927845739</v>
      </c>
      <c r="K22">
        <v>0.99999999997898603</v>
      </c>
      <c r="L22">
        <v>1</v>
      </c>
      <c r="M22">
        <v>1</v>
      </c>
    </row>
    <row r="23" spans="1:13" x14ac:dyDescent="0.3">
      <c r="A23" t="s">
        <v>13</v>
      </c>
      <c r="B23" t="s">
        <v>145</v>
      </c>
      <c r="C23">
        <v>3</v>
      </c>
      <c r="D23">
        <v>2.5423728813559299</v>
      </c>
      <c r="E23">
        <v>1.4536990571189901E-2</v>
      </c>
      <c r="F23" t="s">
        <v>146</v>
      </c>
      <c r="G23">
        <v>106</v>
      </c>
      <c r="H23">
        <v>33</v>
      </c>
      <c r="I23">
        <v>18826</v>
      </c>
      <c r="J23">
        <v>16.145797598627698</v>
      </c>
      <c r="K23">
        <v>0.99999999998433498</v>
      </c>
      <c r="L23">
        <v>1</v>
      </c>
      <c r="M23">
        <v>1</v>
      </c>
    </row>
    <row r="24" spans="1:13" x14ac:dyDescent="0.3">
      <c r="A24" t="s">
        <v>13</v>
      </c>
      <c r="B24" t="s">
        <v>207</v>
      </c>
      <c r="C24">
        <v>8</v>
      </c>
      <c r="D24">
        <v>6.7796610169491496</v>
      </c>
      <c r="E24">
        <v>1.6191251762703401E-2</v>
      </c>
      <c r="F24" t="s">
        <v>331</v>
      </c>
      <c r="G24">
        <v>106</v>
      </c>
      <c r="H24">
        <v>470</v>
      </c>
      <c r="I24">
        <v>18826</v>
      </c>
      <c r="J24">
        <v>3.0230429546366899</v>
      </c>
      <c r="K24">
        <v>0.99999999999909694</v>
      </c>
      <c r="L24">
        <v>1</v>
      </c>
      <c r="M24">
        <v>1</v>
      </c>
    </row>
    <row r="25" spans="1:13" x14ac:dyDescent="0.3">
      <c r="A25" t="s">
        <v>13</v>
      </c>
      <c r="B25" t="s">
        <v>27</v>
      </c>
      <c r="C25">
        <v>12</v>
      </c>
      <c r="D25">
        <v>10.1694915254237</v>
      </c>
      <c r="E25">
        <v>1.7214910861377102E-2</v>
      </c>
      <c r="F25" t="s">
        <v>332</v>
      </c>
      <c r="G25">
        <v>106</v>
      </c>
      <c r="H25">
        <v>953</v>
      </c>
      <c r="I25">
        <v>18826</v>
      </c>
      <c r="J25">
        <v>2.2363539171236799</v>
      </c>
      <c r="K25">
        <v>0.99999999999984601</v>
      </c>
      <c r="L25">
        <v>1</v>
      </c>
      <c r="M25">
        <v>1</v>
      </c>
    </row>
    <row r="26" spans="1:13" x14ac:dyDescent="0.3">
      <c r="A26" t="s">
        <v>13</v>
      </c>
      <c r="B26" t="s">
        <v>155</v>
      </c>
      <c r="C26">
        <v>3</v>
      </c>
      <c r="D26">
        <v>2.5423728813559299</v>
      </c>
      <c r="E26">
        <v>1.8073989710865698E-2</v>
      </c>
      <c r="F26" t="s">
        <v>146</v>
      </c>
      <c r="G26">
        <v>106</v>
      </c>
      <c r="H26">
        <v>37</v>
      </c>
      <c r="I26">
        <v>18826</v>
      </c>
      <c r="J26">
        <v>14.4003059663437</v>
      </c>
      <c r="K26">
        <v>0.99999999999996503</v>
      </c>
      <c r="L26">
        <v>1</v>
      </c>
      <c r="M26">
        <v>1</v>
      </c>
    </row>
    <row r="27" spans="1:13" x14ac:dyDescent="0.3">
      <c r="A27" t="s">
        <v>13</v>
      </c>
      <c r="B27" t="s">
        <v>72</v>
      </c>
      <c r="C27">
        <v>33</v>
      </c>
      <c r="D27">
        <v>27.966101694915199</v>
      </c>
      <c r="E27">
        <v>1.92717783949591E-2</v>
      </c>
      <c r="F27" t="s">
        <v>333</v>
      </c>
      <c r="G27">
        <v>106</v>
      </c>
      <c r="H27">
        <v>4042</v>
      </c>
      <c r="I27">
        <v>18826</v>
      </c>
      <c r="J27">
        <v>1.4500060683577101</v>
      </c>
      <c r="K27">
        <v>0.999999999999995</v>
      </c>
      <c r="L27">
        <v>1</v>
      </c>
      <c r="M27">
        <v>1</v>
      </c>
    </row>
    <row r="28" spans="1:13" x14ac:dyDescent="0.3">
      <c r="A28" t="s">
        <v>13</v>
      </c>
      <c r="B28" t="s">
        <v>31</v>
      </c>
      <c r="C28">
        <v>8</v>
      </c>
      <c r="D28">
        <v>6.7796610169491496</v>
      </c>
      <c r="E28">
        <v>2.3626648608772199E-2</v>
      </c>
      <c r="F28" t="s">
        <v>334</v>
      </c>
      <c r="G28">
        <v>106</v>
      </c>
      <c r="H28">
        <v>508</v>
      </c>
      <c r="I28">
        <v>18826</v>
      </c>
      <c r="J28">
        <v>2.7969098202347298</v>
      </c>
      <c r="K28">
        <v>1</v>
      </c>
      <c r="L28">
        <v>1</v>
      </c>
      <c r="M28">
        <v>1</v>
      </c>
    </row>
    <row r="29" spans="1:13" x14ac:dyDescent="0.3">
      <c r="A29" t="s">
        <v>13</v>
      </c>
      <c r="B29" t="s">
        <v>169</v>
      </c>
      <c r="C29">
        <v>4</v>
      </c>
      <c r="D29">
        <v>3.3898305084745699</v>
      </c>
      <c r="E29">
        <v>2.3665493985284999E-2</v>
      </c>
      <c r="F29" t="s">
        <v>170</v>
      </c>
      <c r="G29">
        <v>106</v>
      </c>
      <c r="H29">
        <v>110</v>
      </c>
      <c r="I29">
        <v>18826</v>
      </c>
      <c r="J29">
        <v>6.4583190394511103</v>
      </c>
      <c r="K29">
        <v>1</v>
      </c>
      <c r="L29">
        <v>1</v>
      </c>
      <c r="M29">
        <v>1</v>
      </c>
    </row>
    <row r="30" spans="1:13" x14ac:dyDescent="0.3">
      <c r="A30" t="s">
        <v>13</v>
      </c>
      <c r="B30" t="s">
        <v>174</v>
      </c>
      <c r="C30">
        <v>3</v>
      </c>
      <c r="D30">
        <v>2.5423728813559299</v>
      </c>
      <c r="E30">
        <v>2.5034621212334299E-2</v>
      </c>
      <c r="F30" t="s">
        <v>175</v>
      </c>
      <c r="G30">
        <v>106</v>
      </c>
      <c r="H30">
        <v>44</v>
      </c>
      <c r="I30">
        <v>18826</v>
      </c>
      <c r="J30">
        <v>12.1093481989708</v>
      </c>
      <c r="K30">
        <v>1</v>
      </c>
      <c r="L30">
        <v>1</v>
      </c>
      <c r="M30">
        <v>1</v>
      </c>
    </row>
    <row r="31" spans="1:13" x14ac:dyDescent="0.3">
      <c r="A31" t="s">
        <v>13</v>
      </c>
      <c r="B31" t="s">
        <v>76</v>
      </c>
      <c r="C31">
        <v>5</v>
      </c>
      <c r="D31">
        <v>4.2372881355932197</v>
      </c>
      <c r="E31">
        <v>2.6997697482626301E-2</v>
      </c>
      <c r="F31" t="s">
        <v>176</v>
      </c>
      <c r="G31">
        <v>106</v>
      </c>
      <c r="H31">
        <v>203</v>
      </c>
      <c r="I31">
        <v>18826</v>
      </c>
      <c r="J31">
        <v>4.3744771818942203</v>
      </c>
      <c r="K31">
        <v>1</v>
      </c>
      <c r="L31">
        <v>1</v>
      </c>
      <c r="M31">
        <v>1</v>
      </c>
    </row>
    <row r="32" spans="1:13" x14ac:dyDescent="0.3">
      <c r="A32" t="s">
        <v>13</v>
      </c>
      <c r="B32" t="s">
        <v>14</v>
      </c>
      <c r="C32">
        <v>5</v>
      </c>
      <c r="D32">
        <v>4.2372881355932197</v>
      </c>
      <c r="E32">
        <v>2.6997697482626301E-2</v>
      </c>
      <c r="F32" t="s">
        <v>335</v>
      </c>
      <c r="G32">
        <v>106</v>
      </c>
      <c r="H32">
        <v>203</v>
      </c>
      <c r="I32">
        <v>18826</v>
      </c>
      <c r="J32">
        <v>4.3744771818942203</v>
      </c>
      <c r="K32">
        <v>1</v>
      </c>
      <c r="L32">
        <v>1</v>
      </c>
      <c r="M32">
        <v>1</v>
      </c>
    </row>
    <row r="33" spans="1:13" x14ac:dyDescent="0.3">
      <c r="A33" t="s">
        <v>13</v>
      </c>
      <c r="B33" t="s">
        <v>16</v>
      </c>
      <c r="C33">
        <v>5</v>
      </c>
      <c r="D33">
        <v>4.2372881355932197</v>
      </c>
      <c r="E33">
        <v>2.6997697482626301E-2</v>
      </c>
      <c r="F33" t="s">
        <v>335</v>
      </c>
      <c r="G33">
        <v>106</v>
      </c>
      <c r="H33">
        <v>203</v>
      </c>
      <c r="I33">
        <v>18826</v>
      </c>
      <c r="J33">
        <v>4.3744771818942203</v>
      </c>
      <c r="K33">
        <v>1</v>
      </c>
      <c r="L33">
        <v>1</v>
      </c>
      <c r="M33">
        <v>1</v>
      </c>
    </row>
    <row r="34" spans="1:13" x14ac:dyDescent="0.3">
      <c r="A34" t="s">
        <v>13</v>
      </c>
      <c r="B34" t="s">
        <v>120</v>
      </c>
      <c r="C34">
        <v>4</v>
      </c>
      <c r="D34">
        <v>3.3898305084745699</v>
      </c>
      <c r="E34">
        <v>2.7139882243772898E-2</v>
      </c>
      <c r="F34" t="s">
        <v>266</v>
      </c>
      <c r="G34">
        <v>106</v>
      </c>
      <c r="H34">
        <v>116</v>
      </c>
      <c r="I34">
        <v>18826</v>
      </c>
      <c r="J34">
        <v>6.1242680546519104</v>
      </c>
      <c r="K34">
        <v>1</v>
      </c>
      <c r="L34">
        <v>1</v>
      </c>
      <c r="M34">
        <v>1</v>
      </c>
    </row>
    <row r="35" spans="1:13" x14ac:dyDescent="0.3">
      <c r="A35" t="s">
        <v>13</v>
      </c>
      <c r="B35" t="s">
        <v>35</v>
      </c>
      <c r="C35">
        <v>8</v>
      </c>
      <c r="D35">
        <v>6.7796610169491496</v>
      </c>
      <c r="E35">
        <v>2.7368802050452602E-2</v>
      </c>
      <c r="F35" t="s">
        <v>334</v>
      </c>
      <c r="G35">
        <v>106</v>
      </c>
      <c r="H35">
        <v>524</v>
      </c>
      <c r="I35">
        <v>18826</v>
      </c>
      <c r="J35">
        <v>2.7115079936626798</v>
      </c>
      <c r="K35">
        <v>1</v>
      </c>
      <c r="L35">
        <v>1</v>
      </c>
      <c r="M35">
        <v>1</v>
      </c>
    </row>
    <row r="36" spans="1:13" x14ac:dyDescent="0.3">
      <c r="A36" t="s">
        <v>13</v>
      </c>
      <c r="B36" t="s">
        <v>336</v>
      </c>
      <c r="C36">
        <v>2</v>
      </c>
      <c r="D36">
        <v>1.6949152542372801</v>
      </c>
      <c r="E36">
        <v>2.7580519374332702E-2</v>
      </c>
      <c r="F36" t="s">
        <v>337</v>
      </c>
      <c r="G36">
        <v>106</v>
      </c>
      <c r="H36">
        <v>5</v>
      </c>
      <c r="I36">
        <v>18826</v>
      </c>
      <c r="J36">
        <v>71.041509433962204</v>
      </c>
      <c r="K36">
        <v>1</v>
      </c>
      <c r="L36">
        <v>1</v>
      </c>
      <c r="M36">
        <v>1</v>
      </c>
    </row>
    <row r="37" spans="1:13" x14ac:dyDescent="0.3">
      <c r="A37" t="s">
        <v>13</v>
      </c>
      <c r="B37" t="s">
        <v>179</v>
      </c>
      <c r="C37">
        <v>3</v>
      </c>
      <c r="D37">
        <v>2.5423728813559299</v>
      </c>
      <c r="E37">
        <v>2.8300993881076399E-2</v>
      </c>
      <c r="F37" t="s">
        <v>146</v>
      </c>
      <c r="G37">
        <v>106</v>
      </c>
      <c r="H37">
        <v>47</v>
      </c>
      <c r="I37">
        <v>18826</v>
      </c>
      <c r="J37">
        <v>11.336411079887499</v>
      </c>
      <c r="K37">
        <v>1</v>
      </c>
      <c r="L37">
        <v>1</v>
      </c>
      <c r="M37">
        <v>1</v>
      </c>
    </row>
    <row r="38" spans="1:13" x14ac:dyDescent="0.3">
      <c r="A38" t="s">
        <v>13</v>
      </c>
      <c r="B38" t="s">
        <v>338</v>
      </c>
      <c r="C38">
        <v>4</v>
      </c>
      <c r="D38">
        <v>3.3898305084745699</v>
      </c>
      <c r="E38">
        <v>2.8355354683441698E-2</v>
      </c>
      <c r="F38" t="s">
        <v>339</v>
      </c>
      <c r="G38">
        <v>106</v>
      </c>
      <c r="H38">
        <v>118</v>
      </c>
      <c r="I38">
        <v>18826</v>
      </c>
      <c r="J38">
        <v>6.0204669011832399</v>
      </c>
      <c r="K38">
        <v>1</v>
      </c>
      <c r="L38">
        <v>1</v>
      </c>
      <c r="M38">
        <v>1</v>
      </c>
    </row>
    <row r="39" spans="1:13" x14ac:dyDescent="0.3">
      <c r="A39" t="s">
        <v>13</v>
      </c>
      <c r="B39" t="s">
        <v>340</v>
      </c>
      <c r="C39">
        <v>5</v>
      </c>
      <c r="D39">
        <v>4.2372881355932197</v>
      </c>
      <c r="E39">
        <v>2.87234500552839E-2</v>
      </c>
      <c r="F39" t="s">
        <v>341</v>
      </c>
      <c r="G39">
        <v>106</v>
      </c>
      <c r="H39">
        <v>207</v>
      </c>
      <c r="I39">
        <v>18826</v>
      </c>
      <c r="J39">
        <v>4.2899462218576199</v>
      </c>
      <c r="K39">
        <v>1</v>
      </c>
      <c r="L39">
        <v>1</v>
      </c>
      <c r="M39">
        <v>1</v>
      </c>
    </row>
    <row r="40" spans="1:13" x14ac:dyDescent="0.3">
      <c r="A40" t="s">
        <v>13</v>
      </c>
      <c r="B40" t="s">
        <v>49</v>
      </c>
      <c r="C40">
        <v>13</v>
      </c>
      <c r="D40">
        <v>11.016949152542299</v>
      </c>
      <c r="E40">
        <v>2.8818678805525098E-2</v>
      </c>
      <c r="F40" t="s">
        <v>342</v>
      </c>
      <c r="G40">
        <v>106</v>
      </c>
      <c r="H40">
        <v>1165</v>
      </c>
      <c r="I40">
        <v>18826</v>
      </c>
      <c r="J40">
        <v>1.9818446837800601</v>
      </c>
      <c r="K40">
        <v>1</v>
      </c>
      <c r="L40">
        <v>1</v>
      </c>
      <c r="M40">
        <v>1</v>
      </c>
    </row>
    <row r="41" spans="1:13" x14ac:dyDescent="0.3">
      <c r="A41" t="s">
        <v>13</v>
      </c>
      <c r="B41" t="s">
        <v>94</v>
      </c>
      <c r="C41">
        <v>10</v>
      </c>
      <c r="D41">
        <v>8.4745762711864394</v>
      </c>
      <c r="E41">
        <v>2.9571157324772598E-2</v>
      </c>
      <c r="F41" t="s">
        <v>343</v>
      </c>
      <c r="G41">
        <v>106</v>
      </c>
      <c r="H41">
        <v>777</v>
      </c>
      <c r="I41">
        <v>18826</v>
      </c>
      <c r="J41">
        <v>2.2857628518005799</v>
      </c>
      <c r="K41">
        <v>1</v>
      </c>
      <c r="L41">
        <v>1</v>
      </c>
      <c r="M41">
        <v>1</v>
      </c>
    </row>
    <row r="42" spans="1:13" x14ac:dyDescent="0.3">
      <c r="A42" t="s">
        <v>13</v>
      </c>
      <c r="B42" t="s">
        <v>182</v>
      </c>
      <c r="C42">
        <v>3</v>
      </c>
      <c r="D42">
        <v>2.5423728813559299</v>
      </c>
      <c r="E42">
        <v>3.0568269203332301E-2</v>
      </c>
      <c r="F42" t="s">
        <v>139</v>
      </c>
      <c r="G42">
        <v>106</v>
      </c>
      <c r="H42">
        <v>49</v>
      </c>
      <c r="I42">
        <v>18826</v>
      </c>
      <c r="J42">
        <v>10.8737004235656</v>
      </c>
      <c r="K42">
        <v>1</v>
      </c>
      <c r="L42">
        <v>1</v>
      </c>
      <c r="M42">
        <v>1</v>
      </c>
    </row>
    <row r="43" spans="1:13" x14ac:dyDescent="0.3">
      <c r="A43" t="s">
        <v>13</v>
      </c>
      <c r="B43" t="s">
        <v>181</v>
      </c>
      <c r="C43">
        <v>3</v>
      </c>
      <c r="D43">
        <v>2.5423728813559299</v>
      </c>
      <c r="E43">
        <v>3.0568269203332301E-2</v>
      </c>
      <c r="F43" t="s">
        <v>139</v>
      </c>
      <c r="G43">
        <v>106</v>
      </c>
      <c r="H43">
        <v>49</v>
      </c>
      <c r="I43">
        <v>18826</v>
      </c>
      <c r="J43">
        <v>10.8737004235656</v>
      </c>
      <c r="K43">
        <v>1</v>
      </c>
      <c r="L43">
        <v>1</v>
      </c>
      <c r="M43">
        <v>1</v>
      </c>
    </row>
    <row r="44" spans="1:13" x14ac:dyDescent="0.3">
      <c r="A44" t="s">
        <v>13</v>
      </c>
      <c r="B44" t="s">
        <v>344</v>
      </c>
      <c r="C44">
        <v>10</v>
      </c>
      <c r="D44">
        <v>8.4745762711864394</v>
      </c>
      <c r="E44">
        <v>3.1947148766014698E-2</v>
      </c>
      <c r="F44" t="s">
        <v>345</v>
      </c>
      <c r="G44">
        <v>106</v>
      </c>
      <c r="H44">
        <v>788</v>
      </c>
      <c r="I44">
        <v>18826</v>
      </c>
      <c r="J44">
        <v>2.2538549947323001</v>
      </c>
      <c r="K44">
        <v>1</v>
      </c>
      <c r="L44">
        <v>1</v>
      </c>
      <c r="M44">
        <v>1</v>
      </c>
    </row>
    <row r="45" spans="1:13" x14ac:dyDescent="0.3">
      <c r="A45" t="s">
        <v>13</v>
      </c>
      <c r="B45" t="s">
        <v>84</v>
      </c>
      <c r="C45">
        <v>8</v>
      </c>
      <c r="D45">
        <v>6.7796610169491496</v>
      </c>
      <c r="E45">
        <v>3.3995675830316402E-2</v>
      </c>
      <c r="F45" t="s">
        <v>346</v>
      </c>
      <c r="G45">
        <v>106</v>
      </c>
      <c r="H45">
        <v>549</v>
      </c>
      <c r="I45">
        <v>18826</v>
      </c>
      <c r="J45">
        <v>2.58803313056328</v>
      </c>
      <c r="K45">
        <v>1</v>
      </c>
      <c r="L45">
        <v>1</v>
      </c>
      <c r="M45">
        <v>1</v>
      </c>
    </row>
    <row r="46" spans="1:13" x14ac:dyDescent="0.3">
      <c r="A46" t="s">
        <v>13</v>
      </c>
      <c r="B46" t="s">
        <v>51</v>
      </c>
      <c r="C46">
        <v>3</v>
      </c>
      <c r="D46">
        <v>2.5423728813559299</v>
      </c>
      <c r="E46">
        <v>3.4099150641599102E-2</v>
      </c>
      <c r="F46" t="s">
        <v>52</v>
      </c>
      <c r="G46">
        <v>106</v>
      </c>
      <c r="H46">
        <v>52</v>
      </c>
      <c r="I46">
        <v>18826</v>
      </c>
      <c r="J46">
        <v>10.246371552975299</v>
      </c>
      <c r="K46">
        <v>1</v>
      </c>
      <c r="L46">
        <v>1</v>
      </c>
      <c r="M46">
        <v>1</v>
      </c>
    </row>
    <row r="47" spans="1:13" x14ac:dyDescent="0.3">
      <c r="A47" t="s">
        <v>13</v>
      </c>
      <c r="B47" t="s">
        <v>40</v>
      </c>
      <c r="C47">
        <v>8</v>
      </c>
      <c r="D47">
        <v>6.7796610169491496</v>
      </c>
      <c r="E47">
        <v>3.4281179442270798E-2</v>
      </c>
      <c r="F47" t="s">
        <v>347</v>
      </c>
      <c r="G47">
        <v>106</v>
      </c>
      <c r="H47">
        <v>550</v>
      </c>
      <c r="I47">
        <v>18826</v>
      </c>
      <c r="J47">
        <v>2.5833276157804401</v>
      </c>
      <c r="K47">
        <v>1</v>
      </c>
      <c r="L47">
        <v>1</v>
      </c>
      <c r="M47">
        <v>1</v>
      </c>
    </row>
    <row r="48" spans="1:13" x14ac:dyDescent="0.3">
      <c r="A48" t="s">
        <v>13</v>
      </c>
      <c r="B48" t="s">
        <v>17</v>
      </c>
      <c r="C48">
        <v>5</v>
      </c>
      <c r="D48">
        <v>4.2372881355932197</v>
      </c>
      <c r="E48">
        <v>3.4778508972493898E-2</v>
      </c>
      <c r="F48" t="s">
        <v>348</v>
      </c>
      <c r="G48">
        <v>106</v>
      </c>
      <c r="H48">
        <v>220</v>
      </c>
      <c r="I48">
        <v>18826</v>
      </c>
      <c r="J48">
        <v>4.0364493996569397</v>
      </c>
      <c r="K48">
        <v>1</v>
      </c>
      <c r="L48">
        <v>1</v>
      </c>
      <c r="M48">
        <v>1</v>
      </c>
    </row>
    <row r="49" spans="1:13" x14ac:dyDescent="0.3">
      <c r="A49" t="s">
        <v>13</v>
      </c>
      <c r="B49" t="s">
        <v>188</v>
      </c>
      <c r="C49">
        <v>3</v>
      </c>
      <c r="D49">
        <v>2.5423728813559299</v>
      </c>
      <c r="E49">
        <v>3.5309872530638997E-2</v>
      </c>
      <c r="F49" t="s">
        <v>139</v>
      </c>
      <c r="G49">
        <v>106</v>
      </c>
      <c r="H49">
        <v>53</v>
      </c>
      <c r="I49">
        <v>18826</v>
      </c>
      <c r="J49">
        <v>10.0530437878248</v>
      </c>
      <c r="K49">
        <v>1</v>
      </c>
      <c r="L49">
        <v>1</v>
      </c>
      <c r="M49">
        <v>1</v>
      </c>
    </row>
    <row r="50" spans="1:13" x14ac:dyDescent="0.3">
      <c r="A50" t="s">
        <v>13</v>
      </c>
      <c r="B50" t="s">
        <v>143</v>
      </c>
      <c r="C50">
        <v>12</v>
      </c>
      <c r="D50">
        <v>10.1694915254237</v>
      </c>
      <c r="E50">
        <v>3.5990940480057097E-2</v>
      </c>
      <c r="F50" t="s">
        <v>349</v>
      </c>
      <c r="G50">
        <v>106</v>
      </c>
      <c r="H50">
        <v>1069</v>
      </c>
      <c r="I50">
        <v>18826</v>
      </c>
      <c r="J50">
        <v>1.99368127504103</v>
      </c>
      <c r="K50">
        <v>1</v>
      </c>
      <c r="L50">
        <v>1</v>
      </c>
      <c r="M50">
        <v>1</v>
      </c>
    </row>
    <row r="51" spans="1:13" x14ac:dyDescent="0.3">
      <c r="A51" t="s">
        <v>13</v>
      </c>
      <c r="B51" t="s">
        <v>186</v>
      </c>
      <c r="C51">
        <v>8</v>
      </c>
      <c r="D51">
        <v>6.7796610169491496</v>
      </c>
      <c r="E51">
        <v>3.7224782088828699E-2</v>
      </c>
      <c r="F51" t="s">
        <v>187</v>
      </c>
      <c r="G51">
        <v>106</v>
      </c>
      <c r="H51">
        <v>560</v>
      </c>
      <c r="I51">
        <v>18826</v>
      </c>
      <c r="J51">
        <v>2.53719676549865</v>
      </c>
      <c r="K51">
        <v>1</v>
      </c>
      <c r="L51">
        <v>1</v>
      </c>
      <c r="M51">
        <v>1</v>
      </c>
    </row>
    <row r="52" spans="1:13" x14ac:dyDescent="0.3">
      <c r="A52" t="s">
        <v>13</v>
      </c>
      <c r="B52" t="s">
        <v>315</v>
      </c>
      <c r="C52">
        <v>4</v>
      </c>
      <c r="D52">
        <v>3.3898305084745699</v>
      </c>
      <c r="E52">
        <v>3.8377858469913498E-2</v>
      </c>
      <c r="F52" t="s">
        <v>350</v>
      </c>
      <c r="G52">
        <v>106</v>
      </c>
      <c r="H52">
        <v>133</v>
      </c>
      <c r="I52">
        <v>18826</v>
      </c>
      <c r="J52">
        <v>5.3414668747340004</v>
      </c>
      <c r="K52">
        <v>1</v>
      </c>
      <c r="L52">
        <v>1</v>
      </c>
      <c r="M52">
        <v>1</v>
      </c>
    </row>
    <row r="53" spans="1:13" x14ac:dyDescent="0.3">
      <c r="A53" t="s">
        <v>13</v>
      </c>
      <c r="B53" t="s">
        <v>190</v>
      </c>
      <c r="C53">
        <v>7</v>
      </c>
      <c r="D53">
        <v>5.9322033898304998</v>
      </c>
      <c r="E53">
        <v>3.8760925803968602E-2</v>
      </c>
      <c r="F53" t="s">
        <v>351</v>
      </c>
      <c r="G53">
        <v>106</v>
      </c>
      <c r="H53">
        <v>446</v>
      </c>
      <c r="I53">
        <v>18826</v>
      </c>
      <c r="J53">
        <v>2.7875031728572601</v>
      </c>
      <c r="K53">
        <v>1</v>
      </c>
      <c r="L53">
        <v>1</v>
      </c>
      <c r="M53">
        <v>1</v>
      </c>
    </row>
    <row r="54" spans="1:13" x14ac:dyDescent="0.3">
      <c r="A54" t="s">
        <v>13</v>
      </c>
      <c r="B54" t="s">
        <v>44</v>
      </c>
      <c r="C54">
        <v>8</v>
      </c>
      <c r="D54">
        <v>6.7796610169491496</v>
      </c>
      <c r="E54">
        <v>3.9069042946631702E-2</v>
      </c>
      <c r="F54" t="s">
        <v>352</v>
      </c>
      <c r="G54">
        <v>106</v>
      </c>
      <c r="H54">
        <v>566</v>
      </c>
      <c r="I54">
        <v>18826</v>
      </c>
      <c r="J54">
        <v>2.5103006867124402</v>
      </c>
      <c r="K54">
        <v>1</v>
      </c>
      <c r="L54">
        <v>1</v>
      </c>
      <c r="M54">
        <v>1</v>
      </c>
    </row>
    <row r="55" spans="1:13" x14ac:dyDescent="0.3">
      <c r="A55" t="s">
        <v>13</v>
      </c>
      <c r="B55" t="s">
        <v>105</v>
      </c>
      <c r="C55">
        <v>10</v>
      </c>
      <c r="D55">
        <v>8.4745762711864394</v>
      </c>
      <c r="E55">
        <v>4.0390793422603002E-2</v>
      </c>
      <c r="F55" t="s">
        <v>343</v>
      </c>
      <c r="G55">
        <v>106</v>
      </c>
      <c r="H55">
        <v>823</v>
      </c>
      <c r="I55">
        <v>18826</v>
      </c>
      <c r="J55">
        <v>2.1580045393062601</v>
      </c>
      <c r="K55">
        <v>1</v>
      </c>
      <c r="L55">
        <v>1</v>
      </c>
      <c r="M55">
        <v>1</v>
      </c>
    </row>
    <row r="56" spans="1:13" x14ac:dyDescent="0.3">
      <c r="A56" t="s">
        <v>13</v>
      </c>
      <c r="B56" t="s">
        <v>106</v>
      </c>
      <c r="C56">
        <v>10</v>
      </c>
      <c r="D56">
        <v>8.4745762711864394</v>
      </c>
      <c r="E56">
        <v>4.0390793422603002E-2</v>
      </c>
      <c r="F56" t="s">
        <v>343</v>
      </c>
      <c r="G56">
        <v>106</v>
      </c>
      <c r="H56">
        <v>823</v>
      </c>
      <c r="I56">
        <v>18826</v>
      </c>
      <c r="J56">
        <v>2.1580045393062601</v>
      </c>
      <c r="K56">
        <v>1</v>
      </c>
      <c r="L56">
        <v>1</v>
      </c>
      <c r="M56">
        <v>1</v>
      </c>
    </row>
    <row r="57" spans="1:13" x14ac:dyDescent="0.3">
      <c r="A57" t="s">
        <v>13</v>
      </c>
      <c r="B57" t="s">
        <v>202</v>
      </c>
      <c r="C57">
        <v>7</v>
      </c>
      <c r="D57">
        <v>5.9322033898304998</v>
      </c>
      <c r="E57">
        <v>4.2791127113263903E-2</v>
      </c>
      <c r="F57" t="s">
        <v>353</v>
      </c>
      <c r="G57">
        <v>106</v>
      </c>
      <c r="H57">
        <v>457</v>
      </c>
      <c r="I57">
        <v>18826</v>
      </c>
      <c r="J57">
        <v>2.72040791049089</v>
      </c>
      <c r="K57">
        <v>1</v>
      </c>
      <c r="L57">
        <v>1</v>
      </c>
      <c r="M57">
        <v>1</v>
      </c>
    </row>
    <row r="58" spans="1:13" x14ac:dyDescent="0.3">
      <c r="A58" t="s">
        <v>13</v>
      </c>
      <c r="B58" t="s">
        <v>62</v>
      </c>
      <c r="C58">
        <v>6</v>
      </c>
      <c r="D58">
        <v>5.0847457627118597</v>
      </c>
      <c r="E58">
        <v>4.3095672446574501E-2</v>
      </c>
      <c r="F58" t="s">
        <v>354</v>
      </c>
      <c r="G58">
        <v>106</v>
      </c>
      <c r="H58">
        <v>343</v>
      </c>
      <c r="I58">
        <v>18826</v>
      </c>
      <c r="J58">
        <v>3.1067715495901802</v>
      </c>
      <c r="K58">
        <v>1</v>
      </c>
      <c r="L58">
        <v>1</v>
      </c>
      <c r="M58">
        <v>1</v>
      </c>
    </row>
    <row r="59" spans="1:13" x14ac:dyDescent="0.3">
      <c r="A59" t="s">
        <v>13</v>
      </c>
      <c r="B59" t="s">
        <v>19</v>
      </c>
      <c r="C59">
        <v>5</v>
      </c>
      <c r="D59">
        <v>4.2372881355932197</v>
      </c>
      <c r="E59">
        <v>4.3176929898550098E-2</v>
      </c>
      <c r="F59" t="s">
        <v>355</v>
      </c>
      <c r="G59">
        <v>106</v>
      </c>
      <c r="H59">
        <v>236</v>
      </c>
      <c r="I59">
        <v>18826</v>
      </c>
      <c r="J59">
        <v>3.7627918132395202</v>
      </c>
      <c r="K59">
        <v>1</v>
      </c>
      <c r="L59">
        <v>1</v>
      </c>
      <c r="M59">
        <v>1</v>
      </c>
    </row>
    <row r="60" spans="1:13" x14ac:dyDescent="0.3">
      <c r="A60" t="s">
        <v>13</v>
      </c>
      <c r="B60" t="s">
        <v>273</v>
      </c>
      <c r="C60">
        <v>6</v>
      </c>
      <c r="D60">
        <v>5.0847457627118597</v>
      </c>
      <c r="E60">
        <v>4.4451279926875302E-2</v>
      </c>
      <c r="F60" t="s">
        <v>356</v>
      </c>
      <c r="G60">
        <v>106</v>
      </c>
      <c r="H60">
        <v>346</v>
      </c>
      <c r="I60">
        <v>18826</v>
      </c>
      <c r="J60">
        <v>3.0798342240157002</v>
      </c>
      <c r="K60">
        <v>1</v>
      </c>
      <c r="L60">
        <v>1</v>
      </c>
      <c r="M60">
        <v>1</v>
      </c>
    </row>
    <row r="61" spans="1:13" x14ac:dyDescent="0.3">
      <c r="A61" t="s">
        <v>13</v>
      </c>
      <c r="B61" t="s">
        <v>216</v>
      </c>
      <c r="C61">
        <v>3</v>
      </c>
      <c r="D61">
        <v>2.5423728813559299</v>
      </c>
      <c r="E61">
        <v>4.69236670712114E-2</v>
      </c>
      <c r="F61" t="s">
        <v>215</v>
      </c>
      <c r="G61">
        <v>106</v>
      </c>
      <c r="H61">
        <v>62</v>
      </c>
      <c r="I61">
        <v>18826</v>
      </c>
      <c r="J61">
        <v>8.5937309799147901</v>
      </c>
      <c r="K61">
        <v>1</v>
      </c>
      <c r="L61">
        <v>1</v>
      </c>
      <c r="M61">
        <v>1</v>
      </c>
    </row>
    <row r="62" spans="1:13" x14ac:dyDescent="0.3">
      <c r="A62" t="s">
        <v>13</v>
      </c>
      <c r="B62" t="s">
        <v>214</v>
      </c>
      <c r="C62">
        <v>3</v>
      </c>
      <c r="D62">
        <v>2.5423728813559299</v>
      </c>
      <c r="E62">
        <v>4.69236670712114E-2</v>
      </c>
      <c r="F62" t="s">
        <v>215</v>
      </c>
      <c r="G62">
        <v>106</v>
      </c>
      <c r="H62">
        <v>62</v>
      </c>
      <c r="I62">
        <v>18826</v>
      </c>
      <c r="J62">
        <v>8.5937309799147901</v>
      </c>
      <c r="K62">
        <v>1</v>
      </c>
      <c r="L62">
        <v>1</v>
      </c>
      <c r="M62">
        <v>1</v>
      </c>
    </row>
    <row r="63" spans="1:13" x14ac:dyDescent="0.3">
      <c r="A63" t="s">
        <v>13</v>
      </c>
      <c r="B63" t="s">
        <v>21</v>
      </c>
      <c r="C63">
        <v>9</v>
      </c>
      <c r="D63">
        <v>7.6271186440677896</v>
      </c>
      <c r="E63">
        <v>4.7144152987392503E-2</v>
      </c>
      <c r="F63" t="s">
        <v>22</v>
      </c>
      <c r="G63">
        <v>106</v>
      </c>
      <c r="H63">
        <v>717</v>
      </c>
      <c r="I63">
        <v>18826</v>
      </c>
      <c r="J63">
        <v>2.2293360701034102</v>
      </c>
      <c r="K63">
        <v>1</v>
      </c>
      <c r="L63">
        <v>1</v>
      </c>
      <c r="M63">
        <v>1</v>
      </c>
    </row>
    <row r="64" spans="1:13" x14ac:dyDescent="0.3">
      <c r="A64" t="s">
        <v>13</v>
      </c>
      <c r="B64" t="s">
        <v>357</v>
      </c>
      <c r="C64">
        <v>3</v>
      </c>
      <c r="D64">
        <v>2.5423728813559299</v>
      </c>
      <c r="E64">
        <v>4.82899271315528E-2</v>
      </c>
      <c r="F64" t="s">
        <v>358</v>
      </c>
      <c r="G64">
        <v>106</v>
      </c>
      <c r="H64">
        <v>63</v>
      </c>
      <c r="I64">
        <v>18826</v>
      </c>
      <c r="J64">
        <v>8.4573225516621697</v>
      </c>
      <c r="K64">
        <v>1</v>
      </c>
      <c r="L64">
        <v>1</v>
      </c>
      <c r="M64">
        <v>1</v>
      </c>
    </row>
    <row r="65" spans="1:13" x14ac:dyDescent="0.3">
      <c r="A65" t="s">
        <v>13</v>
      </c>
      <c r="B65" t="s">
        <v>156</v>
      </c>
      <c r="C65">
        <v>11</v>
      </c>
      <c r="D65">
        <v>9.3220338983050794</v>
      </c>
      <c r="E65">
        <v>4.8695494596995598E-2</v>
      </c>
      <c r="F65" t="s">
        <v>359</v>
      </c>
      <c r="G65">
        <v>106</v>
      </c>
      <c r="H65">
        <v>987</v>
      </c>
      <c r="I65">
        <v>18826</v>
      </c>
      <c r="J65">
        <v>1.9793733631549699</v>
      </c>
      <c r="K65">
        <v>1</v>
      </c>
      <c r="L65">
        <v>1</v>
      </c>
      <c r="M6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miR-130b-3p-GO</vt:lpstr>
      <vt:lpstr>miR-130b-3p-KEGG</vt:lpstr>
      <vt:lpstr>miR-296-5p-GO</vt:lpstr>
      <vt:lpstr>miR-296-5p-KEGG</vt:lpstr>
      <vt:lpstr>miR-322-5p-GO</vt:lpstr>
      <vt:lpstr>miR-322-5p-KEGG</vt:lpstr>
      <vt:lpstr>miR-379-5p-GO</vt:lpstr>
      <vt:lpstr>miR-379-5p-KEGG</vt:lpstr>
      <vt:lpstr>miR-382-5p-GO</vt:lpstr>
      <vt:lpstr>miR-382-5p-KEGG</vt:lpstr>
      <vt:lpstr>miR-450-5p-GO</vt:lpstr>
      <vt:lpstr>miR-450-5p-KEGG</vt:lpstr>
      <vt:lpstr>miR-483-5p-GO</vt:lpstr>
      <vt:lpstr>miR-483-5p-KEGG</vt:lpstr>
      <vt:lpstr>miR-503-3p-GO</vt:lpstr>
      <vt:lpstr>miR-503-3p-KEGG</vt:lpstr>
      <vt:lpstr>miR-532-5p-GO</vt:lpstr>
      <vt:lpstr>miR-532-5p-KEGG</vt:lpstr>
      <vt:lpstr>miR-542-5p-GO</vt:lpstr>
      <vt:lpstr>miR-542-5p-KEGG</vt:lpstr>
      <vt:lpstr>miR-6236-GO</vt:lpstr>
      <vt:lpstr>miR-6236-KEGG</vt:lpstr>
      <vt:lpstr>miR-6240-GO</vt:lpstr>
      <vt:lpstr>miR-6240-KEGG</vt:lpstr>
      <vt:lpstr>miR-210-GO</vt:lpstr>
      <vt:lpstr>miR-210-KEGG</vt:lpstr>
      <vt:lpstr>miR-298-GO</vt:lpstr>
      <vt:lpstr>miR-298-KEGG</vt:lpstr>
      <vt:lpstr>miR-351-5p-GO</vt:lpstr>
      <vt:lpstr>miR-351-5p-KEGG</vt:lpstr>
      <vt:lpstr>miR-484-GO</vt:lpstr>
      <vt:lpstr>miR-484-KEGG</vt:lpstr>
      <vt:lpstr>miR-1983-G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udhari, Umesh G</dc:creator>
  <cp:keywords/>
  <dc:description/>
  <cp:lastModifiedBy>Umesh Chaudhari</cp:lastModifiedBy>
  <cp:revision/>
  <dcterms:created xsi:type="dcterms:W3CDTF">2022-06-23T11:19:25Z</dcterms:created>
  <dcterms:modified xsi:type="dcterms:W3CDTF">2023-01-20T06:19:00Z</dcterms:modified>
  <cp:category/>
  <cp:contentStatus/>
</cp:coreProperties>
</file>